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avedrecs"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247" uniqueCount="3777">
  <si>
    <t xml:space="preserve">Publication Type</t>
  </si>
  <si>
    <t xml:space="preserve">Authors</t>
  </si>
  <si>
    <t xml:space="preserve">Book Authors</t>
  </si>
  <si>
    <t xml:space="preserve">Book Editors</t>
  </si>
  <si>
    <t xml:space="preserve">Book Group Authors</t>
  </si>
  <si>
    <t xml:space="preserve">Author Full Names</t>
  </si>
  <si>
    <t xml:space="preserve">Book Author Full Names</t>
  </si>
  <si>
    <t xml:space="preserve">Group Authors</t>
  </si>
  <si>
    <t xml:space="preserve">Article Title</t>
  </si>
  <si>
    <t xml:space="preserve">Source Title</t>
  </si>
  <si>
    <t xml:space="preserve">Book Series Title</t>
  </si>
  <si>
    <t xml:space="preserve">Book Series Subtitle</t>
  </si>
  <si>
    <t xml:space="preserve">Language</t>
  </si>
  <si>
    <t xml:space="preserve">Document Type</t>
  </si>
  <si>
    <t xml:space="preserve">Conference Title</t>
  </si>
  <si>
    <t xml:space="preserve">Conference Date</t>
  </si>
  <si>
    <t xml:space="preserve">Conference Location</t>
  </si>
  <si>
    <t xml:space="preserve">Conference Sponsor</t>
  </si>
  <si>
    <t xml:space="preserve">Conference Host</t>
  </si>
  <si>
    <t xml:space="preserve">Author Keywords</t>
  </si>
  <si>
    <t xml:space="preserve">Keywords Plus</t>
  </si>
  <si>
    <t xml:space="preserve">Abstract</t>
  </si>
  <si>
    <t xml:space="preserve">Addresses</t>
  </si>
  <si>
    <t xml:space="preserve">Affiliations</t>
  </si>
  <si>
    <t xml:space="preserve">Reprint Addresses</t>
  </si>
  <si>
    <t xml:space="preserve">Email Addresses</t>
  </si>
  <si>
    <t xml:space="preserve">Researcher Ids</t>
  </si>
  <si>
    <t xml:space="preserve">ORCIDs</t>
  </si>
  <si>
    <t xml:space="preserve">Funding Orgs</t>
  </si>
  <si>
    <t xml:space="preserve">Funding Name Preferred</t>
  </si>
  <si>
    <t xml:space="preserve">Funding Text</t>
  </si>
  <si>
    <t xml:space="preserve">Cited References</t>
  </si>
  <si>
    <t xml:space="preserve">Cited Reference Count</t>
  </si>
  <si>
    <t xml:space="preserve">Times Cited, WoS Core</t>
  </si>
  <si>
    <t xml:space="preserve">Times Cited, All Databases</t>
  </si>
  <si>
    <t xml:space="preserve">180 Day Usage Count</t>
  </si>
  <si>
    <t xml:space="preserve">Since 2013 Usage Count</t>
  </si>
  <si>
    <t xml:space="preserve">Publisher</t>
  </si>
  <si>
    <t xml:space="preserve">Publisher City</t>
  </si>
  <si>
    <t xml:space="preserve">Publisher Address</t>
  </si>
  <si>
    <t xml:space="preserve">ISSN</t>
  </si>
  <si>
    <t xml:space="preserve">eISSN</t>
  </si>
  <si>
    <t xml:space="preserve">ISBN</t>
  </si>
  <si>
    <t xml:space="preserve">Journal Abbreviation</t>
  </si>
  <si>
    <t xml:space="preserve">Journal ISO Abbreviation</t>
  </si>
  <si>
    <t xml:space="preserve">Publication Date</t>
  </si>
  <si>
    <t xml:space="preserve">Publication Year</t>
  </si>
  <si>
    <t xml:space="preserve">Volume</t>
  </si>
  <si>
    <t xml:space="preserve">Issue</t>
  </si>
  <si>
    <t xml:space="preserve">Part Number</t>
  </si>
  <si>
    <t xml:space="preserve">Supplement</t>
  </si>
  <si>
    <t xml:space="preserve">Special Issue</t>
  </si>
  <si>
    <t xml:space="preserve">Meeting Abstract</t>
  </si>
  <si>
    <t xml:space="preserve">Start Page</t>
  </si>
  <si>
    <t xml:space="preserve">End Page</t>
  </si>
  <si>
    <t xml:space="preserve">Article Number</t>
  </si>
  <si>
    <t xml:space="preserve">DOI</t>
  </si>
  <si>
    <t xml:space="preserve">DOI Link</t>
  </si>
  <si>
    <t xml:space="preserve">Book DOI</t>
  </si>
  <si>
    <t xml:space="preserve">Early Access Date</t>
  </si>
  <si>
    <t xml:space="preserve">Number of Pages</t>
  </si>
  <si>
    <t xml:space="preserve">WoS Categories</t>
  </si>
  <si>
    <t xml:space="preserve">Web of Science Index</t>
  </si>
  <si>
    <t xml:space="preserve">Research Areas</t>
  </si>
  <si>
    <t xml:space="preserve">IDS Number</t>
  </si>
  <si>
    <t xml:space="preserve">Pubmed Id</t>
  </si>
  <si>
    <t xml:space="preserve">Open Access Designations</t>
  </si>
  <si>
    <t xml:space="preserve">Highly Cited Status</t>
  </si>
  <si>
    <t xml:space="preserve">Hot Paper Status</t>
  </si>
  <si>
    <t xml:space="preserve">Date of Export</t>
  </si>
  <si>
    <t xml:space="preserve">UT (Unique WOS ID)</t>
  </si>
  <si>
    <t xml:space="preserve">Web of Science Record</t>
  </si>
  <si>
    <t xml:space="preserve">S</t>
  </si>
  <si>
    <t xml:space="preserve">Bao, AL; Tran, LSP; Cao, D</t>
  </si>
  <si>
    <t xml:space="preserve">Jain, M; Garg, R</t>
  </si>
  <si>
    <t xml:space="preserve">Bao, Aili; Lam-Son Phan Tran; Cao, Dong</t>
  </si>
  <si>
    <t xml:space="preserve">CRISPR/Cas9-Based Gene Editing in Soybean</t>
  </si>
  <si>
    <t xml:space="preserve">LEGUME GENOMICS: METHODS AND PROTOCOLS</t>
  </si>
  <si>
    <t xml:space="preserve">Methods in Molecular Biology</t>
  </si>
  <si>
    <t xml:space="preserve">English</t>
  </si>
  <si>
    <t xml:space="preserve">Article; Book Chapter</t>
  </si>
  <si>
    <t xml:space="preserve">Agrobacterium-mediated soybean transformation; Cotyledonary node; CRISPR/Cas9; Gene editing; Soybean; Tissue culture</t>
  </si>
  <si>
    <t xml:space="preserve">GENOME; MUTAGENESIS; TRANSFORMATION; PLANTS; TOOL; DNA</t>
  </si>
  <si>
    <t xml:space="preserve">CRISPR/Cas9 (clustered regularly interspaced short palindromic repeat/CRISPR associated Cas9)-based gene editing is a robust tool for functional genomics research and breeding programs in various crops. In soybean, a number of laboratories have obtained mutants by CRISPR/Cas9 system; however, there has been not yet a detailed method for the CRISPR/Cas9-based gene editing in soybean. Here, we describe the procedures for constructing the CRISPR/Cas9 plasmid suitable for soybean gene editing and the modified protocols for Agrobacterium-mediated soybean transformation and regeneration from cotyledonary node explants containing the Cas9/sgRNA (single guide RNA) transgenes.</t>
  </si>
  <si>
    <t xml:space="preserve">[Bao, Aili; Cao, Dong] Chinese Acad Agr Sci, Oil Crops Res Inst, Minist Agr &amp; Rural Affairs, Key Lab Biol &amp; Genet Improvement Oil Crops, Wuhan, Peoples R China; [Lam-Son Phan Tran] Duy Tan Univ, Inst Res &amp; Dev, Da Nang, Vietnam; [Lam-Son Phan Tran] RIKEN Ctr Sustainable Resource Sci, Stress Adaptat Res Unit, Yokohama, Kanagawa, Japan</t>
  </si>
  <si>
    <t xml:space="preserve">Chinese Academy of Agricultural Sciences; Oil Crops Research Institute, CAAS; Ministry of Agriculture &amp; Rural Affairs; Duy Tan University; RIKEN</t>
  </si>
  <si>
    <t xml:space="preserve">Bao, AL (corresponding author), Chinese Acad Agr Sci, Oil Crops Res Inst, Minist Agr &amp; Rural Affairs, Key Lab Biol &amp; Genet Improvement Oil Crops, Wuhan, Peoples R China.</t>
  </si>
  <si>
    <t xml:space="preserve">Tran, Lam-Son P/A-1346-2009</t>
  </si>
  <si>
    <t xml:space="preserve">Tran, Lam-Son P/0000-0001-9883-9768</t>
  </si>
  <si>
    <t xml:space="preserve">HUMANA PRESS INC</t>
  </si>
  <si>
    <t xml:space="preserve">TOTOWA</t>
  </si>
  <si>
    <t xml:space="preserve">999 RIVERVIEW DR, STE 208, TOTOWA, NJ 07512-1165 USA</t>
  </si>
  <si>
    <t xml:space="preserve">1064-3745</t>
  </si>
  <si>
    <t xml:space="preserve">1940-6029</t>
  </si>
  <si>
    <t xml:space="preserve">978-1-0716-0235-5; 978-1-0716-0234-8</t>
  </si>
  <si>
    <t xml:space="preserve">METHODS MOL BIOL</t>
  </si>
  <si>
    <t xml:space="preserve">Methods Mol. Biol.</t>
  </si>
  <si>
    <t xml:space="preserve">10.1007/978-1-0716-0235-5_19</t>
  </si>
  <si>
    <t xml:space="preserve">10.1007/978-1-0716-0235-5</t>
  </si>
  <si>
    <t xml:space="preserve">Agronomy; Biochemical Research Methods; Plant Sciences; Genetics &amp; Heredity</t>
  </si>
  <si>
    <t xml:space="preserve">Book Citation Index – Science (BKCI-S)</t>
  </si>
  <si>
    <t xml:space="preserve">Agriculture; Biochemistry &amp; Molecular Biology; Plant Sciences; Genetics &amp; Heredity</t>
  </si>
  <si>
    <t xml:space="preserve">BR8IR</t>
  </si>
  <si>
    <t xml:space="preserve">2023-07-31</t>
  </si>
  <si>
    <t xml:space="preserve">WOS:000672485900020</t>
  </si>
  <si>
    <t xml:space="preserve">J</t>
  </si>
  <si>
    <t xml:space="preserve">Badhan, S; Ball, AS; Mantri, N</t>
  </si>
  <si>
    <t xml:space="preserve">Badhan, Sapna; Ball, Andrew S.; Mantri, Nitin</t>
  </si>
  <si>
    <t xml:space="preserve">First Report of CRISPR/Cas9 Mediated DNA-Free Editing of 4CL and RVE7 Genes in Chickpea Protoplasts</t>
  </si>
  <si>
    <t xml:space="preserve">INTERNATIONAL JOURNAL OF MOLECULAR SCIENCES</t>
  </si>
  <si>
    <t xml:space="preserve">Article</t>
  </si>
  <si>
    <t xml:space="preserve">CRISPR/Cas9; chickpea; DNA free gene editing; protoplast; 4-coumarate ligase (4CL); Reveille 7 (RVE7); drought stress</t>
  </si>
  <si>
    <t xml:space="preserve">The current genome editing system Clustered Regularly Interspaced Short Palindromic Repeats Cas9 (CRISPR/Cas9) has already confirmed its proficiency, adaptability, and simplicity in several plant-based applications. Together with the availability of a vast amount of genome data and transcriptome data, CRISPR/Cas9 presents a massive opportunity for plant breeders and researchers. The successful delivery of ribonucleoproteins (RNPs), which are composed of Cas9 enzyme and a synthetically designed single guide RNA (sgRNA) and are used in combination with various transformation methods or lately available novel nanoparticle-based delivery approaches, allows targeted mutagenesis in plants species. Even though this editing technique is limitless, it has still not been employed in many plant species to date. Chickpea is the second most crucial winter grain crop cultivated worldwide; there are currently no reports on CRISPR/Cas9 gene editing in chickpea. Here, we selected the 4-coumarate ligase (4CL) and Reveille 7 (RVE7) genes, both associated with drought tolerance for CRISPR/Cas9 editing in chickpea protoplast. The 4CL represents a key enzyme involved in phenylpropanoid metabolism in the lignin biosynthesis pathway. It regulates the accumulation of lignin under stress conditions in several plants. The RVE7 is a MYB transcription factor which is part of regulating circadian rhythm in plants. The knockout of these selected genes in the chickpea protoplast using DNA-free CRISPR/Cas9 editing represents a novel approach for achieving targeted mutagenesis in chickpea. Results showed high-efficiency editing was achieved for RVE7 gene in vivo compared to the 4CL gene. This study will help unravel the role of these genes under drought stress and understand the complex drought stress mechanism pathways. This is the first study in chickpea protoplast utilizing CRISPR/Cas9 DNA free gene editing of drought tolerance associated genes.</t>
  </si>
  <si>
    <t xml:space="preserve">[Badhan, Sapna; Ball, Andrew S.; Mantri, Nitin] RMIT Univ, Sch Sci, Pangen Lab, Melbourne, Vic 3000, Australia</t>
  </si>
  <si>
    <t xml:space="preserve">Royal Melbourne Institute of Technology (RMIT)</t>
  </si>
  <si>
    <t xml:space="preserve">Mantri, N (corresponding author), RMIT Univ, Sch Sci, Pangen Lab, Melbourne, Vic 3000, Australia.</t>
  </si>
  <si>
    <t xml:space="preserve">s3418286@student.rmit.edu.au; andy.ball@rmit.edu.au; nitin.mantri@rmit.edu.au</t>
  </si>
  <si>
    <t xml:space="preserve">Mantri, Nitin/0000-0002-7621-035X; Ball, Andrew/0000-0003-2387-968X</t>
  </si>
  <si>
    <t xml:space="preserve">MDPI</t>
  </si>
  <si>
    <t xml:space="preserve">BASEL</t>
  </si>
  <si>
    <t xml:space="preserve">ST ALBAN-ANLAGE 66, CH-4052 BASEL, SWITZERLAND</t>
  </si>
  <si>
    <t xml:space="preserve">1422-0067</t>
  </si>
  <si>
    <t xml:space="preserve">INT J MOL SCI</t>
  </si>
  <si>
    <t xml:space="preserve">Int. J. Mol. Sci.</t>
  </si>
  <si>
    <t xml:space="preserve">JAN</t>
  </si>
  <si>
    <t xml:space="preserve">10.3390/ijms22010396</t>
  </si>
  <si>
    <t xml:space="preserve">Biochemistry &amp; Molecular Biology; Chemistry, Multidisciplinary</t>
  </si>
  <si>
    <t xml:space="preserve">Science Citation Index Expanded (SCI-EXPANDED)</t>
  </si>
  <si>
    <t xml:space="preserve">Biochemistry &amp; Molecular Biology; Chemistry</t>
  </si>
  <si>
    <t xml:space="preserve">PQ6QK</t>
  </si>
  <si>
    <t xml:space="preserve">gold, Green Published</t>
  </si>
  <si>
    <t xml:space="preserve">WOS:000606668500001</t>
  </si>
  <si>
    <t xml:space="preserve">Biswas, S; Wahl, NJ; Thomson, MJ; Cason, JM; McCutchen, BF; Septiningsih, EM</t>
  </si>
  <si>
    <t xml:space="preserve">Biswas, Sudip; Wahl, Nancy J.; Thomson, Michael J.; Cason, John M.; McCutchen, Bill F.; Septiningsih, Endang M.</t>
  </si>
  <si>
    <t xml:space="preserve">Optimization of Protoplast Isolation and Transformation for a Pilot Study of Genome Editing in Peanut by Targeting the Allergen Gene Ara h 2</t>
  </si>
  <si>
    <t xml:space="preserve">peanut (Arachis hypogaea L; ); gene editing; CRISPR-Cas9; Ara h 2; protoplast; transformation efficiency</t>
  </si>
  <si>
    <t xml:space="preserve">ARACHIS-HYPOGAEA; CRISPR/CAS9; RESISTANCE; TOOL</t>
  </si>
  <si>
    <t xml:space="preserve">The cultivated peanut (Arachis hypogaea L.) is a legume consumed worldwide in the form of oil, nuts, peanut butter, and candy. Improving peanut production and nutrition will require new technologies to enable novel trait development. Clustered regularly interspaced short palindromic repeats and CRISPR-associated protein 9 (CRISPR-Cas9) is a powerful and versatile genome-editing tool for introducing genetic changes for studying gene expression and improving crops, including peanuts. An efficient in vivo transient CRISPR-Cas9- editing system using protoplasts as a testbed could be a versatile platform to optimize this technology. In this study, multiplex CRISPR-Cas9 genome editing was performed in peanut protoplasts to disrupt a major allergen gene with the help of an endogenous tRNA-processing system. In this process, we successfully optimized protoplast isolation and transformation with green fluorescent protein (GFP) plasmid, designed two sgRNAs for an allergen gene, Ara h 2, and tested their efficiency by in vitro digestion with Cas9. Finally, through deep-sequencing analysis, several edits were identified in our target gene after PEG-mediated transformation in protoplasts with a Cas9 and sgRNA-containing vector. These findings demonstrated that a polyethylene glycol (PEG)-mediated protoplast transformation system can serve as a rapid and effective tool for transient expression assays and sgRNA validation in peanut.</t>
  </si>
  <si>
    <t xml:space="preserve">[Biswas, Sudip; Wahl, Nancy J.; Thomson, Michael J.; Septiningsih, Endang M.] Texas A&amp;M Univ, Dept Soil &amp; Crop Sci, College Stn, TX 77843 USA; [Cason, John M.; McCutchen, Bill F.] Texas A&amp;M AgriLife Res &amp; Extens Ctr Stephenville, Stephenville, TX 76401 USA; [Wahl, Nancy J.] Univ Tennessee, Dept Plant Sci, Knoxville, TN 37996 USA</t>
  </si>
  <si>
    <t xml:space="preserve">Texas A&amp;M University System; Texas A&amp;M University College Station; University of Tennessee System; University of Tennessee Knoxville; UT Institute of Agriculture</t>
  </si>
  <si>
    <t xml:space="preserve">Septiningsih, EM (corresponding author), Texas A&amp;M Univ, Dept Soil &amp; Crop Sci, College Stn, TX 77843 USA.</t>
  </si>
  <si>
    <t xml:space="preserve">sudipbmb@tamu.edu; nwahl@utk.edu; m.thomson@tamu.edu; john.cason@ag.tamu.edu; bill.mccutchen@ag.tamu.edu; eseptiningsih@tamu.edu</t>
  </si>
  <si>
    <t xml:space="preserve">Wahl, Nancy/IUP-9152-2023</t>
  </si>
  <si>
    <t xml:space="preserve">Septiningsih, Endang/0000-0002-9481-304X; Thomson, Michael/0000-0003-1868-6867</t>
  </si>
  <si>
    <t xml:space="preserve">USDA NIFA [2020-67013-31811]; Texas A&amp;M Agri Life Research</t>
  </si>
  <si>
    <t xml:space="preserve">USDA NIFA(United States Department of Agriculture (USDA)); Texas A&amp;M Agri Life Research</t>
  </si>
  <si>
    <t xml:space="preserve">This research was partly funded by USDA NIFA # 2020-67013-31811 to E.M.S. and M.J.T and Texas A&amp;M Agri Life Research to E.M.S.</t>
  </si>
  <si>
    <t xml:space="preserve">10.3390/ijms23020837</t>
  </si>
  <si>
    <t xml:space="preserve">YM4BC</t>
  </si>
  <si>
    <t xml:space="preserve">WOS:000746520600001</t>
  </si>
  <si>
    <t xml:space="preserve">Liu, JQ; Gunapati, S; Mihelich, NT; Stec, AO; Michno, JM; Stupar, RM</t>
  </si>
  <si>
    <t xml:space="preserve">Qi, Y</t>
  </si>
  <si>
    <t xml:space="preserve">Liu, Junqi; Gunapati, Samatha; Mihelich, Nicole T.; Stec, Adrian O.; Michno, Jean-Michel; Stupar, Robert M.</t>
  </si>
  <si>
    <t xml:space="preserve">Genome Editing in Soybean with CRISPR/Cas9</t>
  </si>
  <si>
    <t xml:space="preserve">PLANT GENOME EDITING WITH CRISPR SYSTEMS: METHODS AND PROTOCOLS</t>
  </si>
  <si>
    <t xml:space="preserve">CRISPR/Cas9; Hairy root transformation; Composite plant; Agrobacterium-mediated whole plant transformation; Gradient polyacrylamide gel electrophoresis (PAGE)</t>
  </si>
  <si>
    <t xml:space="preserve">AGROBACTERIUM-RHIZOGENES; TARGETED MUTAGENESIS; TRANSFORMATION; GENES</t>
  </si>
  <si>
    <t xml:space="preserve">CRISPR/Cas9 mediated genome editing technology has experienced rapid advances in recent years and has been applied to a wide variety of plant species, including soybean. Several platforms have been developed for designing and cloning of single CRISPR targets or multiple targets in a single destination vector. This chapter provides an updated working protocol for applying CRISPR/Cas9 technology to target a single gene or multiple genes simultaneously in soybean. We describe two platforms for cloning single CRISPR targets and multiplexing targets, respectively, and reagent delivery methodologies. The protocols address crucial limiting steps that can limit CRISPR editing in soybean hairy roots, composite plants, and tissue culture-based regenerated whole plants. To date, transgenic soybean plants with mutagenesis in up to three target genes have been obtained with this procedure.</t>
  </si>
  <si>
    <t xml:space="preserve">[Liu, Junqi; Gunapati, Samatha; Mihelich, Nicole T.; Stec, Adrian O.; Michno, Jean-Michel; Stupar, Robert M.] Univ Minnesota, Dept Agron &amp; Plant Genet, St Paul, MN 55108 USA</t>
  </si>
  <si>
    <t xml:space="preserve">University of Minnesota System; University of Minnesota Twin Cities</t>
  </si>
  <si>
    <t xml:space="preserve">Liu, JQ (corresponding author), Univ Minnesota, Dept Agron &amp; Plant Genet, St Paul, MN 55108 USA.</t>
  </si>
  <si>
    <t xml:space="preserve">Stupar, Robert/0000-0002-8836-2924</t>
  </si>
  <si>
    <t xml:space="preserve">978-1-4939-8991-1; 978-1-4939-8990-4</t>
  </si>
  <si>
    <t xml:space="preserve">10.1007/978-1-4939-8991-1_16</t>
  </si>
  <si>
    <t xml:space="preserve">10.1007/978-1-4939-8991-1</t>
  </si>
  <si>
    <t xml:space="preserve">Biochemical Research Methods; Biochemistry &amp; Molecular Biology; Plant Sciences</t>
  </si>
  <si>
    <t xml:space="preserve">Biochemistry &amp; Molecular Biology; Plant Sciences</t>
  </si>
  <si>
    <t xml:space="preserve">BQ9CL</t>
  </si>
  <si>
    <t xml:space="preserve">WOS:000623745500017</t>
  </si>
  <si>
    <t xml:space="preserve">Cai, YP; Chen, L; Liu, XJ; Sun, S; Wu, CX; Jiang, BJ; Han, TF; Hou, WS</t>
  </si>
  <si>
    <t xml:space="preserve">Cai, Yupeng; Chen, Li; Liu, Xiujie; Sun, Shi; Wu, Cunxiang; Jiang, Bingjun; Han, Tianfu; Hou, Wensheng</t>
  </si>
  <si>
    <t xml:space="preserve">CRISPR/Cas9-Mediated Genome Editing in Soybean Hairy Roots</t>
  </si>
  <si>
    <t xml:space="preserve">PLOS ONE</t>
  </si>
  <si>
    <t xml:space="preserve">TARGETED MUTAGENESIS; HOMOLOGOUS RECOMBINATION; MEDIATED TRANSFORMATION; GLYCINE-MAX; GUIDE RNA; GENE; PLANTS; ENDONUCLEASE; COMPOSITE; MULTIPLEX</t>
  </si>
  <si>
    <t xml:space="preserve">As a new technology for gene editing, the CRISPR (clustered regularly interspaced short palindromic repeat)/Cas (CRISPR-associated) system has been rapidly and widely used for genome engineering in various organisms. In the present study, we successfully applied type II CRISPR/Cas9 system to generate and estimate genome editing in the desired target genes in soybean (Glycine max (L.) Merrill.). The single-guide RNA (sgRNA) and Cas9 cassettes were assembled on one vector to improve transformation efficiency, and we designed a sgRNA that targeted a transgene (bar) and six sgRNAs that targeted different sites of two endogenous soybean genes (GmFEI2 and GmSHR). The targeted DNA mutations were detected in soybean hairy roots. The results demonstrated that this customized CRISPR/Cas9 system shared the same efficiency for both endogenous and exogenous genes in soybean hairy roots. We also performed experiments to detect the potential of CRISPR/Cas9 system to simultaneously edit two endogenous soybean genes using only one customized sgRNA. Overall, generating and detecting the CRISPR/Cas9-mediated genome modifications in target genes of soybean hairy roots could rapidly assess the efficiency of each target loci. The target sites with higher efficiencies can be used for regular soybean transformation. Furthermore, this method provides a powerful tool for root-specific functional genomics studies in soybean.</t>
  </si>
  <si>
    <t xml:space="preserve">[Cai, Yupeng; Chen, Li; Liu, Xiujie; Sun, Shi; Wu, Cunxiang; Jiang, Bingjun; Han, Tianfu; Hou, Wensheng] Chinese Acad Agr Sci, Key Lab Soybean Biol Beijing, Inst Crop Sci, Minist Agr, Beijing 100081, Peoples R China; [Cai, Yupeng; Chen, Li; Liu, Xiujie; Hou, Wensheng] Chinese Acad Agr Sci, Inst Crop Sci, Natl Ctr Transgen Res Plants, Beijing 100081, Peoples R China</t>
  </si>
  <si>
    <t xml:space="preserve">Chinese Academy of Agricultural Sciences; Institute of Crop Sciences, CAAS; Ministry of Agriculture &amp; Rural Affairs; Chinese Academy of Agricultural Sciences; Institute of Crop Sciences, CAAS</t>
  </si>
  <si>
    <t xml:space="preserve">Hou, WS (corresponding author), Chinese Acad Agr Sci, Key Lab Soybean Biol Beijing, Inst Crop Sci, Minist Agr, Beijing 100081, Peoples R China.</t>
  </si>
  <si>
    <t xml:space="preserve">houwensheng@caas.cn</t>
  </si>
  <si>
    <t xml:space="preserve">Jiang, Bingjun/GWQ-4354-2022</t>
  </si>
  <si>
    <t xml:space="preserve">Major Science and Technology Projects of China [2014ZX08010-004]; CAAS (Chinese Academy of Agriculture Sciences) Innovation Project</t>
  </si>
  <si>
    <t xml:space="preserve">Major Science and Technology Projects of China; CAAS (Chinese Academy of Agriculture Sciences) Innovation Project</t>
  </si>
  <si>
    <t xml:space="preserve">This work was supported by Major Science and Technology Projects of China (2014ZX08010-004) and the CAAS (Chinese Academy of Agriculture Sciences) Innovation Project. The funders had no role in study design, data collection and analysis, decision to publish, or preparation of the manuscript.</t>
  </si>
  <si>
    <t xml:space="preserve">PUBLIC LIBRARY SCIENCE</t>
  </si>
  <si>
    <t xml:space="preserve">SAN FRANCISCO</t>
  </si>
  <si>
    <t xml:space="preserve">1160 BATTERY STREET, STE 100, SAN FRANCISCO, CA 94111 USA</t>
  </si>
  <si>
    <t xml:space="preserve">1932-6203</t>
  </si>
  <si>
    <t xml:space="preserve">PLoS One</t>
  </si>
  <si>
    <t xml:space="preserve">AUG 18</t>
  </si>
  <si>
    <t xml:space="preserve">e0136064</t>
  </si>
  <si>
    <t xml:space="preserve">10.1371/journal.pone.0136064</t>
  </si>
  <si>
    <t xml:space="preserve">Multidisciplinary Sciences</t>
  </si>
  <si>
    <t xml:space="preserve">Science &amp; Technology - Other Topics</t>
  </si>
  <si>
    <t xml:space="preserve">CP1VY</t>
  </si>
  <si>
    <t xml:space="preserve">Green Published, gold, Green Submitted</t>
  </si>
  <si>
    <t xml:space="preserve">WOS:000359666100099</t>
  </si>
  <si>
    <t xml:space="preserve">Seol, MA; Cho, S; Jung, YJ</t>
  </si>
  <si>
    <t xml:space="preserve">Seol, Min-A; Cho, Sunghee; Jung, Young Jun</t>
  </si>
  <si>
    <t xml:space="preserve">Efficiency verification of CRISPR-Cas9-mediated mutagenesis of target gene sgRNA using soybean protoplasts</t>
  </si>
  <si>
    <t xml:space="preserve">PLANT BIOTECHNOLOGY REPORTS</t>
  </si>
  <si>
    <t xml:space="preserve">Gene editing; CRISPR-Cas9; Fatty acid desaturase 2 (FAD2); Single guide RNA; Soybean protoplasts</t>
  </si>
  <si>
    <t xml:space="preserve">MICROSOMAL OLEATE DESATURASE; MOLECULAR-CLONING; CULTIVATED FIELDS; PLANTS; PHYTOREMEDIATION; ARABIDOPSIS; RNA; EXPRESSION; MAIZE; FAD2</t>
  </si>
  <si>
    <t xml:space="preserve">CRISPR-Cas9 gene-editing technology enables efficient genome editing in various plants, but entails difficulties and inefficiencies in transforming allotetraploid soybeans. Therefore, for producing transgenic soybeans using high-efficiency CRISPR-Cas9, a method for verifying the mutation efficiency of the target gene guide RNA is essential. Here, we present an experimental method using soybean protoplasts to confirm the effectiveness of single guide RNAs (sgRNAs) and sgRNA clones used for target gene mutagenesis to produce CRISPR-Cas9-mediated transgenic soybeans. In addition, we propose a method to improve the time-consuming process of producing CRISPR-Cas9-mediated transgenic soybeans. First, the fatty acid desaturase 2 (FAD2) gene was selected as a target gene for CRISPR-Cas9 application, and each of the three sgRNAs of the FAD2 isoforms (A, B) was produced based on the corresponding gene sequence. The sgRNAs of the three FAD2 genes were transfected into soybean protoplasts, and next-generation sequencing was performed using the isolated genomic DNA. The two FAD2-1A-1 and FAD2-1B-1 sgRNAs exhibited the highest insertion and deletion (indel) efficiency. Next, the selected FAD2-1A-1 and FAD2-1B-1 sgRNAs were cloned into three different binary vectors, and genomic DNA was isolated after transfection into the protoplast. Indel efficiency was high when pECO202 for FAD2-1A-1 and pECO201 for FAD2-1B-1 were used. Transgenic soybean was produced using the FAD2-1A-1::pECO202 and FAD2-1B-1::pECO201 sgRNA clones. The presented soybean protoplast transformation method can verify the mutation effect of specific sgRNAs and sgRNA clones of the soybean target gene used for CRISPR-Cas9 in a short period of time and reduce the time consumption of transgenic soybean production.</t>
  </si>
  <si>
    <t xml:space="preserve">[Seol, Min-A; Jung, Young Jun] Natl Inst Ecol, Div Ecol Safety, Seocheon 33657, South Korea; [Cho, Sunghee] ToolGen Inc, 1204 Byucksan Digital Valley 6, Seoul 08501, South Korea</t>
  </si>
  <si>
    <t xml:space="preserve">National Institute of Ecology</t>
  </si>
  <si>
    <t xml:space="preserve">Jung, YJ (corresponding author), Natl Inst Ecol, Div Ecol Safety, Seocheon 33657, South Korea.</t>
  </si>
  <si>
    <t xml:space="preserve">june5763@nie.re.kr</t>
  </si>
  <si>
    <t xml:space="preserve">National Institute of Ecology (NIE) of the Republic of Korea [NIE-A-2022-11]</t>
  </si>
  <si>
    <t xml:space="preserve">National Institute of Ecology (NIE) of the Republic of Korea</t>
  </si>
  <si>
    <t xml:space="preserve">This work was supported by a grant from the National Institute of Ecology (NIE) of the Republic of Korea (NIE-A-2022-11).</t>
  </si>
  <si>
    <t xml:space="preserve">SPRINGER</t>
  </si>
  <si>
    <t xml:space="preserve">NEW YORK</t>
  </si>
  <si>
    <t xml:space="preserve">ONE NEW YORK PLAZA, SUITE 4600, NEW YORK, NY, UNITED STATES</t>
  </si>
  <si>
    <t xml:space="preserve">1863-5466</t>
  </si>
  <si>
    <t xml:space="preserve">1863-5474</t>
  </si>
  <si>
    <t xml:space="preserve">PLANT BIOTECHNOL REP</t>
  </si>
  <si>
    <t xml:space="preserve">Plant Biotechnol. Rep.</t>
  </si>
  <si>
    <t xml:space="preserve">OCT</t>
  </si>
  <si>
    <t xml:space="preserve">10.1007/s11816-022-00790-w</t>
  </si>
  <si>
    <t xml:space="preserve">SEP 2022</t>
  </si>
  <si>
    <t xml:space="preserve">Biotechnology &amp; Applied Microbiology; Plant Sciences</t>
  </si>
  <si>
    <t xml:space="preserve">4S3ND</t>
  </si>
  <si>
    <t xml:space="preserve">WOS:000853467700001</t>
  </si>
  <si>
    <t xml:space="preserve">Di, YH; Sun, XJ; Hu, Z; Jiang, QY; Song, GH; Zhang, B; Zhao, SS; Zhang, H</t>
  </si>
  <si>
    <t xml:space="preserve">Di, Yi-Huan; Sun, Xian-Jun; Hu, Zheng; Jiang, Qi-Yan; Song, Guo-Hua; Zhang, Bo; Zhao, Shan-Shan; Zhang, Hui</t>
  </si>
  <si>
    <t xml:space="preserve">Enhancing the CRISPR/Cas9 system based on multiple GmU6 promoters in soybean</t>
  </si>
  <si>
    <t xml:space="preserve">BIOCHEMICAL AND BIOPHYSICAL RESEARCH COMMUNICATIONS</t>
  </si>
  <si>
    <t xml:space="preserve">Soybean; U6 promoter; Transcriptional activity; Gene editing</t>
  </si>
  <si>
    <t xml:space="preserve">MEDIATED TRANSFORMATION; CAS SYSTEMS; MUTAGENESIS; BACTERIA; RNAS</t>
  </si>
  <si>
    <t xml:space="preserve">Small guide RNA (sgRNA) is an important component of the CRISPR/Cas9 system. The gene editing efficiency of the CRISPR/Cas9 system could be enhanced by using highly active U6 promoters to drive the expression of sgRNA. Therefore, we constructed various expression vectors based on the 11 GmU6 promoters predicted and cloned in the whole soybean genome. The expression of truncated GUS driven by 11 GmU6 promoters was tested in hairy roots and by Arabidopsis thaliana transformation. The results indicated that higher transcriptional levels were driven by 5 GmU6 promoters (GmU6-4, GmU6-7, GmU6-8, GmU6-10 and GmU6-11) in both soybean hairy roots and Arabidopsis thaliana. In addition, three genes, Glyma03g36470, Glyma14g04180 and Glyma06g136900, were selected as targets to detect the transcriptional levels of multiple GmU6 promoters. Mutations in these three genes were detected in soybean hairy roots after Agrobacterium rhizogenes infection, indicating efficient target gene editing, including nucleotide insertion, deletion, and substitution. Mutation efficiencies differed among the 11 GmU6 promoters, ranging from 2.8% to 20.6%, and markedly higher efficiencies were obtained with all three genes using the GmU6-8 (20.3%) and GmU6-10 (20.6%) promoters. These two GmU6 promoters also showed higher ability to drive truncated GUS transcription in both soybean hairy roots and transformed Arabidopsis thaliana. These results will help to construct an efficient CRISPR-Cas9 gene editing system and promote the application of the CRISPR-Cas9 genome editing system in soybean molecular breeding. Published by Elsevier Inc.</t>
  </si>
  <si>
    <t xml:space="preserve">[Di, Yi-Huan; Zhao, Shan-Shan] Hebei Univ Engn, Coll Life Sci &amp; Food Engn, Handan, Peoples R China; [Di, Yi-Huan; Sun, Xian-Jun; Hu, Zheng; Jiang, Qi-Yan; Song, Guo-Hua; Zhang, Hui] Chinese Acad Agr Sci, Inst Crop Sci, Natl Key Facil Crop Genet Resources &amp; Improvement, Beijing, Peoples R China; [Zhang, Bo] Tianjin Univ Sci &amp; Technol, Food Engn &amp; Biotechnol Inst, Tianjin, Peoples R China</t>
  </si>
  <si>
    <t xml:space="preserve">Hebei University of Engineering; Chinese Academy of Agricultural Sciences; Institute of Crop Sciences, CAAS; Tianjin University Science &amp; Technology</t>
  </si>
  <si>
    <t xml:space="preserve">Zhao, SS (corresponding author), Hebei Univ Engn, Coll Life Sci &amp; Food Engn, Handan, Peoples R China.;Zhang, H (corresponding author), Chinese Acad Agr Sci, Inst Crop Sci, Natl Key Facil Crop Genet Resources &amp; Improvement, Beijing, Peoples R China.</t>
  </si>
  <si>
    <t xml:space="preserve">sunxianjun05@163.com; xiaohuannu@126.com; zhanghui06@caas.cn</t>
  </si>
  <si>
    <t xml:space="preserve">Sun, xianjun/AAG-1739-2020</t>
  </si>
  <si>
    <t xml:space="preserve">National Natural Science Foundation of China [31601329]; Innovation Team on Quality and Stress Tolerance Evaluation of Germplasm Resources, CAAS</t>
  </si>
  <si>
    <t xml:space="preserve">National Natural Science Foundation of China(National Natural Science Foundation of China (NSFC)); Innovation Team on Quality and Stress Tolerance Evaluation of Germplasm Resources, CAAS</t>
  </si>
  <si>
    <t xml:space="preserve">This study was financially supported through National Natural Science Foundation of China (31601329) and Innovation Team on Quality and Stress Tolerance Evaluation of Germplasm Resources, CAAS.</t>
  </si>
  <si>
    <t xml:space="preserve">ACADEMIC PRESS INC ELSEVIER SCIENCE</t>
  </si>
  <si>
    <t xml:space="preserve">SAN DIEGO</t>
  </si>
  <si>
    <t xml:space="preserve">525 B ST, STE 1900, SAN DIEGO, CA 92101-4495 USA</t>
  </si>
  <si>
    <t xml:space="preserve">0006-291X</t>
  </si>
  <si>
    <t xml:space="preserve">1090-2104</t>
  </si>
  <si>
    <t xml:space="preserve">BIOCHEM BIOPH RES CO</t>
  </si>
  <si>
    <t xml:space="preserve">Biochem. Biophys. Res. Commun.</t>
  </si>
  <si>
    <t xml:space="preserve">NOV 19</t>
  </si>
  <si>
    <t xml:space="preserve">10.1016/j.bbrc.2019.09.074</t>
  </si>
  <si>
    <t xml:space="preserve">Biochemistry &amp; Molecular Biology; Biophysics</t>
  </si>
  <si>
    <t xml:space="preserve">KB3OO</t>
  </si>
  <si>
    <t xml:space="preserve">WOS:000506409400024</t>
  </si>
  <si>
    <t xml:space="preserve">Gupta, SK; Vishwakarma, NK; Malakar, P; Vanspati, P; Sharma, NK; Chattopadhyay, D</t>
  </si>
  <si>
    <t xml:space="preserve">Gupta, Santosh Kumar; Vishwakarma, Niraj Kumar; Malakar, Paheli; Vanspati, Poonam; Sharma, Nilesh Kumar; Chattopadhyay, Debasis</t>
  </si>
  <si>
    <t xml:space="preserve">Development of an Agrobacterium-delivered codon-optimized CRISPR/Cas9 system for chickpea genome editing</t>
  </si>
  <si>
    <t xml:space="preserve">PROTOPLASMA</t>
  </si>
  <si>
    <t xml:space="preserve">Article; Early Access</t>
  </si>
  <si>
    <t xml:space="preserve">Chickpea transformation; CRISPR; Cas9; PDS; Codon optimization; Inference of CRISPR Edits (ICE)</t>
  </si>
  <si>
    <t xml:space="preserve">CICER-ARIETINUM L.; MEDIATED TRANSFORMATION; TARGETED MUTAGENESIS; PLANT-REGENERATION; GENE; EFFICIENT; ARABIDOPSIS; RESISTANCE; DIVERSITY; MULTIPLEX</t>
  </si>
  <si>
    <t xml:space="preserve">Chickpea is considered recalcitrant to in vitro tissue culture amongst all edible legumes. The clustered, regularly interspaced short palindromic repeats/CRISPR-associated protein 9 (CRISPR/Cas9)-based genome editing in chickpea can remove the bottleneck of limited genetic variation in this cash crop, which is rich in nutrients and protein. However, generating stable mutant lines using CRISPR/Cas9 requires efficient and highly reproducible transformation protocols. As an attempt to solve this problem, we developed a modified and optimized protocol for chickpea transformation. This study transformed the single cotyledon half-embryo explants using CaMV35S promoter to drive two marker genes (beta-glucuronidase gene; GUS and green fluorescent protein; GFP) through binary vectors pBI101.2 and modified pGWB2, respectively. These vectors were delivered in the explants through three different strains of Agrobacterium tumefaciens, viz., GV3101, EHA105, and LBA4404. We found better efficiency with the strain GV3101 (17.56%) compared with two other strains, i.e., 8.54 and 5.43%, respectively. We recorded better regeneration frequencies in plant tissue culture for the constructs GUS and GFP, i.e., 20.54% and 18.09%, respectively. The GV3101 was further used for the transformation of the genome editing construct. For the development of genome-edited plants, we used this modified protocol. We also used a modified binary vector pPZP200 by introducing a CaMV35S-driven chickpea codon-optimized SpCas9 gene. The promoter of the Medicago truncatula U6.1 snRNA gene was used to drive the guide RNA cassettes. This cassette targeted and edited the chickpea phytoene desaturase (CaPDS) gene. A single gRNA was found sufficient to achieve high efficiency (42%) editing with the generation of PDS mutants with albino phenotypes. A simple, rapid, highly reproducible, stable transformation and CRISPR/Cas9-based genome editing system for chickpea was established. This study aimed to demonstrate this system's applicability by performing a gene knockout of the chickpea PDS gene using an improved chickpea transformation protocol for the first time.</t>
  </si>
  <si>
    <t xml:space="preserve">[Gupta, Santosh Kumar; Vishwakarma, Niraj Kumar; Malakar, Paheli; Vanspati, Poonam; Sharma, Nilesh Kumar; Chattopadhyay, Debasis] Natl Inst Plant Genome Res, Aruna Asaf Ali Marg, New Delhi 110067, India</t>
  </si>
  <si>
    <t xml:space="preserve">Department of Biotechnology (DBT) India; National Institute of Plant Genome Research (NIPGR)</t>
  </si>
  <si>
    <t xml:space="preserve">Gupta, SK; Chattopadhyay, D (corresponding author), Natl Inst Plant Genome Res, Aruna Asaf Ali Marg, New Delhi 110067, India.</t>
  </si>
  <si>
    <t xml:space="preserve">sanbio@nipgr.ac.in; debasis@nipgr.ac.in</t>
  </si>
  <si>
    <t xml:space="preserve">Chattopadhyay, Debasis/0000-0002-5754-4987; Vanspati, Poonam/0009-0009-6608-9945; GUPTA, SANTOSH KUMAR/0000-0003-2245-8488</t>
  </si>
  <si>
    <t xml:space="preserve">National Institute of Plant Genome Research, New Delhi, India; Department of Biotechnology (DBT), Ministry of Science and Technology, Government of India; Science and Engineering Research Board, Department of Science and Technology [JCB/2020/000014]</t>
  </si>
  <si>
    <t xml:space="preserve">National Institute of Plant Genome Research, New Delhi, India; Department of Biotechnology (DBT), Ministry of Science and Technology, Government of India(Department of Biotechnology (DBT) IndiaMinistry of Science and Technology, Government of India); Science and Engineering Research Board, Department of Science and Technology</t>
  </si>
  <si>
    <t xml:space="preserve">The project is funded by a core grant from the National Institute of Plant Genome Research, New Delhi, India, Department of Biotechnology (DBT), Ministry of Science and Technology, Government of India. DC acknowledges the J.C. Bose Fellowship (JCB/2020/000014) from the Science and Engineering Research Board, Department of Science and Technology.</t>
  </si>
  <si>
    <t xml:space="preserve">SPRINGER WIEN</t>
  </si>
  <si>
    <t xml:space="preserve">WIEN</t>
  </si>
  <si>
    <t xml:space="preserve">SACHSENPLATZ 4-6, PO BOX 89, A-1201 WIEN, AUSTRIA</t>
  </si>
  <si>
    <t xml:space="preserve">0033-183X</t>
  </si>
  <si>
    <t xml:space="preserve">1615-6102</t>
  </si>
  <si>
    <t xml:space="preserve">Protoplasma</t>
  </si>
  <si>
    <t xml:space="preserve">2023 MAY 3</t>
  </si>
  <si>
    <t xml:space="preserve">10.1007/s00709-023-01856-4</t>
  </si>
  <si>
    <t xml:space="preserve">MAY 2023</t>
  </si>
  <si>
    <t xml:space="preserve">Plant Sciences; Cell Biology</t>
  </si>
  <si>
    <t xml:space="preserve">F1XX6</t>
  </si>
  <si>
    <t xml:space="preserve">Green Submitted</t>
  </si>
  <si>
    <t xml:space="preserve">WOS:000980357700001</t>
  </si>
  <si>
    <t xml:space="preserve">Ji, J; Zhang, CY; Sun, ZF; Wang, LL; Duanmu, DQ; Fan, QL</t>
  </si>
  <si>
    <t xml:space="preserve">Ji, Jie; Zhang, Chunyang; Sun, Zhongfeng; Wang, Longlong; Duanmu, Deqiang; Fan, Qiuling</t>
  </si>
  <si>
    <t xml:space="preserve">Genome Editing in Cowpea Vigna unguiculata Using CRISPR-Cas9</t>
  </si>
  <si>
    <t xml:space="preserve">genome editing; CRISPR; Cas9; cowpea; symbiosis; nitrogen fixation</t>
  </si>
  <si>
    <t xml:space="preserve">AGROBACTERIUM-RHIZOGENES; GENETIC-TRANSFORMATION; WALP.; ROOT; MUTAGENESIS; RHIZOBIUM; PHASEOLUS; DIVERSITY; CPF1; CROP</t>
  </si>
  <si>
    <t xml:space="preserve">Cowpea (Vigna unguiculata) is widely cultivated across the world. Due to its symbiotic nitrogen fixation capability and many agronomically important traits, such as tolerance to low rainfall and low fertilization requirements, as well as its high nutrition and health benefits, cowpea is an important legume crop, especially in many semi-arid countries. However, research in Vigna unguiculata is dramatically hampered by the lack of mutant resources and efficient tools for gene inactivation in vivo. In this study, we used clustered regularly interspaced short palindromic repeats (CRISPR) and CRISPR-associated protein 9 (Cas9). We applied the CRISPR/Cas9-mediated genome editing technology to efficiently disrupt the representative symbiotic nitrogen fixation (SNF) gene in Vigna unguiculata. Our customized guide RNAs (gRNAs) targeting symbiosis receptor-like kinase (SYMRK) achieved similar to 67% mutagenic efficiency in hairy-root-transformed plants, and nodule formation was completely blocked in the mutants with both alleles disrupted. Various types of mutations were observed near the PAM region of the respective gRNA. These results demonstrate the applicability of the CRISPR/Cas9 system in Vigna unguiculata, and therefore should significantly stimulate functional genomics analyses of many important agronomical traits in this unique crop legume.</t>
  </si>
  <si>
    <t xml:space="preserve">[Ji, Jie; Zhang, Chunyang; Sun, Zhongfeng; Wang, Longlong; Duanmu, Deqiang] Huazhong Agr Univ, Coll Life Sci &amp; Technol, State Key Lab Agr Microbiol, Wuhan 430070, Hubei, Peoples R China; [Fan, Qiuling] Huazhong Agr Univ, Coll Life Sci &amp; Technol, Wuhan 430070, Hubei, Peoples R China</t>
  </si>
  <si>
    <t xml:space="preserve">Huazhong Agricultural University; Huazhong Agricultural University</t>
  </si>
  <si>
    <t xml:space="preserve">Duanmu, DQ (corresponding author), Huazhong Agr Univ, Coll Life Sci &amp; Technol, State Key Lab Agr Microbiol, Wuhan 430070, Hubei, Peoples R China.;Fan, QL (corresponding author), Huazhong Agr Univ, Coll Life Sci &amp; Technol, Wuhan 430070, Hubei, Peoples R China.</t>
  </si>
  <si>
    <t xml:space="preserve">jieji920712@163.com; zhangchunyang233@163.com; joson1987@163.com; llwang@webmail.hzau.edu.cn; dmdq2008@gmail.com; qlfan@mail.hzau.edu.cn</t>
  </si>
  <si>
    <t xml:space="preserve">Duanmu, Deqiang/AAZ-6909-2020</t>
  </si>
  <si>
    <t xml:space="preserve">Duanmu, Deqiang/0000-0002-9365-362X; ji, jie/0000-0002-9763-0273; Wang, Longlong/0000-0003-0537-2711</t>
  </si>
  <si>
    <t xml:space="preserve">National Natural Science Foundation of China [31601610]</t>
  </si>
  <si>
    <t xml:space="preserve">National Natural Science Foundation of China(National Natural Science Foundation of China (NSFC))</t>
  </si>
  <si>
    <t xml:space="preserve">This research was funded by the National Natural Science Foundation of China (Grant No. 31601610).</t>
  </si>
  <si>
    <t xml:space="preserve">MAY 2</t>
  </si>
  <si>
    <t xml:space="preserve">10.3390/ijms20102471</t>
  </si>
  <si>
    <t xml:space="preserve">IC5IP</t>
  </si>
  <si>
    <t xml:space="preserve">Green Published, gold</t>
  </si>
  <si>
    <t xml:space="preserve">WOS:000471001400102</t>
  </si>
  <si>
    <t xml:space="preserve">Cai, YP; Chen, L; Sun, S; Wu, CX; Yao, WW; Jiang, BJ; Han, TF; Hou, WS</t>
  </si>
  <si>
    <t xml:space="preserve">Cai, Yupeng; Chen, Li; Sun, Shi; Wu, Cunxiang; Yao, Weiwei; Jiang, Bingjun; Han, Tianfu; Hou, Wensheng</t>
  </si>
  <si>
    <t xml:space="preserve">CRISPR/Cas9-Mediated Deletion of Large Genomic Fragments in Soybean</t>
  </si>
  <si>
    <t xml:space="preserve">Agrobacterium tumefaciens-mediated transformation; CRISPR/Cas9; dual-sgRNA/Cas9 design; large fragment deletion; soybean</t>
  </si>
  <si>
    <t xml:space="preserve">TARGETED MUTAGENESIS; WEB-TOOL; GENE; SYSTEM; PLANTS; DUPLICATIONS; SPECIFICITY; INVERSIONS</t>
  </si>
  <si>
    <t xml:space="preserve">At present, the application of CRISPR/Cas9 in soybean (Glycine max (L.) Merr.) has been mainly focused on knocking out target genes, and most site-directed mutagenesis has occurred at single cleavage sites and resulted in short deletions and/or insertions. However, the use of multiple guide RNAs for complex genome editing, especially the deletion of large DNA fragments in soybean, has not been systematically explored. In this study, we employed CRISPR/Cas9 technology to specifically induce targeted deletions of DNA fragments in GmFT2a (Glyma16g26660) and GmFT5a (Glyma16g04830) in soybean using a dual-sgRNA/Cas9 design. We achieved a deletion frequency of 15.6% for target fragments ranging from 599 to 1618 bp in GmFT2a. We also achieved deletion frequencies of 12.1% for target fragments exceeding 4.5 kb in GmFT2a and 15.8% for target fragments ranging from 1069 to 1161 bp in GmFT5a. In addition, we demonstrated that these CRISPR/Cas9-induced large fragment deletions can be inherited. The T2 transgene-free' homozygous ft2a mutants with a 1618 bp deletion exhibited the late-flowering phenotype. In this study, we developed an efficient system for deleting large fragments in soybean using CRISPR/Cas9; this system could benefit future research on gene function and improve agriculture via chromosome engineering or customized genetic breeding in soybean.</t>
  </si>
  <si>
    <t xml:space="preserve">[Cai, Yupeng; Chen, Li; Yao, Weiwei; Hou, Wensheng] Chinese Acad Agr Sci, Inst Crop Sci, Natl Ctr Transgen Res Plants, Beijing 100081, Peoples R China; [Cai, Yupeng; Chen, Li; Sun, Shi; Wu, Cunxiang; Yao, Weiwei; Jiang, Bingjun; Han, Tianfu; Hou, Wensheng] Chinese Acad Agr Sci, Inst Crop Sci, Minist Agr, Key Lab Soybean Biol Beijing, Beijing 100081, Peoples R China</t>
  </si>
  <si>
    <t xml:space="preserve">Chinese Academy of Agricultural Sciences; Institute of Crop Sciences, CAAS; Chinese Academy of Agricultural Sciences; Institute of Crop Sciences, CAAS; Ministry of Agriculture &amp; Rural Affairs</t>
  </si>
  <si>
    <t xml:space="preserve">Hou, WS (corresponding author), Chinese Acad Agr Sci, Inst Crop Sci, Natl Ctr Transgen Res Plants, Beijing 100081, Peoples R China.;Hou, WS (corresponding author), Chinese Acad Agr Sci, Inst Crop Sci, Minist Agr, Key Lab Soybean Biol Beijing, Beijing 100081, Peoples R China.</t>
  </si>
  <si>
    <t xml:space="preserve">caiyupeng2015@126.com; chenli01@caas.cn; sunshi@caas.cn; wucunxiang@caas.cn; yaoweiwei_nky@126.com; jiangbingjun@caas.cn; hantianfu@caas.cn; houwensheng@caas.cn</t>
  </si>
  <si>
    <t xml:space="preserve">Major Science and Technology Projects of China [2016ZX08010-004]; Ministry of Science and Technology of China [2016YFD0100504]; National Natural Science Foundation of China [31471571]; CAAS (Chinese Academy of Agriculture Sciences) Agricultural Science and Technology Innovation Project</t>
  </si>
  <si>
    <t xml:space="preserve">Major Science and Technology Projects of China; Ministry of Science and Technology of China(Ministry of Science and Technology, China); National Natural Science Foundation of China(National Natural Science Foundation of China (NSFC)); CAAS (Chinese Academy of Agriculture Sciences) Agricultural Science and Technology Innovation Project</t>
  </si>
  <si>
    <t xml:space="preserve">This research was funded by Major Science and Technology Projects of China (2016ZX08010-004), Ministry of Science and Technology of China (2016YFD0100504), National Natural Science Foundation of China (31471571), and the CAAS (Chinese Academy of Agriculture Sciences) Agricultural Science and Technology Innovation Project.</t>
  </si>
  <si>
    <t xml:space="preserve">DEC</t>
  </si>
  <si>
    <t xml:space="preserve">10.3390/ijms19123835</t>
  </si>
  <si>
    <t xml:space="preserve">HG9JM</t>
  </si>
  <si>
    <t xml:space="preserve">WOS:000455323500137</t>
  </si>
  <si>
    <t xml:space="preserve">Luo, YJ; Na, R; Nowak, JS; Qiu, Y; Lu, QS; Yang, CY; Marsolais, F; Tian, LN</t>
  </si>
  <si>
    <t xml:space="preserve">Luo, Yanjie; Na, Ren; Nowak, Julia S.; Qiu, Yang; Lu, Qing Shi; Yang, Chunyan; Marsolais, Frederic; Tian, Lining</t>
  </si>
  <si>
    <t xml:space="preserve">Development of a Csy4-processed guide RNA delivery system with soybean-infecting virus ALSV for genome editing</t>
  </si>
  <si>
    <t xml:space="preserve">BMC PLANT BIOLOGY</t>
  </si>
  <si>
    <t xml:space="preserve">CRISPR-Cas9; genome editing; virus vector; soybean; Golden Gate assembly</t>
  </si>
  <si>
    <t xml:space="preserve">LATENT-SPHERICAL-VIRUS; NICOTIANA-BENTHAMIANA; VECTOR SET; EFFICIENT; DNA; CRISPR/CAS9; EXPRESSION; SEQUENCE; TOOLKIT; TOBACCO</t>
  </si>
  <si>
    <t xml:space="preserve">Background A key issue for implementation of CRISPR-Cas9 genome editing for plant trait improvement and gene function analysis is to efficiently deliver the components, including guide RNAs (gRNAs) and Cas9, into plants. Plant virus-based gRNA delivery strategy has proven to be an important tool for genome editing. However, its application in soybean which is an important crop has not been reported yet. ALSV (apple latent spherical virus) is highly infectious virus and could be explored for delivering elements for genome editing. Results To develop a ALSV-based gRNA delivery system, the Cas9-based Csy4-processed ALSV Carry (CCAC) system was developed. In this system, we engineered the soybean-infecting ALSV to carry and deliver gRNA(s). The endoribonuclease Csy4 effectively releases gRNAs that function efficiently in Cas9-mediated genome editing. Genome editing of endogenous phytoene desaturase (PDS) loci and exogenous 5-enolpyruvylshikimate-3-phosphate synthase (EPSPS) sequence in Nicotiana. benthamiana (N. benthamiana) through CCAC was confirmed using Sanger sequencing. Furthermore, CCAC-induced mutagenesis in two soybean endogenous GW2 paralogs was detected. Conclusions With the aid of the CCAC system, the target-specific gRNA(s) can be easily manipulated and efficiently delivered into soybean plant cells by viral infection. This is the first virus-based gRNA delivery system for soybean for genome editing and can be used for gene function study and trait improvement.</t>
  </si>
  <si>
    <t xml:space="preserve">[Luo, Yanjie; Nowak, Julia S.; Lu, Qing Shi; Marsolais, Frederic; Tian, Lining] Agr &amp; Agri Food Canada, London Res &amp; Dev Ctr, London, ON N5V 4T3, Canada; [Na, Ren; Yang, Chunyan] Hebei Acad Agr &amp; Forestry Sci, Inst Cereal &amp; Oil Crops, Shijiazhuang 050031, Hebei, Peoples R China; [Qiu, Yang] Chinese Acad Agr Sci, Inst Vegetables &amp; Flowers, Beijing 100081, Peoples R China; [Luo, Yanjie] Hebei Acad Agr &amp; Forestry Sci, Inst Millet Crops, Shijiazhuang 050031, Hebei, Peoples R China</t>
  </si>
  <si>
    <t xml:space="preserve">Agriculture &amp; Agri Food Canada; Hebei Academy of Agricultural &amp; Forestry Sciences; Chinese Academy of Agricultural Sciences; Institute of Vegetables &amp; Flowers, CAAS; Hebei Academy of Agricultural &amp; Forestry Sciences</t>
  </si>
  <si>
    <t xml:space="preserve">Tian, LN (corresponding author), Agr &amp; Agri Food Canada, London Res &amp; Dev Ctr, London, ON N5V 4T3, Canada.</t>
  </si>
  <si>
    <t xml:space="preserve">Lining.Tian@canada.ca</t>
  </si>
  <si>
    <t xml:space="preserve">AAFC; Natural Sciences and Engineering Research Council of Canada (NSERC); National Natural Science Foundation of China [31400266, 31501625]; National Key R&amp;D program of China [2018YFD1000705]; Natural Science Foundation of Hebei Province [C2019301077, C2020301040]</t>
  </si>
  <si>
    <t xml:space="preserve">AAFC(Agriculture &amp; Agri Food Canada); Natural Sciences and Engineering Research Council of Canada (NSERC)(Natural Sciences and Engineering Research Council of Canada (NSERC)); National Natural Science Foundation of China(National Natural Science Foundation of China (NSFC)); National Key R&amp;D program of China; Natural Science Foundation of Hebei Province(Natural Science Foundation of Hebei Province)</t>
  </si>
  <si>
    <t xml:space="preserve">This research was funded by AAFC and the Natural Sciences and Engineering Research Council of Canada (NSERC), National Natural Science Foundation of China (31400266 and 31501625), National Key R&amp;D program of China (2018YFD1000705) and Natural Science Foundation of Hebei Province (C2019301077 and C2020301040). The funding bodies had no role in the design of this study and collection, analysis, and interpretation of data and in writing the manuscript.</t>
  </si>
  <si>
    <t xml:space="preserve">BMC</t>
  </si>
  <si>
    <t xml:space="preserve">LONDON</t>
  </si>
  <si>
    <t xml:space="preserve">CAMPUS, 4 CRINAN ST, LONDON N1 9XW, ENGLAND</t>
  </si>
  <si>
    <t xml:space="preserve">1471-2229</t>
  </si>
  <si>
    <t xml:space="preserve">BMC PLANT BIOL</t>
  </si>
  <si>
    <t xml:space="preserve">BMC Plant Biol.</t>
  </si>
  <si>
    <t xml:space="preserve">SEP 13</t>
  </si>
  <si>
    <t xml:space="preserve">10.1186/s12870-021-03138-8</t>
  </si>
  <si>
    <t xml:space="preserve">Plant Sciences</t>
  </si>
  <si>
    <t xml:space="preserve">UT8QB</t>
  </si>
  <si>
    <t xml:space="preserve">WOS:000698373700003</t>
  </si>
  <si>
    <t xml:space="preserve">Liu, TF; Ji, J; Cheng, YY; Zhang, SC; Wang, ZR; Duan, KX; Wang, YC</t>
  </si>
  <si>
    <t xml:space="preserve">Liu, Tengfei; Ji, Jing; Cheng, Yuanyuan; Zhang, Sicong; Wang, Zeru; Duan, Kaixuan; Wang, Yuanchao</t>
  </si>
  <si>
    <t xml:space="preserve">CRISPR/Cas9-mediated editing of GmTAP1 confers enhanced resistance to Phytophthora sojae in soybean</t>
  </si>
  <si>
    <t xml:space="preserve">JOURNAL OF INTEGRATIVE PLANT BIOLOGY</t>
  </si>
  <si>
    <t xml:space="preserve">CRISPR; Cas9; Genome editing; GmTAP1; Phytophthora sojae; soybean</t>
  </si>
  <si>
    <t xml:space="preserve">PATHOGEN</t>
  </si>
  <si>
    <t xml:space="preserve">Soybean root rot disease caused by Phytophthora sojae (P. sojae) results in considerable losses in soybean yield, which is difficult to control by chemicals. P. sojae secretes large numbers of effectors to target host factors for favoring infection. Genetic engineering of these host targets is a promising strategy to boost soybean resistance. Although the CRISPR/Cas9-mediated gene editing of susceptibility genes has been used in crop disease resistant breeding, there are no reports about editing soybean susceptibility genes to enhance soybean resistance to soybean root rot disease. We previously found that a key P. sojae effector PsAvh52 suppresses soybean immunity by targeting GmTAP1, which enhances the susceptibility of soybean to P. sojae. Here we focused on knocking out the GmTAP1 by CRISPR/Cas9 gene editing system in soybean. Loss-of-function of GmTAP1 exhibited an enhanced resistance to three P. sojae strains P231, P233, and P234. We also examined the reactive oxygen species (ROS) production, the expression of (PTI)-responsive genes and MAPK activity and found that loss-of-function of GmTAP1 had less effects on plant basal immunity. Moreover, there was no significant difference in plant height, pod number per plant, hundred-grain weight, and yield per plant by investigating the agronomic traits of tap1 mutants in the field. In summary, we created new soybean lines resistant to several P. sojae strains and these lines had no agronomic penalties in the field.</t>
  </si>
  <si>
    <t xml:space="preserve">[Liu, Tengfei; Ji, Jing; Cheng, Yuanyuan; Zhang, Sicong; Wang, Zeru; Duan, Kaixuan; Wang, Yuanchao] Nanjing Agr Univ, Dept Plant Pathol, Nanjing 210095, Peoples R China</t>
  </si>
  <si>
    <t xml:space="preserve">Nanjing Agricultural University</t>
  </si>
  <si>
    <t xml:space="preserve">Duan, KX; Wang, YC (corresponding author), Nanjing Agr Univ, Dept Plant Pathol, Nanjing 210095, Peoples R China.</t>
  </si>
  <si>
    <t xml:space="preserve">duank@njau.edu.cn; wangyc@njau.edu.cn</t>
  </si>
  <si>
    <t xml:space="preserve">Duan, Kaixuan/0000-0001-8729-3106</t>
  </si>
  <si>
    <t xml:space="preserve">National Science Foundation of China (NSFC) [32172499, 31901957]; China National Funds for Innovative Research Groups [31721004]; Chinese Modern Agricultural Industry Technology System [CARS-004-PS14]; Fundamental Research Funds for the Central Universities [JCQY201903]</t>
  </si>
  <si>
    <t xml:space="preserve">National Science Foundation of China (NSFC)(National Natural Science Foundation of China (NSFC)); China National Funds for Innovative Research Groups; Chinese Modern Agricultural Industry Technology System; Fundamental Research Funds for the Central Universities(Fundamental Research Funds for the Central Universities)</t>
  </si>
  <si>
    <t xml:space="preserve">We thank Dr. Yan Wang for her constructive suggestions on manuscript writing. This work was supported by grants from the National Science Foundation of China (NSFC; 32172499, 31901957), China National Funds for Innovative Research Groups (31721004), the Chinese Modern Agricultural Industry Technology System (CARS-004-PS14), and Fundamental Research Funds for the Central Universities (JCQY201903).</t>
  </si>
  <si>
    <t xml:space="preserve">WILEY</t>
  </si>
  <si>
    <t xml:space="preserve">HOBOKEN</t>
  </si>
  <si>
    <t xml:space="preserve">111 RIVER ST, HOBOKEN 07030-5774, NJ USA</t>
  </si>
  <si>
    <t xml:space="preserve">1672-9072</t>
  </si>
  <si>
    <t xml:space="preserve">1744-7909</t>
  </si>
  <si>
    <t xml:space="preserve">J INTEGR PLANT BIOL</t>
  </si>
  <si>
    <t xml:space="preserve">J. Integr. Plant Biol.</t>
  </si>
  <si>
    <t xml:space="preserve">2023 APR 26</t>
  </si>
  <si>
    <t xml:space="preserve">10.1111/jipb.13476</t>
  </si>
  <si>
    <t xml:space="preserve">APR 2023</t>
  </si>
  <si>
    <t xml:space="preserve">E6GL3</t>
  </si>
  <si>
    <t xml:space="preserve">WOS:000976503300001</t>
  </si>
  <si>
    <t xml:space="preserve">He, RQ; Zhang, PX; Yan, YC; Yu, C; Jiang, LY; Zhu, YL; Wang, D</t>
  </si>
  <si>
    <t xml:space="preserve">He, Reqing; Zhang, Pengxiang; Yan, Yuchuan; Yu, Chen; Jiang, Liyun; Zhu, Youlin; Wang, Dong</t>
  </si>
  <si>
    <t xml:space="preserve">Expanding the range of CRISPR/Cas9-directed genome editing in soybean</t>
  </si>
  <si>
    <t xml:space="preserve">ABIOTECH</t>
  </si>
  <si>
    <t xml:space="preserve">CRISPR; Cas9; Genome editing; Protospacer adjacent motif; Soybean</t>
  </si>
  <si>
    <t xml:space="preserve">TARGETED MUTAGENESIS; DNA; CRISPR; EFFICIENT; SPECIFICITY; RICE</t>
  </si>
  <si>
    <t xml:space="preserve">The CRISPR/Cas9 system has been widely applied for plant genome editing. The commonly used SpCas9 has been shown to rely on the protospacer adjacent motif (PAM) sequences in the canonical form NGG and non-canonical NAG. Although these PAM sequences are extensively distributed across plant genomes, a broader scope of PAM sequence is required to expand the range of genome editing. Here we report the adoption of three variant enzymes, xCas9, SpCas9-NG and XNG-Cas9, to produce targeted mutation in soybean. Sequencing results determined that xCas9 with the NGG and KGA (contains TGA and GGA) PAMs successfully induces genome editing in soybean genome. SpCas9-NG could recognize NGD (contains NGG, NGA and NGT), RGC (contains AGC and GGC), GAA and GAT PAM sites. In addition, XNG-Cas9 was observed to cleave soybean genomic regions with NGG, GAA and AGY (contains AGC and AGT) PAM. Moreover, off-target analyses on soybean editing events induced by SpCas9 and xCas9 indicated that two high-fidelity Cas9 variants including eSpCas9 (enhanced specificity SpCas9) and exCas9 (enhanced specificity xCas9) could improve the specificity of the GGA PAM sequence without reducing on-target editing efficiency. These findings significantly expand the scope of Cas9-mediated genome editing in soybean.</t>
  </si>
  <si>
    <t xml:space="preserve">[He, Reqing; Zhang, Pengxiang; Yan, Yuchuan; Yu, Chen; Jiang, Liyun; Wang, Dong] Nanchang Univ, Coll Life Sci, Key Lab Mol Biol &amp; Gene Engn Jiangxi Prov, Nanchang 330031, Jiangxi, Peoples R China</t>
  </si>
  <si>
    <t xml:space="preserve">Nanchang University</t>
  </si>
  <si>
    <t xml:space="preserve">Wang, D (corresponding author), Nanchang Univ, Coll Life Sci, Key Lab Mol Biol &amp; Gene Engn Jiangxi Prov, Nanchang 330031, Jiangxi, Peoples R China.</t>
  </si>
  <si>
    <t xml:space="preserve">dongwang@ncu.edu.cn</t>
  </si>
  <si>
    <t xml:space="preserve">Wang, Dong/0000-0003-4278-2728</t>
  </si>
  <si>
    <t xml:space="preserve">Natural Science Foundation of Jiangxi Province [20171ACB20001]; National Natural Science Foundation of China [31800224, 31960138, 31960433]</t>
  </si>
  <si>
    <t xml:space="preserve">Natural Science Foundation of Jiangxi Province(Natural Science Foundation of Jiangxi Province); National Natural Science Foundation of China(National Natural Science Foundation of China (NSFC))</t>
  </si>
  <si>
    <t xml:space="preserve">This work was supported by the grants from Natural Science Foundation of Jiangxi Province (20171ACB20001) and National Natural Science Foundation of China (31800224, 31960138 and 31960433).</t>
  </si>
  <si>
    <t xml:space="preserve">SPRINGERNATURE</t>
  </si>
  <si>
    <t xml:space="preserve">CAMPUS, 4 CRINAN ST, LONDON, N1 9XW, ENGLAND</t>
  </si>
  <si>
    <t xml:space="preserve">2096-6326</t>
  </si>
  <si>
    <t xml:space="preserve">2662-1738</t>
  </si>
  <si>
    <t xml:space="preserve">aBiotech</t>
  </si>
  <si>
    <t xml:space="preserve">JUN</t>
  </si>
  <si>
    <t xml:space="preserve">SI</t>
  </si>
  <si>
    <t xml:space="preserve">10.1007/s42994-021-00051-4</t>
  </si>
  <si>
    <t xml:space="preserve">Emerging Sources Citation Index (ESCI)</t>
  </si>
  <si>
    <t xml:space="preserve">7B4XM</t>
  </si>
  <si>
    <t xml:space="preserve">Green Published</t>
  </si>
  <si>
    <t xml:space="preserve">WOS:000899138000001</t>
  </si>
  <si>
    <t xml:space="preserve">Bao, AL; Chen, HF; Chen, LM; Chen, SL; Hao, QN; Guo, W; Qiu, DZ; Shan, ZH; Yang, ZL; Yuan, SL; Zhang, CJ; Zhang, XJ; Liu, BH; Kong, FJ; Li, X; Zhou, XA; Tran, LSP; Cao, D</t>
  </si>
  <si>
    <t xml:space="preserve">Bao, Aili; Chen, Haifeng; Chen, Limiao; Chen, Shuilian; Hao, Qingnan; Guo, Wei; Qiu, Dezhen; Shan, Zhihui; Yang, Zhonglu; Yuan, Songli; Zhang, Chanjuan; Zhang, Xiaojuan; Liu, Baohui; Kong, Fanjiang; Li, Xia; Zhou, Xinan; Lam-Son Phan Tran; Cao, Dong</t>
  </si>
  <si>
    <t xml:space="preserve">CRISPR/Cas9-mediated targeted mutagenesis of GmSPL9 genes alters plant architecture in soybean</t>
  </si>
  <si>
    <t xml:space="preserve">CRISPR; Cas9; Plastochron length; Plant architecture; Soybean; SPL</t>
  </si>
  <si>
    <t xml:space="preserve">STEM GROWTH HABIT; ARABIDOPSIS; RNA; OSSPL14; PROTEIN; RICE; SPECIFICITY; MULTIPLEX; GENETICS; REVEALS</t>
  </si>
  <si>
    <t xml:space="preserve">BackgroundThe plant architecture has significant effects on grain yield of various crops, including soybean (Glycine max), but the knowledge on optimization of plant architecture in order to increase yield potential is still limited. Recently, CRISPR/Cas9 system has revolutionized genome editing, and has been widely utilized to edit the genomes of a diverse range of crop plants.ResultsIn the present study, we employed the CRISPR/Cas9 system to mutate four genes encoding SQUAMOSA PROMOTER BINDING PROTEIN-LIKE (SPL) transcription factors of the SPL9 family in soybean. These four GmSPL9 genes are negatively regulated by GmmiR156b, a target for the improvement of soybean plant architecture and yields. The soybean Williams 82 was transformed with the binary CRISPR/Cas9 plasmid, assembled with four sgRNA expression cassettes driven by the Arabidopsis thaliana U3 or U6 promoter, targeting different sites of these four SPL9 genes via Agrobacterium tumefaciens-mediated transformation. A 1-bp deletion was detected in one target site of the GmSPL9a and one target site of the GmSPL9b, respectively, by DNA sequencing analysis of two T0-generation plants. T2-generation spl9a and spl9b homozygous single mutants exhibited no obvious phenotype changes; but the T2 double homozygous mutant spl9a/spl9b possessed shorter plastochron length. In T4 generation, higher-order mutant plants carrying various combinations of mutations showed increased node number on the main stem and branch number, consequently increased total node number per plants at different levels. In addition, the expression levels of the examined GmSPL9 genes were higher in the spl9b-1 single mutant than wild-type plants, which might suggest a feedback regulation on the expression of the investigated GmSPL9 genes in soybean.ConclusionsOur results showed that CRISPR/Cas9-mediated targeted mutagenesis of four GmSPL9 genes in different combinations altered plant architecture in soybean. The findings demonstrated that GmSPL9a, GmSPL9b, GmSPL9c and GmSPL9 function as redundant transcription factors in regulating plant architecture in soybean.</t>
  </si>
  <si>
    <t xml:space="preserve">[Bao, Aili; Chen, Haifeng; Chen, Limiao; Chen, Shuilian; Hao, Qingnan; Guo, Wei; Qiu, Dezhen; Shan, Zhihui; Yang, Zhonglu; Yuan, Songli; Zhang, Chanjuan; Zhang, Xiaojuan; Zhou, Xinan; Cao, Dong] Chinese Acad Agr Sci, Key Lab Biol &amp; Genet Improvement Oil Crops, Minist Agr, Oil Crops Res Inst, Wuhan 430062, Peoples R China; [Liu, Baohui; Kong, Fanjiang; Cao, Dong] Chinese Acad Sci, Northeast Inst Geog &amp; Agroecol, Key Lab Soybean Mol Design Breeding, Harbin 150081, Heilongjiang, Peoples R China; [Li, Xia] Huazhong Agr Univ, State Key Lab Agr Microbiol, Coll Plant Sci &amp; Technol, Wuhan 430070, Peoples R China; [Lam-Son Phan Tran] Duy Tan Univ, Inst Res &amp; Dev, 03 Quang Trung, Da Nang, Vietnam; [Lam-Son Phan Tran] RIKEN, Ctr Sustainable Resource Sci, Stress Adaptat Res Unit, Tsurumi Ku, 1-7-22 Suehiro Cho, Yokohama, Kanagawa 2300045, Japan</t>
  </si>
  <si>
    <t xml:space="preserve">Chinese Academy of Agricultural Sciences; Oil Crops Research Institute, CAAS; Ministry of Agriculture &amp; Rural Affairs; Chinese Academy of Sciences; Northeast Institute of Geography &amp; Agroecology, CAS; Huazhong Agricultural University; Duy Tan University; RIKEN</t>
  </si>
  <si>
    <t xml:space="preserve">Cao, D (corresponding author), Chinese Acad Agr Sci, Key Lab Biol &amp; Genet Improvement Oil Crops, Minist Agr, Oil Crops Res Inst, Wuhan 430062, Peoples R China.;Tran, LSP (corresponding author), RIKEN, Ctr Sustainable Resource Sci, Stress Adaptat Res Unit, Tsurumi Ku, 1-7-22 Suehiro Cho, Yokohama, Kanagawa 2300045, Japan.</t>
  </si>
  <si>
    <t xml:space="preserve">baoaili2012@163.com; son.tran@riken.jp; caodong@caas.cn</t>
  </si>
  <si>
    <t xml:space="preserve">Tran, Lam-Son P/A-1346-2009; Kong, Fanjiang/AGQ-2334-2022; Chen, HF/G-3376-2010</t>
  </si>
  <si>
    <t xml:space="preserve">Tran, Lam-Son P/0000-0001-9883-9768; Kong, Fanjiang/0000-0001-7138-1478; Yuan, Songli/0000-0001-8558-1454</t>
  </si>
  <si>
    <t xml:space="preserve">National Genetically Modified Organisms Breeding Major Projects [2016ZX08004-005]</t>
  </si>
  <si>
    <t xml:space="preserve">National Genetically Modified Organisms Breeding Major Projects</t>
  </si>
  <si>
    <t xml:space="preserve">The research was supported by the National Genetically Modified Organisms Breeding Major Projects (2016ZX08004-005). The funding body had no role in the design of the study and collection, analysis, and interpretation of data and in writing the manuscript.</t>
  </si>
  <si>
    <t xml:space="preserve">APR 8</t>
  </si>
  <si>
    <t xml:space="preserve">10.1186/s12870-019-1746-6</t>
  </si>
  <si>
    <t xml:space="preserve">HS8RL</t>
  </si>
  <si>
    <t xml:space="preserve">WOS:000464136700002</t>
  </si>
  <si>
    <t xml:space="preserve">Trinh, DD; Le, NT; Bui, TP; Le, TNT; Nguyen, CX; Chu, HH; Do, PT</t>
  </si>
  <si>
    <t xml:space="preserve">Trinh, Duy Dinh; Le, Ngoc Thu; Bui, Thao Phuong; Le, Thao Nhu Thi; Nguyen, Cuong Xuan; Chu, Ha Hoang; Do, Phat Tien</t>
  </si>
  <si>
    <t xml:space="preserve">A sequential transformation method for validating soybean genome editing by CRISPR/Cas9 system</t>
  </si>
  <si>
    <t xml:space="preserve">SAUDI JOURNAL OF BIOLOGICAL SCIENCES</t>
  </si>
  <si>
    <t xml:space="preserve">Agrobacterium rhizogenes; CRISPR; Cas9; Guide RNA; Hairy roots; Sequential transformation; Soybean</t>
  </si>
  <si>
    <t xml:space="preserve">MUTAGENESIS</t>
  </si>
  <si>
    <t xml:space="preserve">This study was performed to evaluate the sequential transformation for soybean genome editing using the CRISPR/Cas9 system as well as to show a strategy for examining the activity of CRISPR/Cas9 con-structs, especially the designed guide RNAs (gRNAs). The gRNAs for targeted mutations of an exogenous gene and multiple endogenous genes were constructed and transferred into a stably-overexpressed-Cas9 soybean line using Agrobacterium rhizogenes-mediated hairy root induction system. The targeted muta-tions were identified and characterized by the poly-acrylamide gel electrophoresis (PAGE) heteroduplex method and by sequencing. Induced mutations of the exogenous gene (gus) were observed in 57% of tested transgenic hairy roots, while 100% of the transgenic root lines showed targeted mutations of the endogenous (SACPD-C) gene. Multiple gRNAs targeting two endogenous genes (SACPD-C and SMT) induced mutation rates of 75% and 67%, respectively. Various indels including small and large deletions as well as insertions were found in target sites of the tested genes. This sequential transformation method could present the targeting efficacy of different gRNAs of each tested gene. Additionally, in this study dif-ferences in gRNA ratings were found between bioinformatics predictions and actual experimental results. This is the first successful application of the sequential transformation method for genome editing in soy-bean using the hairy root system. This method could be potentially useful for validating CRISPR/Cas9 con-structs, evaluating gRNA targeting efficiencies, and could be applied for other research directions. (c) 2022 Published by Elsevier B.V. on behalf of King Saud University. This is an open access article under the CC BY-NC-ND license (http://creativecommons.org/licenses/by-nc-nd/4.0/).</t>
  </si>
  <si>
    <t xml:space="preserve">[Trinh, Duy Dinh; Bui, Thao Phuong; Le, Thao Nhu Thi; Chu, Ha Hoang; Do, Phat Tien] Vietnam Acad Sci &amp; Technol, Inst Biotechnol, Hanoi, Vietnam; [Nguyen, Cuong Xuan] Univ Missouri, Div Plant Sci, Columbia, MO USA; [Chu, Ha Hoang; Do, Phat Tien] Vietnam Acad Sci &amp; Technol, Grad Univ Sci &amp; Technol, Hanoi, Vietnam; [Bui, Thao Phuong] Univ Sci &amp; Technol Hanoi, Vietnam Acad Sci &amp; Technol, Hanoi, Vietnam; [Trinh, Duy Dinh] Univ Missouri, Div Plant Sci, Columbia, MO USA</t>
  </si>
  <si>
    <t xml:space="preserve">Vietnam Academy of Science &amp; Technology (VAST); University of Missouri System; University of Missouri Columbia; Vietnam Academy of Science &amp; Technology (VAST); Vietnam Academy of Science &amp; Technology (VAST); University of Science &amp; Technology of Hanoi (USTH); University of Missouri System; University of Missouri Columbia</t>
  </si>
  <si>
    <t xml:space="preserve">Do, PT (corresponding author), Vietnam Acad Sci &amp; Technol, Inst Biotechnol, Hanoi, Vietnam.;Do, PT (corresponding author), Vietnam Acad Sci &amp; Technol, Grad Univ Sci &amp; Technol, Hanoi, Vietnam.</t>
  </si>
  <si>
    <t xml:space="preserve">trinhdinhduy@ibt.ac.vn; lethungoc@ibt.ac.vn; buiphuongthao@ibt.ac.vn; lethinhuthao@ibt.ac.vn; xxnwxc@umsystem.edu; chuhoangha@ibt.ac.vn; dtphat@ibt.ac.vn</t>
  </si>
  <si>
    <t xml:space="preserve">CHU, Hoang Mau/P-1553-2019</t>
  </si>
  <si>
    <t xml:space="preserve">CHU, Hoang Mau/0000-0002-8260-6369; Nguyen, Cuong/0000-0002-8580-5865; Do, Phat/0000-0002-4227-7396</t>
  </si>
  <si>
    <t xml:space="preserve">National Foundation for Science and Technology of Vietnam [106.03-2019.11]</t>
  </si>
  <si>
    <t xml:space="preserve">National Foundation for Science and Technology of Vietnam</t>
  </si>
  <si>
    <t xml:space="preserve">Funding This research was supported by the National Foundation for Science and Technology of Vietnam (106.03-2019.11) .</t>
  </si>
  <si>
    <t xml:space="preserve">ELSEVIER</t>
  </si>
  <si>
    <t xml:space="preserve">AMSTERDAM</t>
  </si>
  <si>
    <t xml:space="preserve">RADARWEG 29, 1043 NX AMSTERDAM, NETHERLANDS</t>
  </si>
  <si>
    <t xml:space="preserve">1319-562X</t>
  </si>
  <si>
    <t xml:space="preserve">2213-7106</t>
  </si>
  <si>
    <t xml:space="preserve">SAUDI J BIOL SCI</t>
  </si>
  <si>
    <t xml:space="preserve">Saudi J. Biol. Sci.</t>
  </si>
  <si>
    <t xml:space="preserve">10.1016/j.sjbs.2022.103420</t>
  </si>
  <si>
    <t xml:space="preserve">AUG 2022</t>
  </si>
  <si>
    <t xml:space="preserve">Biology</t>
  </si>
  <si>
    <t xml:space="preserve">Life Sciences &amp; Biomedicine - Other Topics</t>
  </si>
  <si>
    <t xml:space="preserve">5S3TM</t>
  </si>
  <si>
    <t xml:space="preserve">WOS:000875116700011</t>
  </si>
  <si>
    <t xml:space="preserve">Lu, QSM; Tian, LN</t>
  </si>
  <si>
    <t xml:space="preserve">Lu, Qing Shi Mimmie; Tian, Lining</t>
  </si>
  <si>
    <t xml:space="preserve">An efficient and specific CRISPR-Cas9 genome editing system targeting soybean phytoene desaturase genes</t>
  </si>
  <si>
    <t xml:space="preserve">BMC BIOTECHNOLOGY</t>
  </si>
  <si>
    <t xml:space="preserve">Genome editing; CRISPR; Cas9; Soybean; Stable transformation; Phytoene desaturase (PDS)</t>
  </si>
  <si>
    <t xml:space="preserve">IMMUNE-SYSTEM; DNA CLEAVAGE; GUIDE RNA; CRISPR/CAS; ARABIDOPSIS; MUTAGENESIS; MULTIPLEX</t>
  </si>
  <si>
    <t xml:space="preserve">Background Genome editing by CRISPR/Cas9 has become a popular approach to induce targeted mutations for crop trait improvement. Soybean (Glycine max L. Merr.) is an economically important crop worldwide. Although gene editing has been demonstrated in soybean, its utilization in stably transformed plants through whole plant regeneration is still not widespread, largely due to difficulties with transformation or low mutation efficiencies. Results We sought to establish a simple, efficient, and specific CRISPR/Cas9 system to induce heritable mutations in soybean through stable transformation. We targeted phytoene desaturase (PDS) genes due to the distinctive dwarf and albino phenotypes of the loss of function mutant. To evaluate gene editing efficiency and specificity, three constructs targeting each of the two homologous soybean PDS genes specifically, as well as two constructs targeting both simultaneously with one guide RNA were created. Instead of using cotyledonary nodes from germinated seedlings, we used 'half-seed' explants derived from imbibed seeds for Agrobacterium-mediated transformation of cultivar Williams 82. Transformed plants for all five constructs were recovered. Dwarf and albino phenotypes were observed in transgenic plants harboring the constructs targeting both PDS genes. Gene editing at the desired loci was detected in the majority of T0 transgenic plants, with 75-100% mutation efficiencies. Indel frequencies varied widely among plants (3-100%), with those exhibiting visible mutant phenotypes showing higher frequencies (27-100%). Deletion was the predominant mutation type, although 1-nucleotide insertion was also observed. Constructs designed to target only one PDS gene did not induce mutation in the other homologous counterpart; and no mutation at several potential off-target loci was detected, indicating high editing specificity. Modifications in both PDS genes were transmitted to T1 progenies, including plants that were negative for transgene detection. Strong mutant phenotypes were also observed in T1 plants. Conclusions Using simple constructs containing one guide RNA, we demonstrated efficient and specific CRISPR/Cas9-mediated mutagenesis in stably transformed soybean plants, and showed that the mutations could be inherited in progenies, even in plants that lost transgenes through segregation. The established system can be employed to edit other genes for soybean trait improvement.</t>
  </si>
  <si>
    <t xml:space="preserve">[Lu, Qing Shi Mimmie; Tian, Lining] Agr &amp; Agri Food Canada, London Res &amp; Dev Ctr, 1391 Sandford St, London, ON N5V 4T3, Canada</t>
  </si>
  <si>
    <t xml:space="preserve">Agriculture &amp; Agri Food Canada</t>
  </si>
  <si>
    <t xml:space="preserve">Tian, LN (corresponding author), Agr &amp; Agri Food Canada, London Res &amp; Dev Ctr, 1391 Sandford St, London, ON N5V 4T3, Canada.</t>
  </si>
  <si>
    <t xml:space="preserve">lining.tian@agr.gc.ca</t>
  </si>
  <si>
    <t xml:space="preserve">Agriculture and Agri-Food Canada</t>
  </si>
  <si>
    <t xml:space="preserve">Agriculture and Agri-Food Canada(Agriculture &amp; Agri Food Canada)</t>
  </si>
  <si>
    <t xml:space="preserve">This work was funded by Agriculture and Agri-Food Canada.</t>
  </si>
  <si>
    <t xml:space="preserve">1472-6750</t>
  </si>
  <si>
    <t xml:space="preserve">BMC BIOTECHNOL</t>
  </si>
  <si>
    <t xml:space="preserve">BMC Biotechnol.</t>
  </si>
  <si>
    <t xml:space="preserve">FEB 15</t>
  </si>
  <si>
    <t xml:space="preserve">10.1186/s12896-022-00737-7</t>
  </si>
  <si>
    <t xml:space="preserve">Biotechnology &amp; Applied Microbiology</t>
  </si>
  <si>
    <t xml:space="preserve">ZA0EX</t>
  </si>
  <si>
    <t xml:space="preserve">WOS:000755842300001</t>
  </si>
  <si>
    <t xml:space="preserve">Li, B; Cui, GH; Shen, GA; Zhan, ZL; Huang, LQ; Chen, JC; Qi, XQ</t>
  </si>
  <si>
    <t xml:space="preserve">Li, Bin; Cui, Guanghong; Shen, Guoan; Zhan, Zhilai; Huang, Luqi; Chen, Jiachun; Qi, Xiaoquan</t>
  </si>
  <si>
    <t xml:space="preserve">Targeted mutagenesis in the medicinal plant Salvia miltiorrhiza</t>
  </si>
  <si>
    <t xml:space="preserve">SCIENTIFIC REPORTS</t>
  </si>
  <si>
    <t xml:space="preserve">AGROBACTERIUM-RHIZOGENES; HAIRY ROOT; BIOSYNTHESIS; TANSHINONES; EXPRESSION; BACTERIA; PLASMID; PATHWAY; ARCHAEA; SYSTEMS</t>
  </si>
  <si>
    <t xml:space="preserve">CRISPR/Cas9 is a powerful genome editing tool that has been extensively used in model plants and crops, such as Arabidopsis thaliana, rice, wheat, and soybean. Here, we report the use of CRISPR/ Cas9 to precisely knock out the committed diterpene synthase gene ( SmCPS1) involved in tanshinone biosynthesis in Salvia miltiorrhiza, a traditional Chinese medicinal herb with significant pharmacological activities, such as vasorelaxation, protection against ischemia-reperfusion injury, and antiarrhythmic effects. Three homozygous and eight chimeric mutants were obtained from 26 independent transgenic hairy root lines by Agrobacterium rhizogenes-mediated transformation. The metabolomic analysis based on LC-qTOF-MS and Q-TRAP-LC-MS/MS revealed that tanshinones, especially cryptotanshinone, tanshinone IIA and tanshinone I, are completely missing in homozygous mutants, without influencing other phenolic acid metabolites. By contrast, tanshinones are decreased but still detectable in chimeric mutants, which is similar to a previously-reported an RNAi study of SmCPS1. These results demonstrate that Agrobacterium rhizogenes-mediated transformation using CRISPR/Cas9 is a simple and efficient genome editing tool in S. miltiorrhiza, thus paving the way for large-scale genome editing in S. miltiorrhiza, which is important for pathway elucidation of secondary metabolites, quality improvement, and yield increases for this valuable traditional Chinese medicinal herb.</t>
  </si>
  <si>
    <t xml:space="preserve">[Li, Bin; Chen, Jiachun] Huazhong Univ Sci &amp; Technol, Tongji Med Coll, Sch Pharm, Hubei Key Lab Nat Med Chem &amp; Resource Evaluat, Wuhan 430030, Peoples R China; [Li, Bin; Shen, Guoan; Qi, Xiaoquan] Chinese Acad Sci, Inst Bot, Key Lab Plant Mol Physiol, Beijing 100093, Peoples R China; [Cui, Guanghong; Zhan, Zhilai; Huang, Luqi] China Acad Chinese Med Sci, Natl Resource Ctr Chinese Mat Med, Beijing 100700, Peoples R China</t>
  </si>
  <si>
    <t xml:space="preserve">Huazhong University of Science &amp; Technology; Chinese Academy of Sciences; Institute of Botany, CAS; China Academy of Chinese Medical Sciences; National Resource Center for Chinese Materia Medica, CACMS</t>
  </si>
  <si>
    <t xml:space="preserve">Chen, JC (corresponding author), Huazhong Univ Sci &amp; Technol, Tongji Med Coll, Sch Pharm, Hubei Key Lab Nat Med Chem &amp; Resource Evaluat, Wuhan 430030, Peoples R China.;Qi, XQ (corresponding author), Chinese Acad Sci, Inst Bot, Key Lab Plant Mol Physiol, Beijing 100093, Peoples R China.</t>
  </si>
  <si>
    <t xml:space="preserve">homespringchen@126.com; xqi@ibcas.ac.cn</t>
  </si>
  <si>
    <r>
      <rPr>
        <sz val="10"/>
        <rFont val="Noto Sans"/>
        <family val="2"/>
      </rPr>
      <t xml:space="preserve">崔</t>
    </r>
    <r>
      <rPr>
        <sz val="10"/>
        <rFont val="Arial"/>
        <family val="0"/>
      </rPr>
      <t xml:space="preserve">, </t>
    </r>
    <r>
      <rPr>
        <sz val="10"/>
        <rFont val="Noto Sans"/>
        <family val="2"/>
      </rPr>
      <t xml:space="preserve">光红</t>
    </r>
    <r>
      <rPr>
        <sz val="10"/>
        <rFont val="Arial"/>
        <family val="0"/>
      </rPr>
      <t xml:space="preserve">/GSD-3534-2022; Qi, Xiaoquan/G-1545-2010</t>
    </r>
  </si>
  <si>
    <t xml:space="preserve">Qi, Xiaoquan/0000-0001-7175-115X</t>
  </si>
  <si>
    <t xml:space="preserve">Key Project of Chinese National Programs for Fundamental Research and Development [2013CB127000]; Chinese National Programs for High Technology Research and Development [2012AA10A304]</t>
  </si>
  <si>
    <t xml:space="preserve">Key Project of Chinese National Programs for Fundamental Research and Development; Chinese National Programs for High Technology Research and Development</t>
  </si>
  <si>
    <t xml:space="preserve">We thank Botao Zhang for providing basic vectors of CRISPR/Cas9, Bin Han for technical assistance with LC-MS analysis. No conflicts of interest declared. This work was partially supported by the Key Project of Chinese National Programs for Fundamental Research and Development (2013CB127000) and by the Chinese National Programs for High Technology Research and Development (2012AA10A304).</t>
  </si>
  <si>
    <t xml:space="preserve">NATURE PUBLISHING GROUP</t>
  </si>
  <si>
    <t xml:space="preserve">MACMILLAN BUILDING, 4 CRINAN ST, LONDON N1 9XW, ENGLAND</t>
  </si>
  <si>
    <t xml:space="preserve">2045-2322</t>
  </si>
  <si>
    <t xml:space="preserve">SCI REP-UK</t>
  </si>
  <si>
    <t xml:space="preserve">Sci Rep</t>
  </si>
  <si>
    <t xml:space="preserve">MAR 3</t>
  </si>
  <si>
    <t xml:space="preserve">10.1038/srep43320</t>
  </si>
  <si>
    <t xml:space="preserve">EM4ML</t>
  </si>
  <si>
    <t xml:space="preserve">WOS:000395287000001</t>
  </si>
  <si>
    <t xml:space="preserve">Li, ZB; Cheng, Q; Gan, ZR; Hou, ZH; Zhang, YH; Li, YL; Li, HY; Nan, HY; Yang, C; Chen, LN; Lu, SJ; Shi, WQ; Chen, LY; Wang, YP; Fang, C; Kong, LP; Su, T; Li, SC; Kou, K; Wang, LS; Kong, FJ; Liu, BH; Dong, LD</t>
  </si>
  <si>
    <t xml:space="preserve">Li, Zhaobo; Cheng, Qun; Gan, Zhuoran; Hou, Zhihong; Zhang, Yuhang; Li, Yongli; Li, Haiyang; Nan, Haiyang; Yang, Cen; Chen, Linnan; Lu, Sijia; Shi, Wenqian; Chen, Liyu; Wang, Yanping; Fang, Chao; Kong, Liping; Su, Tong; Li, Shichen; Kou, Kun; Wang, Lingshuang; Kong, Fanjiang; Liu, Baohui; Dong, Lidong</t>
  </si>
  <si>
    <t xml:space="preserve">Multiplex CRISPR/Cas9-mediated knockout of soybean LNK2 advances flowering time</t>
  </si>
  <si>
    <t xml:space="preserve">CROP JOURNAL</t>
  </si>
  <si>
    <t xml:space="preserve">Soybean; LNK2; CRISPR/Cas9; Genome editing; Flowering time</t>
  </si>
  <si>
    <t xml:space="preserve">MAP-BASED CLONING; PHOTOPERIOD-SENSITIVITY; MATURITY; GENE; MUTAGENESIS; LIGHT; E1</t>
  </si>
  <si>
    <t xml:space="preserve">Flowering time is an important agronomic trait for soybean yield and adaptation. However, the genetic basis of soybean adaptation to diverse latitudes is still not clear. Four NIGHT LIGHT-INDUCIBLE AND CLOCK-REGULATED 2 (LNK2) homeologs of Arabidopsis thaliana LNK2 were identified in soybean. Three single-guide RNAs were designed for editing the four LNK2 genes. A transgene-free homozygous quadruple mutant of the LNK2 genes was developed using the CRISPR (clustered regularly interspaced short palindromic repeats)/Cas9 (CRISPR-associated protein 9). Under long-day (LD) conditions, the quadruple mutant flowered significantly earlier than the wild-type (WT). Quantitative real-time PCR (qRT-PCR) revealed that transcript levels of LNK2 were significantly lower in the quadruple mutant than in the WT under LD conditions. LNK2 promoted the expression of the legume-specific El gene and repressed the expression of FT2a. Genetic markers were developed to identify LNK2 mutants for soybean breeding. These results indicate that CRISPR/Cas9-mediated targeted mutagenesis of four LNK2 genes shortens flowering time in soybean. Our findings identify novel components in flowering-time control in soybean and may be beneficial for further soybean breeding in high-latitude environments. (C) 2021 Crop Science Society of China and Institute of Crop Science, CAAS. Production and hosting by Elsevier B.V. on behalf of KeAi Communications Co., Ltd.</t>
  </si>
  <si>
    <t xml:space="preserve">[Li, Zhaobo; Su, Tong; Li, Shichen; Kou, Kun; Wang, Lingshuang; Kong, Fanjiang; Liu, Baohui] Chinese Acad Sci, Innovat Acad Seed Design, Northeast Inst Geog &amp; Agroecol, Key Lab Soybean Mol Design Breeding, Harbin 130102, Heilongjiang, Peoples R China; [Li, Zhaobo; Su, Tong; Li, Shichen; Kou, Kun; Wang, Lingshuang] Univ Chinese Acad Sci, Beijing 100081, Peoples R China; [Cheng, Qun; Gan, Zhuoran; Zhang, Yuhang; Li, Yongli; Nan, Haiyang; Yang, Cen; Chen, Linnan; Lu, Sijia; Shi, Wenqian; Chen, Liyu; Fang, Chao; Kong, Liping; Kong, Fanjiang; Liu, Baohui; Dong, Lidong] Guangzhou Univ, Innovat Ctr Mol Genet &amp; Evolut, Sch Life Sci, Guangzhou 510006, Guangdong, Peoples R China; [Hou, Zhihong] Heilongjiang Bayi Agr Univ, Agron Coll, Daqing 163319, Heilongjiang, Peoples R China; [Li, Haiyang] Nanjing Agr Univ, Natl Ctr Soybean Improvement, Jiangsu Collaborat Innovat Ctr Modern Crop Prod, Natl Key Lab Crop Genet &amp; Germplasm Enhancement, Nanjing 210095, Jiangsu, Peoples R China; [Wang, Yanping] Heilongjiang Acad Agr Sci, Mudanjiang Branch, Mudanjiang 157000, Heilongjiang, Peoples R China</t>
  </si>
  <si>
    <t xml:space="preserve">Chinese Academy of Sciences; Northeast Institute of Geography &amp; Agroecology, CAS; Chinese Academy of Sciences; University of Chinese Academy of Sciences, CAS; Guangzhou University; Heilongjiang Bayi Agricultural University; Nanjing Agricultural University; Heilongjiang Academy of Agricultural Sciences</t>
  </si>
  <si>
    <t xml:space="preserve">Kong, FJ; Liu, BH (corresponding author), Chinese Acad Sci, Innovat Acad Seed Design, Northeast Inst Geog &amp; Agroecol, Key Lab Soybean Mol Design Breeding, Harbin 130102, Heilongjiang, Peoples R China.;Kong, FJ; Liu, BH; Dong, LD (corresponding author), Guangzhou Univ, Innovat Ctr Mol Genet &amp; Evolut, Sch Life Sci, Guangzhou 510006, Guangdong, Peoples R China.</t>
  </si>
  <si>
    <t xml:space="preserve">kongfj@gzhu.edu.cn; liubh@gzhu.edu.cn; dong_ld@gzhu.edu.cn</t>
  </si>
  <si>
    <t xml:space="preserve">zhang, yuhang/ISS-5685-2023; Chen, Liyu/HGD-6881-2022; Su, Tonghui/HSI-2106-2023; Kong, Fanjiang/AGQ-2334-2022</t>
  </si>
  <si>
    <t xml:space="preserve">Chen, Liyu/0000-0002-9897-3294; Kong, Fanjiang/0000-0001-7138-1478</t>
  </si>
  <si>
    <t xml:space="preserve">National Key Research and Development Program of China [2017YFD0101305]; National Natural Science Foundation of China [31930083, 31901568, 31801384, 31725021, 31771815]</t>
  </si>
  <si>
    <t xml:space="preserve">National Key Research and Development Program of China; National Natural Science Foundation of China(National Natural Science Foundation of China (NSFC))</t>
  </si>
  <si>
    <t xml:space="preserve">This work was supported by National Key Research and Development Program of China (2017YFD0101305), and the National Natural Science Foundation of China (31930083, 31901568, 31801384, 31725021, and 31771815).</t>
  </si>
  <si>
    <t xml:space="preserve">KEAI PUBLISHING LTD</t>
  </si>
  <si>
    <t xml:space="preserve">BEIJING</t>
  </si>
  <si>
    <t xml:space="preserve">16 DONGHUANGCHENGGEN NORTH ST, BEIJING, DONGHENG DISTRICT 100717, PEOPLES R CHINA</t>
  </si>
  <si>
    <t xml:space="preserve">2095-5421</t>
  </si>
  <si>
    <t xml:space="preserve">2214-5141</t>
  </si>
  <si>
    <t xml:space="preserve">CROP J</t>
  </si>
  <si>
    <t xml:space="preserve">Crop J.</t>
  </si>
  <si>
    <t xml:space="preserve">AUG</t>
  </si>
  <si>
    <t xml:space="preserve">10.1016/j.cj.2020.09.005</t>
  </si>
  <si>
    <t xml:space="preserve">Agronomy; Plant Sciences</t>
  </si>
  <si>
    <t xml:space="preserve">Agriculture; Plant Sciences</t>
  </si>
  <si>
    <t xml:space="preserve">UA5DW</t>
  </si>
  <si>
    <t xml:space="preserve">gold</t>
  </si>
  <si>
    <t xml:space="preserve">WOS:000685183000007</t>
  </si>
  <si>
    <t xml:space="preserve">Qiu, M; Li, YI; Ye, WW; Zheng, XB; Wang, YC</t>
  </si>
  <si>
    <t xml:space="preserve">Qiu, Min; Li, Yaning; Ye, Wenwu; Zheng, Xiaobo; Wang, Yuanchao</t>
  </si>
  <si>
    <t xml:space="preserve">A CRISPR/Cas9-mediated in situ complementation method for Phytophthora sojae mutants</t>
  </si>
  <si>
    <t xml:space="preserve">MOLECULAR PLANT PATHOLOGY</t>
  </si>
  <si>
    <t xml:space="preserve">CRISPR; Cas9; gene complementation; genome editing; oomycete; Phytophthora sojae</t>
  </si>
  <si>
    <t xml:space="preserve">ARABIDOPSIS PPP FAMILY; PROTEIN PHOSPHATASE 2A; REGULATORY SUBUNIT; GENE; TRANSFORMATION; CHEMOTAXIS; EXPRESSION; PATHOGENS; TARGETS; CAPSICI</t>
  </si>
  <si>
    <t xml:space="preserve">Phytophthora sojae is an important model species for oomycete functional genomics research. Recently, a CRISPR/Cas9-mediated genome-editing technology has been successfully established in P. sojae, which has been rapidly and widely applied in oomycete research. However, there is an emerging consensus in the biological community that a complete functional gene research system is needed such as developed in the investigations in functional complementation carried out in this study. We report the development of an in situ complementation method for accurate restoration of the mutated gene. We targeted a regulatory B-subunit of protein phosphatase 2A (PsPP2Ab1) to verify this knockout and subsequent complementation system. We found that the deletion of PsPP2Ab1 in P. sojae leads to severe defects in vegetative hyphal growth, soybean infection, and loss of the ability to produce sporangia. Subsequently, the reintroduction of PsPP2Ab1 into the knockout mutant remedied all of the deficiencies. This study demonstrates the successful implementation of an in situ complementation system by CRISPR/Cas9, which will greatly accelerate functional genomics research of oomycetes in the post-genomic era.</t>
  </si>
  <si>
    <t xml:space="preserve">[Qiu, Min; Li, Yaning; Ye, Wenwu; Zheng, Xiaobo; Wang, Yuanchao] Nanjing Agr Univ, Dept Plant Pathol, Nanjing 210095, Jiangsu, Peoples R China; [Qiu, Min; Li, Yaning; Ye, Wenwu; Zheng, Xiaobo; Wang, Yuanchao] Minist Educ, Key Lab Integrated Management Crop Dis &amp; Pests, Nanjing, Peoples R China; [Qiu, Min; Li, Yaning; Ye, Wenwu; Zheng, Xiaobo; Wang, Yuanchao] Nanjing Agr Univ, Key Lab Plant Immun, Nanjing, Peoples R China</t>
  </si>
  <si>
    <t xml:space="preserve">Nanjing Agricultural University; Nanjing Agricultural University</t>
  </si>
  <si>
    <t xml:space="preserve">Wang, YC (corresponding author), Nanjing Agr Univ, Dept Plant Pathol, Nanjing 210095, Jiangsu, Peoples R China.</t>
  </si>
  <si>
    <t xml:space="preserve">wangyc@njau.edu.cn</t>
  </si>
  <si>
    <t xml:space="preserve">Ye, Wenwu/AAE-4961-2022; Ye, Wenwu/J-5624-2014; wang, yuanchao/G-9667-2011</t>
  </si>
  <si>
    <t xml:space="preserve">Ye, Wenwu/0000-0001-7347-8935; Ye, Wenwu/0000-0001-7347-8935; wang, yuanchao/0000-0001-5803-5343</t>
  </si>
  <si>
    <t xml:space="preserve">National Natural Science Foundation of China [31721004, 31772140]</t>
  </si>
  <si>
    <t xml:space="preserve">National Natural Science Foundation of China, Grant/Award Number: 31721004 and 31772140</t>
  </si>
  <si>
    <t xml:space="preserve">1464-6722</t>
  </si>
  <si>
    <t xml:space="preserve">1364-3703</t>
  </si>
  <si>
    <t xml:space="preserve">MOL PLANT PATHOL</t>
  </si>
  <si>
    <t xml:space="preserve">Mol. Plant Pathol.</t>
  </si>
  <si>
    <t xml:space="preserve">MAR</t>
  </si>
  <si>
    <t xml:space="preserve">10.1111/mpp.13028</t>
  </si>
  <si>
    <t xml:space="preserve">JAN 2021</t>
  </si>
  <si>
    <t xml:space="preserve">QD0AB</t>
  </si>
  <si>
    <t xml:space="preserve">WOS:000610447400001</t>
  </si>
  <si>
    <t xml:space="preserve">Tang, T; Yu, XW; Yang, H; Gao, Q; Ji, HT; Wang, YX; Yan, GB; Peng, Y; Luo, HF; Liu, KD; Li, X; Ma, CZ; Kang, CY; Dai, C</t>
  </si>
  <si>
    <t xml:space="preserve">Tang, Ting; Yu, Xiwen; Yang, Hong; Gao, Qi; Ji, Hongtao; Wang, Yanxu; Yan, Guanbo; Peng, Yan; Luo, Huifeng; Liu, Kede; Li, Xia; Ma, Chaozhi; Kang, Chunying; Dai, Cheng</t>
  </si>
  <si>
    <t xml:space="preserve">Development and Validation of an Effective CRISPR/Cas9 Vector for Efficiently Isolating Positive Transformants and Transgene-Free Mutants in a Wide Range of Plant Species</t>
  </si>
  <si>
    <t xml:space="preserve">FRONTIERS IN PLANT SCIENCE</t>
  </si>
  <si>
    <t xml:space="preserve">CRISPR/Cas9; visual screening; genome editing; Arabidopsis; B. napus; strawberry; soybean</t>
  </si>
  <si>
    <t xml:space="preserve">MEDIATED TRANSFORMATION; TARGETED MUTAGENESIS; GENE; ARABIDOPSIS; DESIGN; SYSTEM; DISRUPTION; TOOL</t>
  </si>
  <si>
    <t xml:space="preserve">The CRISPR/Cas9 technique is a highly valuable tool in creating new materials for both basic and applied researches. Previously, we succeeded in effectively generating mutations in Brassica napus using an available CRISPR/Cas9 vector pKSE401, while isolation of Cas9-free mutants is laborious and inefficient. Here, we inserted a fluorescence tag (sGFP) driven by the constitutive 35S promoter into pKSE401 to facilitate a visual screen of mutants. This modified vector was named pKSE401G and tested in several dicot plant species, including Arabidopsis, B. napus, Fragaria vesca (strawberry), and Glycine max (soybean). Consequently, GFP-positive plants were readily identified through fluorescence screening in all of these species. Among these GFP-positive plants, the average mutation frequency ranged from 20.4 to 52.5% in Arabidopsis and B. napus with stable transformation, and was 90.0% in strawberry and 75.0% in soybean with transient transformation, indicating that the editing efficiency resembles that of the original vector. Moreover, transgene-free mutants were sufficiently identified in Arabidopsis in the T2 generation and B. napus in the T1 generation based on the absence of GFP fluorescence, and these mutants were stably transmissible to next generation without newly induced mutations. Collectively, pKSE401G provides us an effective tool to readily identify positive primary transformants and transgene-free mutants in later generations in a wide range of dicot plant species.</t>
  </si>
  <si>
    <t xml:space="preserve">[Tang, Ting; Yang, Hong; Yan, Guanbo; Peng, Yan; Liu, Kede; Ma, Chaozhi; Dai, Cheng] Huazhong Agr Univ, Natl Key Lab Crop Genet Improvement, Wuhan, Hubei, Peoples R China; [Yu, Xiwen; Wang, Yanxu; Dai, Cheng] Huazhong Agr Univ, Coll Plant Sci &amp; Technol, Wuhan, Hubei, Peoples R China; [Gao, Qi; Luo, Huifeng; Kang, Chunying] Huazhong Agr Univ, Coll Hort &amp; Forestry Sci, Minist Educ, Key Lab Hort Plant Biol, Wuhan, Hubei, Peoples R China; [Ji, Hongtao; Li, Xia] Huazhong Agr Univ, Coll Plant Sci &amp; Technol, State Key Lab Agr Microbiol, Wuhan, Hubei, Peoples R China</t>
  </si>
  <si>
    <t xml:space="preserve">Huazhong Agricultural University; Huazhong Agricultural University; Huazhong Agricultural University; Huazhong Agricultural University</t>
  </si>
  <si>
    <t xml:space="preserve">Dai, C (corresponding author), Huazhong Agr Univ, Natl Key Lab Crop Genet Improvement, Wuhan, Hubei, Peoples R China.;Dai, C (corresponding author), Huazhong Agr Univ, Coll Plant Sci &amp; Technol, Wuhan, Hubei, Peoples R China.</t>
  </si>
  <si>
    <t xml:space="preserve">cdai@mail.hzau.edu.cn</t>
  </si>
  <si>
    <t xml:space="preserve">luo, hui feng/0000-0002-5257-647X; Ji, Hongtao/0000-0002-5266-7195</t>
  </si>
  <si>
    <t xml:space="preserve">National Key Research and Development Program of China [2016YFD0100803]; Natural Science Foundation of Hubei Province [2016CFB141]</t>
  </si>
  <si>
    <t xml:space="preserve">National Key Research and Development Program of China; Natural Science Foundation of Hubei Province(Natural Science Foundation of Hubei Province)</t>
  </si>
  <si>
    <t xml:space="preserve">This study was supported by the National Key Research and Development Program of China (2016YFD0100803) to CM and the Natural Science Foundation of Hubei Province (No. 2016CFB141) to CD.</t>
  </si>
  <si>
    <t xml:space="preserve">FRONTIERS MEDIA SA</t>
  </si>
  <si>
    <t xml:space="preserve">LAUSANNE</t>
  </si>
  <si>
    <t xml:space="preserve">AVENUE DU TRIBUNAL FEDERAL 34, LAUSANNE, CH-1015, SWITZERLAND</t>
  </si>
  <si>
    <t xml:space="preserve">1664-462X</t>
  </si>
  <si>
    <t xml:space="preserve">FRONT PLANT SCI</t>
  </si>
  <si>
    <t xml:space="preserve">Front. Plant Sci.</t>
  </si>
  <si>
    <t xml:space="preserve">OCT 23</t>
  </si>
  <si>
    <t xml:space="preserve">10.3389/fpls.2018.01533</t>
  </si>
  <si>
    <t xml:space="preserve">GX7TE</t>
  </si>
  <si>
    <t xml:space="preserve">WOS:000447979000001</t>
  </si>
  <si>
    <t xml:space="preserve">Wang, ZB; Shea, Z; Li, Q; Wang, KR; Mills, K; Zhang, B; Zhao, BY</t>
  </si>
  <si>
    <t xml:space="preserve">Wang, Zhibo; Shea, Zachary; Li, Qi; Wang, Kunru; Mills, Kerri; Zhang, Bo; Zhao, Bingyu</t>
  </si>
  <si>
    <t xml:space="preserve">Evaluate the guide RNA effectiveness via Agrobacterium-mediated transient assays in Nicotiana benthamiana</t>
  </si>
  <si>
    <t xml:space="preserve">CRISPR; Cas9; guide RNA (gRNA); Agrobacterium-mediated transient assay; N; benthamiana; soybean</t>
  </si>
  <si>
    <t xml:space="preserve">DISEASE RESISTANCE; DESIGN; NDR1; SYSTEM; SEED; TOOL</t>
  </si>
  <si>
    <t xml:space="preserve">CRISPR/Cas9-based genome editing system is a powerful tool for plant genetic improvement. However, the variable efficiency of guide RNA(s) (gRNA) represents a key limiting factor that hampers the broad application of the CRISPR/Cas9 system in crop improvement. Here, we employed the Agrobacterium-mediated transient assays to evaluate the effectiveness of gRNAs for editing genes in Nicotiana benthamiana and soybean. We designed a facile screening system based on indels that can be introduced by CRISPR/Cas9-mediated gene editing. A gRNA binding sequence (23 nucleotides) was inserted into the open reading frame of yellow fluorescent protein (YFP) gene (gRNA-YFP), which disrupted the YFP reading frame and results in no fluorescent signal when it was expressed in plant cells. Transiently co-expression of Cas9 and a gRNA targeting the gRNA-YFP gene in plant cells could restore the YFP reading frame and recover the YFP signals. We evaluated five gRNAs targeting Nicotiana benthamiana and soybean genes and confirmed the reliability of the gRNA screening system. The effective gRNAs targeting NbEDS1, NbWRKY70, GmKTI1, and GmKTI3 had been used to generate transgenic plants and resulted in expected mutations on each gene. While a gRNA targeting NbNDR1 was confirmed to be ineffective in transient assays. This gRNA indeed failed to trigger target gene mutations in stable transgenic plants. Thus, this new transient assay system can be used to validate the effectiveness of gRNAs before generating stable transgenic plants.</t>
  </si>
  <si>
    <t xml:space="preserve">[Wang, Zhibo; Shea, Zachary; Li, Qi; Wang, Kunru; Mills, Kerri; Zhang, Bo; Zhao, Bingyu] Virginia Tech, Sch Plant &amp; Environm Sci, Blacksburg, VA 24061 USA</t>
  </si>
  <si>
    <t xml:space="preserve">Virginia Polytechnic Institute &amp; State University</t>
  </si>
  <si>
    <t xml:space="preserve">Zhang, B; Zhao, BY (corresponding author), Virginia Tech, Sch Plant &amp; Environm Sci, Blacksburg, VA 24061 USA.</t>
  </si>
  <si>
    <t xml:space="preserve">zhang76@vt.edu; bzhao07@vt.edu</t>
  </si>
  <si>
    <t xml:space="preserve">Wang, Zhibo/HOC-9438-2023</t>
  </si>
  <si>
    <t xml:space="preserve">Virginia Soybean Board [467059]; Translational Plant Science Center at Virginia Tech; Center for Advanced Innovation in Agriculture in College of Agriculture and Life Sciences at Virginia Tech; Virginia Agricultural Experiment Station [VA160144]</t>
  </si>
  <si>
    <t xml:space="preserve">Virginia Soybean Board; Translational Plant Science Center at Virginia Tech; Center for Advanced Innovation in Agriculture in College of Agriculture and Life Sciences at Virginia Tech; Virginia Agricultural Experiment Station</t>
  </si>
  <si>
    <t xml:space="preserve">his work was supported by the Virginia Soybean Board (#467059) and a seed grant from the Translational Plant Science Center at Virginia Tech. An integrated internal competitive grant from the Center for Advanced Innovation in Agriculture in College of Agriculture and Life Sciences at Virginia Tech, and Virginia Agricultural Experiment Station (VA160144).</t>
  </si>
  <si>
    <t xml:space="preserve">FEB 20</t>
  </si>
  <si>
    <t xml:space="preserve">10.3389/fpls.2023.1111683</t>
  </si>
  <si>
    <t xml:space="preserve">9O7GQ</t>
  </si>
  <si>
    <t xml:space="preserve">WOS:000943768100001</t>
  </si>
  <si>
    <t xml:space="preserve">Feng, S; Song, W; Fu, RR; Zhang, H; Xu, AR; Li, JR</t>
  </si>
  <si>
    <t xml:space="preserve">Feng, Shan; Song, Wei; Fu, Ruirui; Zhang, Hong; Xu, Anran; Li, Jiaru</t>
  </si>
  <si>
    <t xml:space="preserve">Application of the CRISPR/Cas9 system in Dioscorea zingiberensis</t>
  </si>
  <si>
    <t xml:space="preserve">PLANT CELL TISSUE AND ORGAN CULTURE</t>
  </si>
  <si>
    <t xml:space="preserve">Dioscorea zingiberensis; CRISPR; Cas9 system; Targeted genome editing; Farnesyl pyrophosphate synthase gene</t>
  </si>
  <si>
    <t xml:space="preserve">FARNESYL PYROPHOSPHATE SYNTHASE; MESSENGER-RNA DECAY; TARGETED MUTAGENESIS; MOLECULAR-CLONING; BONE LOSS; DIOSGENIN; GENE; PLANTS; RICE; EFFICIENT</t>
  </si>
  <si>
    <t xml:space="preserve">Dioscorea zingiberensis is a major pharmaceutical plant that produces diosgenin, an important starting material for steroidal hormones. To date, no genome editing approach in D. zingiberensis has been reported. The clustered regularly interspaced short palindromic repeats (CRISPR/Cas9) system has proven to be an efficient targeted genome modification tool and has been successfully applied in many plants, including rice, soybean, wheat, and Arabidopsis. Here, we report CRISPR/Cas9-mediated targeted mutagenesis in D. zingiberensis using an Agrobacterium tumefaciens-mediated transformation method. The target guide RNA was designed in the first exon of the farnesyl pyrophosphate synthase gene (Dzfps), which is a critical gene involved in the synthesis of secondary metabolites. The single guide RNA expression cassette was driven by the OsU3 promoter, and Cas9 was driven by the 35S promoter. High frequencies of mutants were detected in T-0 plants. Among 15 transformed plants, nine mutants that contained five types of mutations at the predicted double-stranded break site were identified. The transcript levels of Dzfps and the content of squalene in isolated mutants were significantly decreased compared with those in wild-type plants. Overall, our research provides a rapid and efficient approach for targeted genome modification in D. zingiberensis.</t>
  </si>
  <si>
    <t xml:space="preserve">[Feng, Shan; Song, Wei; Fu, Ruirui; Zhang, Hong; Xu, Anran; Li, Jiaru] Wuhan Univ, Coll Life Sci, State Key Lab Hybrid Rice, Wuhan 430072, Peoples R China</t>
  </si>
  <si>
    <t xml:space="preserve">Wuhan University</t>
  </si>
  <si>
    <t xml:space="preserve">Li, JR (corresponding author), Wuhan Univ, Coll Life Sci, State Key Lab Hybrid Rice, Wuhan 430072, Peoples R China.</t>
  </si>
  <si>
    <t xml:space="preserve">jrli@whu.edu.cn</t>
  </si>
  <si>
    <t xml:space="preserve">National Natural Science Foundation of China [31270345]</t>
  </si>
  <si>
    <t xml:space="preserve">This work was funded by the National Natural Science Foundation of China (No. 31270345).</t>
  </si>
  <si>
    <t xml:space="preserve">DORDRECHT</t>
  </si>
  <si>
    <t xml:space="preserve">VAN GODEWIJCKSTRAAT 30, 3311 GZ DORDRECHT, NETHERLANDS</t>
  </si>
  <si>
    <t xml:space="preserve">0167-6857</t>
  </si>
  <si>
    <t xml:space="preserve">1573-5044</t>
  </si>
  <si>
    <t xml:space="preserve">PLANT CELL TISS ORG</t>
  </si>
  <si>
    <t xml:space="preserve">Plant Cell Tissue Organ Cult.</t>
  </si>
  <si>
    <t xml:space="preserve">10.1007/s11240-018-1450-5</t>
  </si>
  <si>
    <t xml:space="preserve">GU0QI</t>
  </si>
  <si>
    <t xml:space="preserve">WOS:000444955700012</t>
  </si>
  <si>
    <t xml:space="preserve">Fang, YF; Tyler, BM</t>
  </si>
  <si>
    <t xml:space="preserve">Fang, Yufeng; Tyler, Brett M.</t>
  </si>
  <si>
    <t xml:space="preserve">Efficient disruption and replacement of an effector gene in the oomycete Phytophthora sojae using CRISPR/Cas9</t>
  </si>
  <si>
    <t xml:space="preserve">Avr4/6; CRISPR/Cas9; gene replacement; genome editing; oomycetes; Phytophthora sojae; RXLR effector</t>
  </si>
  <si>
    <t xml:space="preserve">CELL-PENETRATING PEPTIDES; PATHOGEN; INFESTANS; SEQUENCE; TRANSFORMATION; AVIRULENCE; MECHANISMS; ENTRY; PLANT; RPS4</t>
  </si>
  <si>
    <t xml:space="preserve">Phytophthora sojae is an oomycete pathogen of soybean. As a result of its economic importance, P. sojae has become a model for the study of oomycete genetics, physiology and pathology. The lack of efficient techniques for targeted mutagenesis and gene replacement have long hampered genetic studies of pathogenicity in Phytophthora species. Here, we describe a CRISPR/Cas9 system enabling rapid and efficient genome editing in P. sojae. Using the RXLR effector gene Avr4/6 as a target, we observed that, in the absence of a homologous template, the repair of Cas9-induced DNA double-strand breaks (DSBs) in P. sojae was mediated by non-homologous end-joining (NHEJ), primarily resulting in short indels. Most mutants were homozygous, presumably as a result of gene conversion triggered by Cas9-mediated cleavage of non-mutant alleles. When donor DNA was present, homology-directed repair (HDR) was observed, which resulted in the replacement of Avr4/6 with the NPT II gene. By testing the specific virulence of several NHEJ mutants and HDR-mediated gene replacements in soybean, we have validated the contribution of Avr4/6 to recognition by soybean R gene loci, Rps4 and Rps6, but also uncovered additional contributions to resistance by these two loci. Our results establish a powerful tool for the study of functional genomics in Phytophthora, which provides new avenues for better control of this pathogen.</t>
  </si>
  <si>
    <t xml:space="preserve">[Fang, Yufeng; Tyler, Brett M.] Virginia Tech, Interdisciplinary PhD Program Genet Bioinformat &amp;, Blacksburg, VA 24061 USA; [Fang, Yufeng; Tyler, Brett M.] Oregon State Univ, Ctr Genome Res &amp; Biocomp, Corvallis, OR 97331 USA; [Fang, Yufeng; Tyler, Brett M.] Oregon State Univ, Dept Bot &amp; Plant Pathol, Corvallis, OR 97331 USA</t>
  </si>
  <si>
    <t xml:space="preserve">Virginia Polytechnic Institute &amp; State University; Oregon State University; Oregon State University</t>
  </si>
  <si>
    <t xml:space="preserve">Tyler, BM (corresponding author), Virginia Tech, Interdisciplinary PhD Program Genet Bioinformat &amp;, Blacksburg, VA 24061 USA.;Tyler, BM (corresponding author), Oregon State Univ, Ctr Genome Res &amp; Biocomp, Corvallis, OR 97331 USA.;Tyler, BM (corresponding author), Oregon State Univ, Dept Bot &amp; Plant Pathol, Corvallis, OR 97331 USA.</t>
  </si>
  <si>
    <t xml:space="preserve">Brett.Tyler@oregonstate.edu</t>
  </si>
  <si>
    <t xml:space="preserve">Fang, Yufeng/AAI-1967-2020</t>
  </si>
  <si>
    <t xml:space="preserve">Fang, Yufeng/0000-0002-5440-2246</t>
  </si>
  <si>
    <t xml:space="preserve">Agriculture and Food Research Initiative of the US Department of Agriculture (USDA) National Institute for Food and Agriculture [2011-68004-30104]; NIFA [2011-68004-30104, 687471] Funding Source: Federal RePORTER</t>
  </si>
  <si>
    <t xml:space="preserve">Agriculture and Food Research Initiative of the US Department of Agriculture (USDA) National Institute for Food and Agriculture; NIFA(United States Department of Agriculture (USDA)National Institute of Food and Agriculture)</t>
  </si>
  <si>
    <t xml:space="preserve">We thank F.Arredondo, S.Taylor and D.Wellappili (Oregon State University, Corvallis, OR, USA) for experimental assistance, M.A. Saghai-Maroof (Virginia Tech, Blacksburg, VA, USA) for soybean seed and H. Judelson (University of California-Riverside, CA, USA) and members of the Tyler Laboratory for useful advice. We acknowledge the Sequencing and Confocal Microscopy Facilities of the Center for Genome Research and Biocomputing at Oregon State University. This work was supported in part by grant 2011-68004-30104 from the Agriculture and Food Research Initiative of the US Department of Agriculture (USDA) National Institute for Food and Agriculture.</t>
  </si>
  <si>
    <t xml:space="preserve">10.1111/mpp.12318</t>
  </si>
  <si>
    <t xml:space="preserve">DB7OA</t>
  </si>
  <si>
    <t xml:space="preserve">Green Submitted, Green Published, hybrid</t>
  </si>
  <si>
    <t xml:space="preserve">WOS:000368703900012</t>
  </si>
  <si>
    <t xml:space="preserve">Do, PT; Nguyen, CX; Bui, HT; Tran, LTN; Stacey, G; Gillman, JD; Zhang, ZYJ; Stacey, MG</t>
  </si>
  <si>
    <t xml:space="preserve">Do, Phat T.; Nguyen, Cuong X.; Bui, Hien T.; Tran, Ly T. N.; Stacey, Gary; Gillman, Jason D.; Zhang, Zhanyuan J.; Stacey, Minviluz G.</t>
  </si>
  <si>
    <t xml:space="preserve">Demonstration of highly efficient dual gRNA CRISPR/Cas9 editing of the homeologous GmFAD2-1A and GmFAD2-1B genes to yield a high oleic, low linoleic and alpha-linolenic acid phenotype in soybean</t>
  </si>
  <si>
    <t xml:space="preserve">GmFAD2; Oleic acid; Linoleic acid; CRSIPR; Cas9; Soybean</t>
  </si>
  <si>
    <t xml:space="preserve">GLYCINE-MAX; MEDIATED TRANSFORMATION; MUTAGENESIS; MUTATIONS; SELECTION; SEQUENCE; TALENS</t>
  </si>
  <si>
    <t xml:space="preserve">BackgroundCRISPR/Cas9 gene editing is now revolutionizing the ability to effectively modify plant genomes in the absence of efficient homologous recombination mechanisms that exist in other organisms. However, soybean is allotetraploid and is commonly viewed as difficult and inefficient to transform. In this study, we demonstrate the utility of CRISPR/Cas9 gene editing in soybean at relatively high efficiency. This was shown by specifically targeting the Fatty Acid Desaturase 2 (GmFAD2) that converts the monounsaturated oleic acid (C18:1) to the polyunsaturated linoleic acid (C18:2), therefore, regulating the content of monounsaturated fats in soybean seeds.ResultsWe designed two gRNAs to guide Cas9 to simultaneously cleave two sites, spaced 1Kb apart, within the second exons of GmFAD2-1A and GmFAD2-1B. In order to test whether the Cas9 and gRNAs would perform properly in transgenic soybean plants, we first tested the CRISPR construct we developed by transient hairy root transformation using Agrobacterium rhizogenesis strain K599. Once confirmed, we performed stable soybean transformation and characterized ten, randomly selected T0 events. Genotyping of CRISPR/Cas9 T0 transgenic lines detected a variety of mutations including large and small DNA deletions, insertions and inversions in the GmFAD2 genes. We detected CRISPR- edited DNA in all the tested T0 plants and 77.8% of the events transmitted the GmFAD2 mutant alleles to T1 progenies. More importantly, null mutants for both GmFAD2 genes were obtained in 40% of the T0 plants we genotyped. The fatty acid profile analysis of T1 seeds derived from CRISPR-edited plants homozygous for both GmFAD2 genes showed dramatic increases in oleic acid content to over 80%, whereas linoleic acid decreased to 1.3-1.7%. In addition, transgene-free high oleic soybean homozygous genotypes were created as early as the T1 generation.ConclusionsOverall, our data showed that dual gRNA CRISPR/Cas9 system offers a rapid and highly efficient method to simultaneously edit homeologous soybean genes, which can greatly facilitate breeding and gene discovery in this important crop plant.</t>
  </si>
  <si>
    <t xml:space="preserve">[Do, Phat T.; Nguyen, Cuong X.; Tran, Ly T. N.; Stacey, Gary; Stacey, Minviluz G.] Univ Missouri, Div Plant Sci, Columbia, MO 65211 USA; [Do, Phat T.] Vietnam Acad Sci &amp; Technol, Inst Biotechnol, Hanoi, Vietnam; [Bui, Hien T.; Zhang, Zhanyuan J.] Univ Missouri, Div Plant Sci, Plant Biotechnol Innovat Lab, Columbia, MO 65211 USA; [Stacey, Gary] Univ Missouri, Div Biochem, Columbia, MO 65211 USA; [Gillman, Jason D.] Univ Missouri, USDA ARS, Columbia, MO 65211 USA</t>
  </si>
  <si>
    <t xml:space="preserve">University of Missouri System; University of Missouri Columbia; Vietnam Academy of Science &amp; Technology (VAST); University of Missouri System; University of Missouri Columbia; University of Missouri System; University of Missouri Columbia; United States Department of Agriculture (USDA); University of Missouri System; University of Missouri Columbia</t>
  </si>
  <si>
    <t xml:space="preserve">Stacey, MG (corresponding author), Univ Missouri, Div Plant Sci, Columbia, MO 65211 USA.</t>
  </si>
  <si>
    <t xml:space="preserve">phatmyzou81@gmail.com; staceym@missouri.edu</t>
  </si>
  <si>
    <t xml:space="preserve">Nguyen, Cuong/0000-0002-8580-5865; Stacey, minviluz/0000-0002-3774-720X; Do, Phat/0000-0002-4227-7396</t>
  </si>
  <si>
    <t xml:space="preserve">National Science Foundation (Plant Genome Research Program) [1444581]; Direct For Biological Sciences; Division Of Integrative Organismal Systems [1444581] Funding Source: National Science Foundation</t>
  </si>
  <si>
    <t xml:space="preserve">National Science Foundation (Plant Genome Research Program)(National Science Foundation (NSF)NSF - Office of the Director (OD)); Direct For Biological Sciences; Division Of Integrative Organismal Systems(National Science Foundation (NSF)NSF - Directorate for Biological Sciences (BIO))</t>
  </si>
  <si>
    <t xml:space="preserve">This work was supported by the National Science Foundation (Plant Genome Research Program) grant #1444581 to M. G. S. to develop soybean mutants for gene discovery and breeding in this important crop.</t>
  </si>
  <si>
    <t xml:space="preserve">JUL 15</t>
  </si>
  <si>
    <t xml:space="preserve">10.1186/s12870-019-1906-8</t>
  </si>
  <si>
    <t xml:space="preserve">IJ2NY</t>
  </si>
  <si>
    <t xml:space="preserve">WOS:000475743400003</t>
  </si>
  <si>
    <t xml:space="preserve">Okuzaki, A; Ogawa, T; Koizuka, C; Kaneko, K; Inaba, M; Imamura, J; Koizuka, N</t>
  </si>
  <si>
    <t xml:space="preserve">Okuzaki, Ayako; Ogawa, Takumi; Koizuka, Chie; Kaneko, Kanako; Inaba, Mizue; Imamura, Jun; Koizuka, Nobuya</t>
  </si>
  <si>
    <t xml:space="preserve">CRISPR/Cas9-mediated genome editing of the fatty acid desaturase 2 gene in Brassica napus</t>
  </si>
  <si>
    <t xml:space="preserve">PLANT PHYSIOLOGY AND BIOCHEMISTRY</t>
  </si>
  <si>
    <t xml:space="preserve">Brassica napus; Breeding; Fatty acid desaturase 2 gene; Genome editing; Oleic acid</t>
  </si>
  <si>
    <t xml:space="preserve">TARGETED MUTAGENESIS; SOYBEAN OIL; SEED OIL; EFFICIENT; EXPRESSION; MUTATIONS; NUCLEASE; SYSTEM; PLANTS</t>
  </si>
  <si>
    <t xml:space="preserve">The CRISPR (clustered regularly interspaced short palindromic repeats)/Cas9-mediated genome editing system has been widely applied as a powerful tool for modifying preferable endogenous genes. This system is highly expected to be further applied for the breeding of various agronomically important plant species. Here we report the modification of a fatty acid desaturase 2 gene (FAD2), which encodes an enzyme that catalyzes the desaturation of oleic acid, in Brassica napus cv. Westar using the CRISPR/Cas9 system. Two guide RNAs were designed for BnaA.FAD2.a (FAD2_Aa). Of 22 regenerated shoots with FAD2_Aa editing vectors, three contained mutant alleles. Further analysis revealed that two of three mature plants (Aa1#13 and Aa2#2) contained the mutant alleles. The mutant fad2_Aa allele had a 4-bp deletion, which was inherited by backcross progenies (BOO in the Aa1#13 line. Furthermore, plants with the fad2_Aa allele without transgenes were selected from the BC1 progenies and plants homozygous for fad2_Aa were then produced by self-crossing these BC1 progenies (BC1S1). Fatty acid composition analysis of their seeds revealed a statistically significant increase in the content of oleic acid compared with that in wild-type seeds. These results showed that the application of the CRISPR/Cas9 system is useful to produce desirable mutant plants with an agronomically suitable phenotype by modifying the metabolic pathway in B. napus.</t>
  </si>
  <si>
    <t xml:space="preserve">[Okuzaki, Ayako; Koizuka, Chie; Kaneko, Kanako; Inaba, Mizue; Imamura, Jun; Koizuka, Nobuya] Tamagawa Univ, Coll Agr, 6-1-1 Tamagawa Gakuen, Machida, Tokyo 1948610, Japan; [Ogawa, Takumi] Osaka Prefecture Univ, Grad Sch Life &amp; Environm Sci, 1-1 Gakuen Cho, Sakai, Osaka 5998531, Japan</t>
  </si>
  <si>
    <t xml:space="preserve">Osaka Metropolitan University</t>
  </si>
  <si>
    <t xml:space="preserve">Koizuka, N (corresponding author), Tamagawa Univ, Coll Agr, 6-1-1 Tamagawa Gakuen, Machida, Tokyo 1948610, Japan.</t>
  </si>
  <si>
    <t xml:space="preserve">koizukan@agr.tamagawa.ac.jp</t>
  </si>
  <si>
    <t xml:space="preserve">Ogawa, Takumi/E-4629-2019</t>
  </si>
  <si>
    <t xml:space="preserve">Ogawa, Takumi/0000-0001-6029-0976</t>
  </si>
  <si>
    <t xml:space="preserve">Council for Science, Technology and Innovation (CSTI), Cross-ministerial Strategic Innovation Promotion Program (SIP), Technologies for creating next-generation agriculture, forestry and fisheries (funding agency: Bio-oriented Technology Research Advance</t>
  </si>
  <si>
    <t xml:space="preserve">This work was supported by the Council for Science, Technology and Innovation (CSTI), Cross-ministerial Strategic Innovation Promotion Program (SIP), Technologies for creating next-generation agriculture, forestry and fisheries (funding agency: Bio-oriented Technology Research Advancement Institution, NARO).</t>
  </si>
  <si>
    <t xml:space="preserve">ELSEVIER FRANCE-EDITIONS SCIENTIFIQUES MEDICALES ELSEVIER</t>
  </si>
  <si>
    <t xml:space="preserve">ISSY-LES-MOULINEAUX</t>
  </si>
  <si>
    <t xml:space="preserve">65 RUE CAMILLE DESMOULINS, CS50083, 92442 ISSY-LES-MOULINEAUX, FRANCE</t>
  </si>
  <si>
    <t xml:space="preserve">0981-9428</t>
  </si>
  <si>
    <t xml:space="preserve">PLANT PHYSIOL BIOCH</t>
  </si>
  <si>
    <t xml:space="preserve">Plant Physiol. Biochem.</t>
  </si>
  <si>
    <t xml:space="preserve">10.1016/j.plaphy.2018.04.025</t>
  </si>
  <si>
    <t xml:space="preserve">GU5FZ</t>
  </si>
  <si>
    <t xml:space="preserve">WOS:000445312700010</t>
  </si>
  <si>
    <t xml:space="preserve">Bonawitz, ND; Ainley, WM; Itaya, A; Chennareddy, SR; Cicak, T; Effinger, K; Jiang, K; Mall, TK; Marri, PR; Samue, JP; Sardesai, N; Simpson, M; Folkerts, O; Sarria, R; Webb, SR; Gonzalez, DO; Simmonds, DH; Pareddy, DR</t>
  </si>
  <si>
    <t xml:space="preserve">Bonawitz, Nicholas D.; Ainley, W. Michael; Itaya, Asuka; Chennareddy, Sivarama R.; Cicak, Tobias; Effinger, Katherine; Jiang, Ke; Mall, Tejinder Kumar; Marri, Pradeep Reddy; Samue, J. Pon; Sardesai, Nagesh; Simpson, Matthew; Folkerts, Otto; Sarria, Rodrigo; Webb, Steven R.; Gonzalez, Delkin O.; Simmonds, Daina H.; Pareddy, Dayakar R.</t>
  </si>
  <si>
    <t xml:space="preserve">Zinc finger nuclease-mediated targeting of multiple transgenes to an endogenous soybean genomic locus via non-homologous end joining</t>
  </si>
  <si>
    <t xml:space="preserve">PLANT BIOTECHNOLOGY JOURNAL</t>
  </si>
  <si>
    <t xml:space="preserve">genome editing; gene targeting; zinc finger nuclease; soybean; somatic embryogenesis; biolistic transformation</t>
  </si>
  <si>
    <t xml:space="preserve">TRAIT STACKING; TI PLASMID; MUTAGENESIS; SEQUENCE; TRANSFORMATION; DIMERIZATION; CRISPR-CAS9; PROMOTER; GROWTH; REPAIR</t>
  </si>
  <si>
    <t xml:space="preserve">Emerging genome editing technologies hold great promise for the improvement of agricultural crops. Several related genome editing methods currently in development utilize engineered, sequence-specific endonucleases to generate DNA double strand breaks (DSBs) at user-specified genomic loci. These DSBs subsequently result in small insertions/deletions (indels), base substitutions or incorporation of exogenous donor sequences at the target site, depending on the application. Targeted mutagenesis in soybean (Glycine max) via non-homologous end joining (NHEJ)-mediated repair of such DSBs has been previously demonstrated with multiple nucleases, as has homology-directed repair (HDR)-mediated integration of a single transgene into target endogenous soybean loci using CRISPR/Cas9. Here we report targeted integration of multiple transgenes into a single soybean locus using a zinc finger nuclease (ZFN). First, we demonstrate targeted integration of biolistically delivered DNA via either HDR or NHEJ to the FATTY ACID DESATURASE 2-1a (FAD2-1a) locus of embryogenic cells in tissue culture. We then describe ZFN- and NHEJ-mediated, targeted integration of two different multigene donors to the FAD2-1a locus of immature embryos. The largest donor delivered was 16.2 kb, carried four transgenes, and was successfully transmitted to T-1 progeny of mature targeted plants obtained via somatic embryogenesis. The insertions in most plants with a targeted, 7.1 kb, NHEJ-integrated donor were perfect or near-perfect, demonstrating that NHEJ is a viable alternative to HDR for gene targeting in soybean. Taken together, these results show that ZFNs can be used to generate fertile transgenic soybean plants with NHEJ-mediated targeted insertions of multigene donors at an endogenous genomic locus.</t>
  </si>
  <si>
    <t xml:space="preserve">[Bonawitz, Nicholas D.; Ainley, W. Michael; Chennareddy, Sivarama R.; Cicak, Tobias; Effinger, Katherine; Jiang, Ke; Mall, Tejinder Kumar; Marri, Pradeep Reddy; Samue, J. Pon; Sardesai, Nagesh; Simpson, Matthew; Folkerts, Otto; Sarria, Rodrigo; Webb, Steven R.; Gonzalez, Delkin O.; Pareddy, Dayakar R.] Dow AgroSci LLC, C, IN 46268 USA; [Itaya, Asuka; Simmonds, Daina H.] Agr &amp; Agri Food Canada, Ottawa, ON, Canada; [Jiang, Ke] Genus IntelliGen Technol, Windsor, WI USA</t>
  </si>
  <si>
    <t xml:space="preserve">Dow Chemical Company; Agriculture &amp; Agri Food Canada</t>
  </si>
  <si>
    <t xml:space="preserve">Bonawitz, ND (corresponding author), Dow AgroSci LLC, C, IN 46268 USA.</t>
  </si>
  <si>
    <t xml:space="preserve">ndbonawitz@dow.com</t>
  </si>
  <si>
    <t xml:space="preserve">Sardesai, Nagesh/0000-0002-3843-1098</t>
  </si>
  <si>
    <t xml:space="preserve">1467-7644</t>
  </si>
  <si>
    <t xml:space="preserve">1467-7652</t>
  </si>
  <si>
    <t xml:space="preserve">PLANT BIOTECHNOL J</t>
  </si>
  <si>
    <t xml:space="preserve">Plant Biotechnol. J.</t>
  </si>
  <si>
    <t xml:space="preserve">APR</t>
  </si>
  <si>
    <t xml:space="preserve">10.1111/pbi.13012</t>
  </si>
  <si>
    <t xml:space="preserve">HP7HY</t>
  </si>
  <si>
    <t xml:space="preserve">WOS:000461859900007</t>
  </si>
  <si>
    <t xml:space="preserve">Malik, MAM; Haider, MS; Zhai, Y; Khan, MAU; Pappu, HR</t>
  </si>
  <si>
    <t xml:space="preserve">Malik, Muniba Abid Munir; Haider, Muhammad Saleem; Zhai, Ying; Khan, Muhammad Azmat Ullah; Pappu, Hanu R.</t>
  </si>
  <si>
    <t xml:space="preserve">Towards developing resistance to chickpea chlorotic dwarf virus through CRISPR/Cas9-mediated gene editing using multiplexed gRNAs</t>
  </si>
  <si>
    <t xml:space="preserve">JOURNAL OF PLANT DISEASES AND PROTECTION</t>
  </si>
  <si>
    <t xml:space="preserve">Chickpea chlorotic dwarf virus; Mastrevirus; Geminivirus; Geminiviridae; CRISPR; Cas9; Genome editing</t>
  </si>
  <si>
    <t xml:space="preserve">1ST REPORT; PLANTS; CUCUMBER; DISEASE; STATE</t>
  </si>
  <si>
    <t xml:space="preserve">Mastreviruses are an emerging group of viruses transmitted by leafhoppers and infect both monocot and dicot plants. Chickpea chlorotic dwarf virus (CpCDV), a mastrevirus, is increasingly becoming important in many parts of the world. Various gRNA constructs targeting conserved genomic regions were used singly or in tandem (three constructs together) in CRISPR/Cas9-based approach for triggering resistance against CpCDV. Following inoculation with the infectious clone and each of the constructs, Nicotiana benthamiana was tested for the relative accumulation of the viral DNA through qPCR. Out of five uniplex and three multiplex, one multiplex construct consisting of three genomic regions (LIR, Rep and RepA) showed a significant decrease in viral titre when 2(boolean AND)- increment increment Ct was compared at 7 days after inoculation (dai), 14 dai and 21 dai. When this multiplex construct was agroinfiltrated into the tomato, the qPCR for the viral titre was 0.266 +/- 0.06 at 7 dai and 0.069 +/- 0.034 when compared with the CpCDV positive control. The expression of gRNA and Cas9 decreased from 7.08 +/- 1.24 to 5.22 +/- 0.36 and 111.2 +/- 5.19 to 75.2 +/- 5.26 from 4 to 7 dai, respectively. Positive control plants infiltrated with an infectious clone showed chlorotic leaves, thickened veins and stunted growth at 7 dai, whereas plants infiltrated with the multiplex construct showed mild leaf yellowing and thickened veins and ultimately recovered from the symptoms at 21 dai stage. CRISPR/Cas9-based multiplex of three sgRNAs significantly reduced the viral titre; however, other triplex constructs of sgRNA and individual sgRNA failed to produce consistent results. Our study shows the potential of Cas9-based genome editing technique to generate resistance to CpCDV.</t>
  </si>
  <si>
    <t xml:space="preserve">[Malik, Muniba Abid Munir; Haider, Muhammad Saleem] Univ Punjab, Dept Plant Pathol, Lahore, Pakistan; [Malik, Muniba Abid Munir; Zhai, Ying; Pappu, Hanu R.] Washington State Univ, Dept Plant Pathol, Pullman, WA USA; [Khan, Muhammad Azmat Ullah] Univ Gujrat, Dept Biochem &amp; Biotechnol, Gujrat, Pakistan</t>
  </si>
  <si>
    <t xml:space="preserve">University of Punjab; Washington State University; University of Gujrat</t>
  </si>
  <si>
    <t xml:space="preserve">Haider, MS (corresponding author), Univ Punjab, Dept Plant Pathol, Lahore, Pakistan.;Pappu, HR (corresponding author), Washington State Univ, Dept Plant Pathol, Pullman, WA USA.</t>
  </si>
  <si>
    <t xml:space="preserve">haider65us@yahoo.com; hrp@wsu.edu</t>
  </si>
  <si>
    <t xml:space="preserve">Higher Education Commission of Pakistan; University of the Punjab</t>
  </si>
  <si>
    <t xml:space="preserve">Higher Education Commission of Pakistan(Higher Education Commission of Pakistan); University of the Punjab</t>
  </si>
  <si>
    <t xml:space="preserve">This study was part of the PhD dissertation research of MA and was funded in part by the Higher Education Commission of Pakistan and the University of the Punjab.</t>
  </si>
  <si>
    <t xml:space="preserve">SPRINGER HEIDELBERG</t>
  </si>
  <si>
    <t xml:space="preserve">HEIDELBERG</t>
  </si>
  <si>
    <t xml:space="preserve">TIERGARTENSTRASSE 17, D-69121 HEIDELBERG, GERMANY</t>
  </si>
  <si>
    <t xml:space="preserve">1861-3829</t>
  </si>
  <si>
    <t xml:space="preserve">1861-3837</t>
  </si>
  <si>
    <t xml:space="preserve">J PLANT DIS PROTECT</t>
  </si>
  <si>
    <t xml:space="preserve">J. Plant Dis. Prot.</t>
  </si>
  <si>
    <t xml:space="preserve">FEB</t>
  </si>
  <si>
    <t xml:space="preserve">10.1007/s41348-022-00677-6</t>
  </si>
  <si>
    <t xml:space="preserve">NOV 2022</t>
  </si>
  <si>
    <t xml:space="preserve">Agriculture, Multidisciplinary; Plant Sciences</t>
  </si>
  <si>
    <t xml:space="preserve">9P0WS</t>
  </si>
  <si>
    <t xml:space="preserve">WOS:000882838600001</t>
  </si>
  <si>
    <t xml:space="preserve">Neelakandan, AK; Wright, DA; Traore, SM; Chen, XY; Spalding, MH; He, GH</t>
  </si>
  <si>
    <t xml:space="preserve">Neelakandan, Anjanasree K.; Wright, David A.; Traore, Sy M.; Chen, Xiangyu; Spalding, Martin H.; He, Guohao</t>
  </si>
  <si>
    <t xml:space="preserve">CRISPR/Cas9 Based Site-Specific Modification of FAD2 cis-Regulatory Motifs in Peanut (Arachis hypogaea L)</t>
  </si>
  <si>
    <t xml:space="preserve">FRONTIERS IN GENETICS</t>
  </si>
  <si>
    <t xml:space="preserve">regulatory element; gene editing; agrobacterium-mediated transformation; fatty acid; peanut</t>
  </si>
  <si>
    <t xml:space="preserve">STORAGE-PROTEIN PROMOTER; OLEIC-ACID DESATURASE; BRASSICA-NAPUS; RY REPEAT; GENE; ELEMENTS; PLANT; EXPRESSION; TRANSCRIPTION; DATABASE</t>
  </si>
  <si>
    <t xml:space="preserve">Peanut (Arachis hypogaea L.) seed is a rich source of edible oil, comprised primarily of monounsaturated oleic acid and polyunsaturated linoleic acid, accounting for 80% of its fatty acid repertoire. The conversion of oleic acid to linoleic acid, catalyzed by Fatty Acid Desaturase 2 (FAD2) enzymes, is an important regulatory point linked to improved abiotic stress responses while the ratio of these components is a significant determinant of commercial oil quality. Specifically, oleic acid has better oxidative stability leading to longer shelf life and better taste qualities while also providing nutritional based health benefits. Naturally occurring FAD2 gene knockouts that lead to high oleic acid levels improve oil quality at the potential expense of plant health though. We undertook a CRISPR/Cas9 based site-specific genome modification approach designed to downregulate the expression of two homeologous FAD2 genes in seed while maintaining regulation in other plant tissues. Two cis-regulatory elements the RY repeat motif and 2S seed protein motif in the 5 ' UTR and associated intron of FAD2 genes are potentially important for regulating seed-specific gene expression. Using hairy root and stable germ line transformation, differential editing efficiencies were observed at both CREs when targeted by single gRNAs using two different gRNA scaffolds. The editing efficiencies also differed when two gRNAs were expressed simultaneously. Additionally, stably transformed seed exhibited an increase in oleic acid levels relative to wild type. Taken together, the results demonstrate the immense potential of CRISPR/Cas9 based approaches to achieve high frequency targeted edits in regulatory sequences for the generation of novel transcriptional alleles, which may lead to fine tuning of gene expression and functional genomic studies in peanut.</t>
  </si>
  <si>
    <t xml:space="preserve">ghe@tuskegee.edu</t>
  </si>
  <si>
    <t xml:space="preserve">1664-8021</t>
  </si>
  <si>
    <t xml:space="preserve">FRONT GENET</t>
  </si>
  <si>
    <t xml:space="preserve">Front. Genet.</t>
  </si>
  <si>
    <t xml:space="preserve">APR 27</t>
  </si>
  <si>
    <t xml:space="preserve">10.3389/fgene.2022.849961</t>
  </si>
  <si>
    <t xml:space="preserve">Genetics &amp; Heredity</t>
  </si>
  <si>
    <t xml:space="preserve">6L1CG</t>
  </si>
  <si>
    <t xml:space="preserve">WOS:000887926900001</t>
  </si>
  <si>
    <t xml:space="preserve">Cheng, Q; Dong, LD; Su, T; Li, TY; Gan, ZR; Nan, HY; Lu, SJ; Fang, C; Kong, LP; Li, HY; Hou, ZH; Kou, K; Tang, Y; Lin, XY; Zhao, XH; Chen, LY; Liu, BH; Kong, FJ</t>
  </si>
  <si>
    <t xml:space="preserve">Cheng, Qun; Dong, Lidong; Su, Tong; Li, Tingyu; Gan, Zhuoran; Nan, Haiyang; Lu, Sijia; Fang, Chao; Kong, Lingping; Li, Haiyang; Hou, Zhihong; Kou, Kun; Tang, Yang; Lin, Xiaoya; Zhao, Xiaohui; Chen, Liyu; Liu, Baohui; Kong, Fanjiang</t>
  </si>
  <si>
    <t xml:space="preserve">CRISPR/Cas9-mediated targeted mutagenesis of GmLHY genes alters plant height and internode length in soybean</t>
  </si>
  <si>
    <t xml:space="preserve">CRISPR/Cas9; Plant height; Soybean; LHY; Transgene-free</t>
  </si>
  <si>
    <t xml:space="preserve">DISRUPTS CIRCADIAN-RHYTHMS; QUANTITATIVE TRAIT LOCUS; MEDIATED TRANSFORMATION; GREEN-REVOLUTION; MAJOR QTL; ARABIDOPSIS; RICE; YIELD; RNA; REGISTRATION</t>
  </si>
  <si>
    <t xml:space="preserve">Background: Soybean (Glycine max) is an economically important oil and protein crop. Plant height is a key trait that significantly impacts the yield of soybean; however, research on the molecular mechanisms associated with soybean plant height is lacking. The CRISPR (clustered regularly interspaced short palindromic repeat)/Cas9 (CRISPR-associated system 9) system is a recently developed technology for gene editing that has been utilized to edit the genomes of crop plants. Results: Here, we designed four gRNAs to mutate four LATE ELONGATED HYPOCOTYL (LHY) genes in soybean. In order to test whether the gRNAs could perform properly in transgenic soybean plants, we first tested the CRISPR construct in transgenic soybean hairy roots using Agrobacterium rhizogenes strain K599. Once confirmed, we performed stable soybean transformation and obtained 19 independent transgenic soybean plants. Subsequently, we obtained one T1 transgene-free homozygous quadruple mutant of GmLHY by self-crossing. The phenotypes of the T2-generation transgene-free quadruple mutant plants were observed, and the results showed that the quadruple mutant of GmLHY displayed reduced plant height and shortened internodes. The levels of endogenous gibberellic acid (GA3) in Gmlhy1a1b2a2b was lower than in the wild type (WT), and the shortened internode phenotype could be rescued by treatment with exogenous GA3. In addition, the relative expression levels of GA metabolic pathway genes in the quadruple mutant of GmLHY were significantly decreased in comparison to the WT. These results suggest that GmLHY encodes an MYB transcription factor that affects plant height through mediating the GA pathway in soybean. We also developed genetic markers for identifying mutants for application in breeding studies. Conclusions: Our results indicate that CRISPR/Cas9-mediated targeted mutagenesis of four GmLHY genes reduces soybean plant height and shortens internodes from 20 to 35 days after emergence (DAE). These findings provide insight into the mechanisms underlying plant height regulatory networks in soybean.</t>
  </si>
  <si>
    <t xml:space="preserve">[Cheng, Qun; Dong, Lidong; Li, Tingyu; Gan, Zhuoran; Nan, Haiyang; Lu, Sijia; Fang, Chao; Kong, Lingping; Li, Haiyang; Hou, Zhihong; Tang, Yang; Lin, Xiaoya; Zhao, Xiaohui; Chen, Liyu; Liu, Baohui; Kong, Fanjiang] Guangzhou Univ, Sch Life Sci, Guangzhou, Guangdong, Peoples R China; [Su, Tong; Kou, Kun; Liu, Baohui; Kong, Fanjiang] Chinese Acad Sci, Innovat Acad Seed Design, Key Lab Soybean Mol Design Breeding, Inst Geog &amp; Agroecol, Harbin, Heilongjiang, Peoples R China; [Su, Tong; Kou, Kun] Univ Chinese Acad Sci, Beijing, Peoples R China</t>
  </si>
  <si>
    <t xml:space="preserve">Guangzhou University; Chinese Academy of Sciences; Chinese Academy of Sciences; University of Chinese Academy of Sciences, CAS</t>
  </si>
  <si>
    <t xml:space="preserve">Liu, BH; Kong, FJ (corresponding author), Guangzhou Univ, Sch Life Sci, Guangzhou, Guangdong, Peoples R China.</t>
  </si>
  <si>
    <t xml:space="preserve">liubh@iga.ac.cn; kongfj@gzhu.edu.cn</t>
  </si>
  <si>
    <t xml:space="preserve">Lin, Xiaoya/HIU-0539-2022; Chen, Liyu/HGD-6881-2022; Su, Tonghui/HSI-2106-2023; Kong, Fanjiang/AGQ-2334-2022</t>
  </si>
  <si>
    <t xml:space="preserve">National Natural Science Foundation of China [31901568, 31725021, 31771815, 31701445, 31801384]; Natural Key R&amp;D Program of China [2017YFE0111000, 2016YFD0100400]</t>
  </si>
  <si>
    <t xml:space="preserve">National Natural Science Foundation of China(National Natural Science Foundation of China (NSFC)); Natural Key R&amp;D Program of China</t>
  </si>
  <si>
    <t xml:space="preserve">This work was supported by National Natural Science Foundation of China (31901568, 31725021, 31771815, 31701445, 31801384). This work was also funded by the Natural Key R&amp;D Program of China (2017YFE0111000 and 2016YFD0100400). The funding body had no role in the design of the study and collection, analysis, and interpretation of data and in writing the manuscript.</t>
  </si>
  <si>
    <t xml:space="preserve">DEC 18</t>
  </si>
  <si>
    <t xml:space="preserve">10.1186/s12870-019-2145-8</t>
  </si>
  <si>
    <t xml:space="preserve">JZ6TI</t>
  </si>
  <si>
    <t xml:space="preserve">Green Submitted, Green Published, gold</t>
  </si>
  <si>
    <t xml:space="preserve">WOS:000505238400003</t>
  </si>
  <si>
    <t xml:space="preserve">Kim, H; Kim, ST; Ryu, J; Kang, BC; Kim, JS; Kim, SG</t>
  </si>
  <si>
    <t xml:space="preserve">Kim, Hyeran; Kim, Sang-Tae; Ryu, Jahee; Kang, Beum-Chang; Kim, Jin-Soo; Kim, Sang-Gyu</t>
  </si>
  <si>
    <t xml:space="preserve">CRISPR/Cpf1-mediated DNA-free plant genome editing</t>
  </si>
  <si>
    <t xml:space="preserve">NATURE COMMUNICATIONS</t>
  </si>
  <si>
    <t xml:space="preserve">TARGETED MUTAGENESIS; CPF1; RNA; ENDONUCLEASE; CRISPR-CAS9</t>
  </si>
  <si>
    <t xml:space="preserve">Cpf1, a type V CRISPR effector, recognizes a thymidine-rich protospacer-adjacent motif and induces cohesive double-stranded breaks at the target site guided by a single CRISPR RNA (crRNA). Here we show that Cpf1 can be used as a tool for DNA-free editing of plant genomes. We describe the delivery of recombinant Cpf1 proteins with in vitro transcribed or chemically synthesized target-specific crRNAs into protoplasts isolated from soybean and wild tobacco. Designed crRNAs are unique and do not have similar sequences (&lt;= 3 mismatches) in the entire soybean reference genome. Targeted deep sequencing analyses show that mutations are successfully induced in FAD2 paralogues in soybean and AOC in wild tobacco. Unlike SpCas9, Cpf1 mainly induces various nucleotide deletions at target sites. No significant mutations are detected at potential off-target sites in the soybean genome. These results demonstrate that Cpf1-crRNA complex is an effective DNA-free genome-editing tool for plant genome editing.</t>
  </si>
  <si>
    <t xml:space="preserve">[Kim, Hyeran; Kim, Sang-Tae; Ryu, Jahee; Kang, Beum-Chang; Kim, Jin-Soo; Kim, Sang-Gyu] Inst for Basic Sci Korea, Ctr Genome Engn, 70,Yuseong Daero 1689 Gil, Daejeon 34047, South Korea; [Kim, Jin-Soo] Seoul Natl Univ, Dept Chem, Seoul 08826, South Korea</t>
  </si>
  <si>
    <t xml:space="preserve">Institute for Basic Science - Korea (IBS); Seoul National University (SNU)</t>
  </si>
  <si>
    <t xml:space="preserve">Kim, JS; Kim, SG (corresponding author), Inst for Basic Sci Korea, Ctr Genome Engn, 70,Yuseong Daero 1689 Gil, Daejeon 34047, South Korea.;Kim, JS (corresponding author), Seoul Natl Univ, Dept Chem, Seoul 08826, South Korea.</t>
  </si>
  <si>
    <t xml:space="preserve">jskim01@snu.ac.kr; sgkim@ibs.re.kr</t>
  </si>
  <si>
    <t xml:space="preserve">Kim, Hyeran/AAB-5165-2021; Kim, Sang-Tae/U-9457-2018; KIM, Jin-Soo/M-6918-2013; Kim, Sang-Tae/X-8917-2019; Kim, Sang-Gyu/T-5925-2017</t>
  </si>
  <si>
    <t xml:space="preserve">Kim, Sang-Tae/0000-0003-1645-6021; KIM, Jin-Soo/0000-0003-4847-1306; Kim, Sang-Tae/0000-0003-1645-6021; </t>
  </si>
  <si>
    <t xml:space="preserve">Institute for Basic Science [IBS-R021-D1]</t>
  </si>
  <si>
    <t xml:space="preserve">Institute for Basic Science</t>
  </si>
  <si>
    <t xml:space="preserve">This work was supported by the Institute for Basic Science (IBS-R021-D1). We thank Dr Junho K. Hur for sharing recombinant AsCpf1/LbCpf1 constructs; Dr Seung Hwan Lee for sharing the protocol for Cy3-protein labeling; Min Kyung Choi and Suji Bae for technical assistance; Dr Daesik Kim for technical discussion; Sejong Choi for providing AsCpf1 proteins; and Drs Suk Weon Kim, Hyun Woo Park and Soon-Chun Jeong for supplying soybean materials. We thank Emily Wheeler, Boston and Heather McDonald for editorial assistance.</t>
  </si>
  <si>
    <t xml:space="preserve">NATURE PORTFOLIO</t>
  </si>
  <si>
    <t xml:space="preserve">BERLIN</t>
  </si>
  <si>
    <t xml:space="preserve">HEIDELBERGER PLATZ 3, BERLIN, 14197, GERMANY</t>
  </si>
  <si>
    <t xml:space="preserve">2041-1723</t>
  </si>
  <si>
    <t xml:space="preserve">NAT COMMUN</t>
  </si>
  <si>
    <t xml:space="preserve">Nat. Commun.</t>
  </si>
  <si>
    <t xml:space="preserve">FEB 16</t>
  </si>
  <si>
    <t xml:space="preserve">10.1038/ncomms14406</t>
  </si>
  <si>
    <t xml:space="preserve">EK9DY</t>
  </si>
  <si>
    <t xml:space="preserve">WOS:000394225400001</t>
  </si>
  <si>
    <t xml:space="preserve">Le, H; Nguyen, NH; Ta, DT; Le, TNT; Bui, TP; Le, NT; Nguyen, CX; Rolletschek, H; Stacey, G; Stacey, MG; Pham, NB; Do, PT; Chu, H</t>
  </si>
  <si>
    <t xml:space="preserve">Huy Le; Nhung Hong Nguyen; Dong Thi Ta; Thao Nhu Thi Le; Thao Phuong Bui; Ngoc Thu Le; Cuong Xuan Nguyen; Rolletschek, Hardy; Stacey, Gary; Stacey, Minviluz G.; Ngoc Bich Pham; Phat Tien Do; Ha Hoang Chu</t>
  </si>
  <si>
    <t xml:space="preserve">CRISPR/Cas9-Mediated Knockout of Galactinol Synthase-Encoding Genes Reduces Raffinose Family Oligosaccharide Levels in Soybean Seeds</t>
  </si>
  <si>
    <t xml:space="preserve">CRISPR/Cas9; GmGOLS1A; GmGOLS1B; raffinose family oligosaccharides; soybean</t>
  </si>
  <si>
    <t xml:space="preserve">INHIBITION; STACHYOSE; RESOURCE</t>
  </si>
  <si>
    <t xml:space="preserve">Raffinose family oligosaccharides (RFOs) are major soluble carbohydrates in soybean seeds that cannot be digested by human and other monogastric animals. Hence, a major goal is to reduce RFO levels to improve the nutritional quality of soybean. In this study, we utilized a dual gRNAs CRISPR/Cas9 system to induce knockouts in two soybean galactinol synthase (GOLS) genes, GmGOLS1A and its homeolog GmGOLS1B. Genotyping of T0 plants showed that the construct design was efficient in inducing various deletions in the target sites or sequences spanning the two target sites of both GmGOLS1A and GmGOLS1B genes. A subset of induced alleles was successfully transferred to progeny and, at the T2 generation, we identified null segregants of single and double mutant genotypes without off-target induced mutations. The seed carbohydrate analysis of double mutant lines showed a reduction in the total RFO content of soybean seed from 64.7 mg/g dry weight to 41.95 mg/g dry weight, a 35.2% decrease. On average, the stachyose content, the most predominant RFO in soybean seeds, decreased by 35.4% in double mutant soybean, while the raffinose content increased by 41.7%. A slight decrease in verbascose content was also observed in mutant lines. Aside from changes in soluble carbohydrate content, some mutant lines also exhibited increased protein and fat contents. Otherwise, no difference in seed weight, seed germination, plant development and morphology was observed in the mutants. Our findings indicate that GmGOLS1A and GmGOLS1B contribute to the soybean oligosaccharide profile through RFO biosynthesis pathways, and are promising targets for future investigation, as well as crop improvement efforts. Our results also demonstrate the potential in using elite soybean cultivars for transformation and targeted genome editing.</t>
  </si>
  <si>
    <t xml:space="preserve">[Huy Le; Nhung Hong Nguyen; Dong Thi Ta; Thao Nhu Thi Le; Thao Phuong Bui; Ngoc Thu Le; Ngoc Bich Pham; Phat Tien Do; Ha Hoang Chu] Vietnam Acad Sci &amp; Technol, Inst Biotechnol, Hanoi, Vietnam; [Cuong Xuan Nguyen; Stacey, Gary; Stacey, Minviluz G.] Univ Missouri, Div Plant Sci, Columbia, MO USA; [Rolletschek, Hardy] Leibniz Inst Plant Genet &amp; Crop Plant Res, Gatersleben, Germany; [Ngoc Bich Pham; Phat Tien Do; Ha Hoang Chu] Vietnam Acad Sci &amp; Technol, Grad Univ Sci Technol, Hanoi, Vietnam</t>
  </si>
  <si>
    <t xml:space="preserve">Vietnam Academy of Science &amp; Technology (VAST); University of Missouri System; University of Missouri Columbia; Leibniz Institut fur Pflanzengenetik und Kulturpflanzenforschung; Vietnam Academy of Science &amp; Technology (VAST)</t>
  </si>
  <si>
    <t xml:space="preserve">Do, PT; Chu, H (corresponding author), Vietnam Acad Sci &amp; Technol, Inst Biotechnol, Hanoi, Vietnam.;Do, PT; Chu, H (corresponding author), Vietnam Acad Sci &amp; Technol, Grad Univ Sci Technol, Hanoi, Vietnam.</t>
  </si>
  <si>
    <t xml:space="preserve">dtphat@ibt.ac.vn; chuhoangha@ibt.ac.vn</t>
  </si>
  <si>
    <t xml:space="preserve">Do, Phat/0000-0002-4227-7396; BUI, THAO PHUONG/0000-0002-0634-3640; Nguyen, Cuong/0000-0002-8580-5865; CHU, HOANG HA/0000-0002-1103-5845; Bich Ngoc, Pham/0000-0001-8148-901X; Le, Huy/0000-0003-4634-2439</t>
  </si>
  <si>
    <t xml:space="preserve">Vietnam Academy of Science and Technology [VAST02.04/19-20]; National Foundation for Science and Technology of Vietnam [106.032019.11]</t>
  </si>
  <si>
    <t xml:space="preserve">Vietnam Academy of Science and Technology; National Foundation for Science and Technology of Vietnam</t>
  </si>
  <si>
    <t xml:space="preserve">This research was supported by the Vietnam Academy of Science and Technology (VAST02.04/19-20) and the National Foundation for Science and Technology of Vietnam (106.032019.11).</t>
  </si>
  <si>
    <t xml:space="preserve">DEC 17</t>
  </si>
  <si>
    <t xml:space="preserve">10.3389/fpls.2020.612942</t>
  </si>
  <si>
    <t xml:space="preserve">PO7QD</t>
  </si>
  <si>
    <t xml:space="preserve">WOS:000605362400001</t>
  </si>
  <si>
    <t xml:space="preserve">Fu, MX; Chen, L; Cai, YP; Su, Q; Chen, YY; Hou, WS</t>
  </si>
  <si>
    <t xml:space="preserve">Fu, Mingxue; Chen, Li; Cai, Yupeng; Su, Qiang; Chen, Yingying; Hou, Wensheng</t>
  </si>
  <si>
    <t xml:space="preserve">CRISPR/Cas9-Mediated Mutagenesis of GmFAD2-1A and/or GmFAD2-1B to Create High-Oleic-Acid Soybean</t>
  </si>
  <si>
    <t xml:space="preserve">AGRONOMY-BASEL</t>
  </si>
  <si>
    <t xml:space="preserve">soybean; oleic acid; GmFAD2-1; genome editing; mutants</t>
  </si>
  <si>
    <t xml:space="preserve">OIL QUALITY; DESIGN</t>
  </si>
  <si>
    <t xml:space="preserve">Soybean (Glycine max (L.) Merr.) oil is an important source of vegetable oil for supporting the human diet. However, the high level of polyunsaturated fatty acids in natural soybean oil renders the oil unstable and thus susceptible to the development of unpalatable flavors and trans fatty acids. Therefore, reducing the content of polyunsaturated fatty acids and increasing the content of monounsaturated fatty acids is a longstanding and important target for soybean breeding. However, soybean varieties with a high oleic acid content are rare in soybean germplasm resources, which introduces substantial difficulties in the cultivation of high-oleic-acid soybeans. In this study, CRISPR/Cas9-mediated gene-editing technology was used to create targeted knockout of the soybean fatty acid desaturase encoding genes GmFAD2-1A and GmFAD2-1B that contribute to the formation of polyunsaturated fatty acids. We obtained fad2-1a, fad2-1b, and fad2-1a/fad2-1b homozygous mutants using two sgRNAs. We found that the oleic acid content increased from 11% to 40-50% in the fad2-1a and fad2-1b mutants and to 85% in the fad2-1a/fad2-1b mutants. We also generated transgene-free double mutants that conferred higher oleic acid, and the fad2-1a/fad2-1b mutant had no adverse phenotyping compared with the wild type. Our study provided new materials for the selection and breeding of high-oleic-acid soybean varieties.</t>
  </si>
  <si>
    <t xml:space="preserve">[Fu, Mingxue; Chen, Li; Cai, Yupeng; Su, Qiang; Chen, Yingying; Hou, Wensheng] Chinese Acad Agr Sci, Inst Crop Sci, Natl Ctr Transgen Res Plants, Beijing 100081, Peoples R China; [Fu, Mingxue; Chen, Li; Cai, Yupeng; Su, Qiang; Chen, Yingying; Hou, Wensheng] Chinese Acad Agr Sci, Inst Crop Sci, Minist Agr Key Lab Soybean Biol Beijing, Beijing 100081, Peoples R China</t>
  </si>
  <si>
    <t xml:space="preserve">Chinese Academy of Agricultural Sciences; Institute of Crop Sciences, CAAS; Chinese Academy of Agricultural Sciences; Institute of Crop Sciences, CAAS</t>
  </si>
  <si>
    <t xml:space="preserve">Hou, WS (corresponding author), Chinese Acad Agr Sci, Inst Crop Sci, Natl Ctr Transgen Res Plants, Beijing 100081, Peoples R China.;Hou, WS (corresponding author), Chinese Acad Agr Sci, Inst Crop Sci, Minist Agr Key Lab Soybean Biol Beijing, Beijing 100081, Peoples R China.</t>
  </si>
  <si>
    <t xml:space="preserve">Chen, Li/0000-0003-0119-4997</t>
  </si>
  <si>
    <t xml:space="preserve">2073-4395</t>
  </si>
  <si>
    <t xml:space="preserve">Agronomy-Basel</t>
  </si>
  <si>
    <t xml:space="preserve">10.3390/agronomy12123218</t>
  </si>
  <si>
    <t xml:space="preserve">7D4FD</t>
  </si>
  <si>
    <t xml:space="preserve">WOS:000900447300001</t>
  </si>
  <si>
    <t xml:space="preserve">Juranic, M; Nagahatenna, DSK; Salinas-Gamboa, R; Hand, ML; Sanchez-Leon, N; Leong, WH; How, T; Bazanova, N; Spriggs, A; Vielle-Calzada, JP; Koltunow, AMG</t>
  </si>
  <si>
    <t xml:space="preserve">Juranic, Martina; Nagahatenna, Dilrukshi S. K.; Salinas-Gamboa, Rigel; Hand, Melanie L.; Sanchez-Leon, Nidia; Leong, Weng Herng; How, Tracy; Bazanova, Natalia; Spriggs, Andrew; Vielle-Calzada, Jean-Philippe; Koltunow, Anna M. G.</t>
  </si>
  <si>
    <t xml:space="preserve">A detached leaf assay for testing transient gene expression and gene editing in cowpea (Vigna unguiculata[L.] Walp.)</t>
  </si>
  <si>
    <t xml:space="preserve">PLANT METHODS</t>
  </si>
  <si>
    <t xml:space="preserve">Genome editing; CRISPR; Cas9; Cowpea; Meiosis; Leaf; Transient assay; Plant reproduction</t>
  </si>
  <si>
    <t xml:space="preserve">VIGNA-UNGUICULATA L.; ARABIDOPSIS; GENOME; RNA; MUTAGENESIS; VECTORS; SPO11-1; PROTEIN; WEST; TOOL</t>
  </si>
  <si>
    <t xml:space="preserve">Background The legume cowpea (Vigna unguiculataL.) is extensively grown in sub-Saharan Africa. Cowpea, like many legumes has proved recalcitrant to plant transformation. A rapid transient leaf assay was developed for testing gene expression and editing constructs prior to stable cowpea transformation, to accelerate cowpea and legume crop improvement. Results Attempts to develop a transient protoplast system for cowpea were unsuccessful. Leaflets from plants 3-4 weeks post-germination were age selected to establish a rapidAgrobacterium(Agro) infiltration-mediated transient system for efficacy testing of gene expression and CRISPR/Cas9 gene editing constructs. In planta, Agro-infiltration of leaflets with fluorescent expression constructs, resulted in necrosis. By contrast, Agro-infiltration of detached leaflets with anArabidopsis(At)ubiquitin3promoter:ZsGreenconstruct, followed by culture on solid nutrient medium resulted in fluorescence in over 48% of leaf cells. Expression efficiency was leaf age-dependent. Three cowpea meiosis genes were identified for CRISPR/Cas9 gene-editing, with the forward aim of meiosis-knock out for asexual seed induction in cowpea. Constructs were designed and tested containing candidate gene-specific guide RNAs, expressed using either the cowpea orArabidopsis U6promoters withCas9expression directed by either theArabidopsis40S ribosomal protein or parsleyubiquitin4-2promoters. Leaflets were infiltrated with test gene-editing constructs and analytical methods developed to identify gene-specific mutations. A construct that produced mutations predicted to induce functional knockout of in theVuSPO11-1meiosis gene was tested for efficacy in primary transgenic cowpea plants using a previously established stable transformation protocol.Vuspo11-1mutants were identified, that cytologically phenocopiedspo11-1mutants previously characterized inArabidopsis,and rice. Importantly, a biallelic male and female sterile mutant was identified in primary transgenics, exhibiting the expected defects in 100% of examined male and female meiocytes. Conclusion The transient, detached cowpea leaf assay, and supporting analytical methods developed, provide a rapid and reproducible means for testing gene expression constructs, and constructs for inducing mutagenesis in genes involved in both vegetative and reproductive developmental programs. The method and tested editing constructs and components have potential application for a range of crop legumes.</t>
  </si>
  <si>
    <t xml:space="preserve">[Juranic, Martina; Nagahatenna, Dilrukshi S. K.; Hand, Melanie L.; Leong, Weng Herng; How, Tracy; Bazanova, Natalia; Koltunow, Anna M. G.] Commonwealth Sci &amp; Ind Res Org CSIRO Agr &amp; Food, Urrbrae, SA 5064, Australia; [Salinas-Gamboa, Rigel; Sanchez-Leon, Nidia; Vielle-Calzada, Jean-Philippe] CINVESTAV Irapuato, UGA Lab Nacl Genom Biodiversidad, Grp Desarrollo Reprod &amp; Apomixis, Guanajuato, Mexico; [Spriggs, Andrew] Commonwealth Sci &amp; Ind Res Org CSIRO Agr &amp; Food, Black Mt Labs, Canberra, ACT 2601, Australia; [Koltunow, Anna M. G.] Univ Queensland, Queensland Alliance Agr &amp; Food Innovat QAAFI, Ctr Crop Sci, Brisbane, Qld 4072, Australia</t>
  </si>
  <si>
    <t xml:space="preserve">Commonwealth Scientific &amp; Industrial Research Organisation (CSIRO); CINVESTAV - Centro de Investigacion y de Estudios Avanzados del Instituto Politecnico Nacional; Commonwealth Scientific &amp; Industrial Research Organisation (CSIRO); University of Queensland</t>
  </si>
  <si>
    <t xml:space="preserve">Koltunow, AMG (corresponding author), Univ Queensland, Queensland Alliance Agr &amp; Food Innovat QAAFI, Ctr Crop Sci, Brisbane, Qld 4072, Australia.</t>
  </si>
  <si>
    <t xml:space="preserve">a.koltunow@uq.edu.au</t>
  </si>
  <si>
    <t xml:space="preserve">Koltunow, Anna MG/I-1482-2012; Spriggs, Andrew/A-2375-2010; Hand, Melanie L/J-5864-2013</t>
  </si>
  <si>
    <t xml:space="preserve">Hand, Melanie L/0000-0002-5394-0253; Nagahatenna, Dilrukshi/0000-0003-1839-5242; Vielle-Calzada, Jean-Philippe/0000-0002-3017-2490; Salinas Gamboa, Rigel/0000-0001-6912-6013; Koltunow, Anna/0000-0001-5016-7683</t>
  </si>
  <si>
    <t xml:space="preserve">Bill &amp; Melinda Gates Foundation [OP1076280]</t>
  </si>
  <si>
    <t xml:space="preserve">Bill &amp; Melinda Gates Foundation(Bill &amp; Melinda Gates FoundationCGIAR)</t>
  </si>
  <si>
    <t xml:space="preserve">This work was funded by a Bill &amp; Melinda Gates Foundation Grant to CSIRO (OP1076280).</t>
  </si>
  <si>
    <t xml:space="preserve">1746-4811</t>
  </si>
  <si>
    <t xml:space="preserve">Plant Methods</t>
  </si>
  <si>
    <t xml:space="preserve">JUN 15</t>
  </si>
  <si>
    <t xml:space="preserve">10.1186/s13007-020-00630-4</t>
  </si>
  <si>
    <t xml:space="preserve">Biochemical Research Methods; Plant Sciences</t>
  </si>
  <si>
    <t xml:space="preserve">MA9WR</t>
  </si>
  <si>
    <t xml:space="preserve">WOS:000542261500001</t>
  </si>
  <si>
    <t xml:space="preserve">Nagy, ED; Stevens, JL; Yu, N; Hubmeier, CS; LaFaver, N; Gillespie, M; Gardunia, B; Cheng, QS; Johnson, S; Vaughn, AL; Vega-Sanchez, ME; Deng, MQ; Rymarquis, L; Lawrence, RJ; Garvey, GS; Gaeta, RT</t>
  </si>
  <si>
    <t xml:space="preserve">Nagy, Ervin D.; Stevens, Julia L.; Yu, Neil; Hubmeier, Chris S.; LaFaver, Nona; Gillespie, Megan; Gardunia, Brian; Cheng, Qianshun; Johnson, Steven; Vaughn, Audrey L.; Vega-Sanchez, Miguel E.; Deng, Mingqui; Rymarquis, Linda; Lawrence, Richard J.; Garvey, Graeme S.; Gaeta, Robert T.</t>
  </si>
  <si>
    <t xml:space="preserve">Novel disease resistance gene paralogs created by CRISPR/Cas9 in soy</t>
  </si>
  <si>
    <t xml:space="preserve">PLANT CELL REPORTS</t>
  </si>
  <si>
    <t xml:space="preserve">CRISPR; Cas9; Soy; NBS-LRR; Disease resistance</t>
  </si>
  <si>
    <t xml:space="preserve">Key message Novel disease resistance gene paralogues are generated by targeted chromosome cleavage of tandem duplicated NBS-LRR gene complexes and subsequent DNA repair in soybean. This study demonstrates accelerated diversification of innate immunity of plants using CRISPR. Nucleotide-binding-site-leucine-rich-repeat (NBS-LRR) gene families are key components of effector-triggered immunity. They are often arranged in tandem duplicated arrays in the genome, a configuration that is conducive to recombinations that will lead to new, chimeric genes. These rearrangements have been recognized as major sources of novel disease resistance phenotypes. Targeted chromosome cleavage by CRISPR/Cas9 can conceivably induce rearrangements and thus emergence of new resistance gene paralogues. Two NBS-LRR families of soy have been selected to demonstrate this concept: a four-copy family in the Rpp1 region (Rpp1L) and a large, complex locus, Rps1 with 22 copies. Copy-number variations suggesting large-scale, CRISPR/Cas9-mediated chromosome rearrangements in the Rpp1L and Rps1 complexes were detected in up to 58.8% of progenies of primary transformants using droplet-digital PCR. Sequencing confirmed development of novel, chimeric paralogs with intact open reading frames. These novel paralogs may confer new disease resistance specificities. This method to diversify innate immunity of plants by genome editing is readily applicable to other disease resistance genes or other repetitive loci.</t>
  </si>
  <si>
    <t xml:space="preserve">[Nagy, Ervin D.; Stevens, Julia L.; Yu, Neil; Hubmeier, Chris S.; LaFaver, Nona; Gillespie, Megan; Gardunia, Brian; Cheng, Qianshun; Johnson, Steven; Vaughn, Audrey L.; Vega-Sanchez, Miguel E.; Deng, Mingqui; Rymarquis, Linda; Lawrence, Richard J.; Garvey, Graeme S.; Gaeta, Robert T.] Bayer Crop Sci, 700 Chesterfield Pkwy West, Chesterfield, MO 63017 USA</t>
  </si>
  <si>
    <t xml:space="preserve">Bayer AG; Bayer CropScience</t>
  </si>
  <si>
    <t xml:space="preserve">Nagy, ED (corresponding author), Bayer Crop Sci, 700 Chesterfield Pkwy West, Chesterfield, MO 63017 USA.</t>
  </si>
  <si>
    <t xml:space="preserve">ervin.nagy@bayer.com</t>
  </si>
  <si>
    <t xml:space="preserve">Vega-Sanchez, Miguel E/K-3072-2012</t>
  </si>
  <si>
    <t xml:space="preserve">Vega-Sanchez, Miguel E/0000-0003-0128-2743; Nagy, Ervin/0000-0002-7218-6313</t>
  </si>
  <si>
    <t xml:space="preserve">0721-7714</t>
  </si>
  <si>
    <t xml:space="preserve">1432-203X</t>
  </si>
  <si>
    <t xml:space="preserve">PLANT CELL REP</t>
  </si>
  <si>
    <t xml:space="preserve">Plant Cell Reports</t>
  </si>
  <si>
    <t xml:space="preserve">10.1007/s00299-021-02678-5</t>
  </si>
  <si>
    <t xml:space="preserve">MAR 2021</t>
  </si>
  <si>
    <t xml:space="preserve">SO1ZO</t>
  </si>
  <si>
    <t xml:space="preserve">hybrid, Green Published</t>
  </si>
  <si>
    <t xml:space="preserve">WOS:000627676300001</t>
  </si>
  <si>
    <t xml:space="preserve">Krishnan, V; Jolly, M; Vinutha, T; Manickavasagam, M; Sachdev, A</t>
  </si>
  <si>
    <t xml:space="preserve">Krishnan, Veda; Jolly, Monica; Vinutha, T.; Manickavasagam, M.; Sachdev, Archana</t>
  </si>
  <si>
    <t xml:space="preserve">Low phytate soybean: next generation metabolic engineering using CRISPR-Cas 9 genome editing technology</t>
  </si>
  <si>
    <t xml:space="preserve">JOURNAL OF PLANT BIOCHEMISTRY AND BIOTECHNOLOGY</t>
  </si>
  <si>
    <t xml:space="preserve">Soybean; Genome editing; Phytic acid; IPK1; Mineral bioavailability</t>
  </si>
  <si>
    <t xml:space="preserve">EFFICIENT TARGETED MUTAGENESIS; PHYTIC ACID PHENOTYPE; ANALYSIS REVEALS; SEED DEVELOPMENT; RNA; PLANTS; MAIZE; TOOL; TRANSFORMATION; MUTATIONS</t>
  </si>
  <si>
    <t xml:space="preserve">Next-generation metabolic engineering widens the possibility of using plants as biofactories for the mass production of metabolites. CRISPR/Cas9 system is the newest and the most widely adapted genome editing tool for metabolic engineering towards crop improvement. In this RNA guided approach, all sgRNAs are not equally efficient and it is essential to minimize the risk of using ineffective sgRNA producing undesired mutants. In this study, we designed two sgRNAs targeting the terminal step of phytate biosynthesis, GmIPK1- exon 6 (KS1) and 1 (KS2) and validated the efficiency using various in silico tools. We validated the functional efficiency of sgRNAs using AGRODATE (Agrobacterium mediated disc assay for transient expression) prior developing stable mutants. Combined statistical analysis of mutation rate in transient mutants revealed deletions i.e. KS1_sgRNA1 (76.4%) ranging from 1 to 7 nucleotides and insertions accounted for (23.4%) and in case of KS2_sgRNA2, 85.2% deletions were observed which ranged from 1 to 6 nucleotides, while insertions accounted for (13.2%). Sequence analysis of the amplified products revealed the presence of mutations in 12 of the 16 positive transgenic lines (75%). Phytate analysis of sgRNA1 knock-out mutants showed about a 6.6-fold reduction, while sgRNA2 knock-out mutant showed a 7.05-fold reduction in T-0 stable soybean knock-out mutants. The strategy undertaken in this research is the first report of a highly effective CRISPR/Cas9 modification system using chimeric gRNA in DS9712 soybean cv., reinforces the importance of developing low phytate soybean with immense potential for food and feed industry.</t>
  </si>
  <si>
    <t xml:space="preserve">[Krishnan, Veda; Jolly, Monica; Vinutha, T.; Sachdev, Archana] ICAR Indian Agr Res Inst IARI, Div Biochem, New Delhi 110012, India; [Krishnan, Veda; Manickavasagam, M.] Bharathidasan Univ, Dept Biotechnol, Thiruchirappalli 620024, India</t>
  </si>
  <si>
    <t xml:space="preserve">Indian Council of Agricultural Research (ICAR); ICAR - Indian Agricultural Research Institute; Bharathidasan University</t>
  </si>
  <si>
    <t xml:space="preserve">Krishnan, V; Sachdev, A (corresponding author), ICAR Indian Agr Res Inst IARI, Div Biochem, New Delhi 110012, India.;Krishnan, V (corresponding author), Bharathidasan Univ, Dept Biotechnol, Thiruchirappalli 620024, India.</t>
  </si>
  <si>
    <t xml:space="preserve">vedabiochem@gmail.com; arcs_bio@yahoo.com</t>
  </si>
  <si>
    <t xml:space="preserve">Krishnan, Veda/0000-0001-6439-3593</t>
  </si>
  <si>
    <t xml:space="preserve">National Science Fund (NASF)-ICAR [RNAi/2001]</t>
  </si>
  <si>
    <t xml:space="preserve">National Science Fund (NASF)-ICAR</t>
  </si>
  <si>
    <t xml:space="preserve">AcknowledgementsWe would like to thank National Science Fund (NASF)-ICAR (RNAi/2001) for the grant and Grammarly (https://www.grammarly.com/) for the English language review.</t>
  </si>
  <si>
    <t xml:space="preserve">SPRINGER INDIA</t>
  </si>
  <si>
    <t xml:space="preserve">NEW DELHI</t>
  </si>
  <si>
    <t xml:space="preserve">7TH FLOOR, VIJAYA BUILDING, 17, BARAKHAMBA ROAD, NEW DELHI, 110 001, INDIA</t>
  </si>
  <si>
    <t xml:space="preserve">0971-7811</t>
  </si>
  <si>
    <t xml:space="preserve">0974-1275</t>
  </si>
  <si>
    <t xml:space="preserve">J PLANT BIOCHEM BIOT</t>
  </si>
  <si>
    <t xml:space="preserve">J. Plant Biochem. Biotechnol.</t>
  </si>
  <si>
    <t xml:space="preserve">2023 JUN 17</t>
  </si>
  <si>
    <t xml:space="preserve">10.1007/s13562-023-00845-1</t>
  </si>
  <si>
    <t xml:space="preserve">JUN 2023</t>
  </si>
  <si>
    <t xml:space="preserve">J4NF9</t>
  </si>
  <si>
    <t xml:space="preserve">WOS:001009389900001</t>
  </si>
  <si>
    <t xml:space="preserve">Nguyen, CX; Dohnalkova, A; Hancock, CN; Kirk, KR; Stacey, G; Stacey, MG</t>
  </si>
  <si>
    <t xml:space="preserve">Nguyen, Cuong X.; Dohnalkova, Alice; Hancock, C. Nathan; Kirk, Kendall R.; Stacey, Gary; Stacey, Minviluz G.</t>
  </si>
  <si>
    <t xml:space="preserve">Critical role for uricase and xanthine dehydrogenase in soybean nitrogen fixation and nodule development</t>
  </si>
  <si>
    <t xml:space="preserve">PLANT GENOME</t>
  </si>
  <si>
    <t xml:space="preserve">ROOT-NODULES; SYMBIOTIC LEGHEMOGLOBINS; REVERSE GENETICS; MEMBRANE-PROTEIN; EARLY SENESCENCE; IDENTIFICATION; NODULATION; DELETION; DIFFERENTIATION; PERSISTENCE</t>
  </si>
  <si>
    <t xml:space="preserve">De novo purine biosynthesis is required for the incorporation of fixed nitrogen in ureide exporting nodules, as formed on soybean [Glycine max (L.) Merr.] roots. However, in many cases, the enzymes involved in this pathway have been deduced strictly from genome annotations with little direct genetic evidence, such as mutant studies, to confirm their biochemical function or importance to nodule development. While efforts to develop large mutant collections of soybean are underway, research on this plant is still hampered by the inability to obtain mutations in any specific gene of interest. Using a forward genetic approach, as well as CRISPR/Cas9 gene editing via Agrobacterium rhizogenes-mediated hairy root transformation, we identified and characterized the role of GmUOX (Uricase) and GmXDH (Xanthine Dehydrogenase) in nitrogen fixation and nodule development in soybean. The gmuox knockout soybean mutants displayed nitrogen deficiency chlorosis and early nodule senescence, as exemplified by the reduced nitrogenase (acetylene reduction) activity in nodules, the internal greenish-white internal appearance of nodules, and diminished leghemoglobin production. In addition, gmuox1 nodules showed collapsed infected cells with degraded cytoplasm, aggregated bacteroids with no discernable symbiosome membranes, and increased formation of poly-beta-hydroxybutyrate granules. Similarly, knockout gmxdh mutant nodules, generated with the CRISPR/Cas9 system, also exhibited early nodule senescence. These genetic studies confirm the critical role of the de novo purine metabolisms pathway not only in the incorporation of fixed nitrogen but also in the successful development of a functional, nitrogen-fixing nodule. Furthermore, these studies demonstrate the great utility of the CRISPR/Cas9 system for studying root-associated gene traits when coupled with hairy root transformation.</t>
  </si>
  <si>
    <t xml:space="preserve">[Nguyen, Cuong X.; Stacey, Gary; Stacey, Minviluz G.] Univ Missouri, Div Plant Sci, Columbia, MO 65211 USA; [Dohnalkova, Alice] Pacific Northwest Natl Lab, Environm Mol Sci Lab, Richland, WA 99354 USA; [Hancock, C. Nathan] Univ South Carolina, Dept Biol &amp; Geol, Aiken, SC 29801 USA; [Kirk, Kendall R.] Clemson Univ, Edisto Res &amp; Educ Ctr, Blackville, SC 29817 USA; [Stacey, Gary] Univ Missouri, Div Biochem, Columbia, MO 65211 USA</t>
  </si>
  <si>
    <t xml:space="preserve">University of Missouri System; University of Missouri Columbia; United States Department of Energy (DOE); Pacific Northwest National Laboratory; Clemson University; University of Missouri System; University of Missouri Columbia</t>
  </si>
  <si>
    <t xml:space="preserve">Staceym@missouri.edu</t>
  </si>
  <si>
    <t xml:space="preserve">Nguyen, Cuong/0000-0002-8580-5865</t>
  </si>
  <si>
    <t xml:space="preserve">National Science Foundation (Plant Genome Research Program) [1444581]; National Science Foundation, Plant Genome Research Project [IOS-1734145]; SC Soybean Board; Direct For Biological Sciences; Division Of Integrative Organismal Systems [1444581] Funding Source: National Science Foundation</t>
  </si>
  <si>
    <t xml:space="preserve">National Science Foundation (Plant Genome Research Program)(National Science Foundation (NSF)NSF - Office of the Director (OD)); National Science Foundation, Plant Genome Research Project(National Science Foundation (NSF)); SC Soybean Board; Direct For Biological Sciences; Division Of Integrative Organismal Systems(National Science Foundation (NSF)NSF - Directorate for Biological Sciences (BIO))</t>
  </si>
  <si>
    <t xml:space="preserve">We would like to thank to the Molecular Cytology core, University of Missouri, Columbia, MO, for microscopy assistance. Thisworkwas supported by theNational Science Foundation (Plant Genome Research Program) grant #1444581 to M.G.S. to develop soybean mutants for gene discovery and breeding in this important crop, and a National Science Foundation, Plant Genome Research Project, award number IOS-1734145, to G.S. The field trial in South Carolina was funded by the SC Soybean Board to C.N.H. and K.R.K.</t>
  </si>
  <si>
    <t xml:space="preserve">1940-3372</t>
  </si>
  <si>
    <t xml:space="preserve">PLANT GENOME-US</t>
  </si>
  <si>
    <t xml:space="preserve">Plant Genome</t>
  </si>
  <si>
    <t xml:space="preserve">e20171</t>
  </si>
  <si>
    <t xml:space="preserve">10.1002/tpg2.20172</t>
  </si>
  <si>
    <t xml:space="preserve">DEC 2021</t>
  </si>
  <si>
    <t xml:space="preserve">Plant Sciences; Genetics &amp; Heredity</t>
  </si>
  <si>
    <t xml:space="preserve">K2DX5</t>
  </si>
  <si>
    <t xml:space="preserve">WOS:000729730500001</t>
  </si>
  <si>
    <t xml:space="preserve">Liu, S; Wang, XY; Li, QQ; Peng, WT; Zhang, ZM; Chu, PF; Guo, SJ; Fan, YL; Lyu, S</t>
  </si>
  <si>
    <t xml:space="preserve">Liu, Shuang; Wang, Xiuyuan; Li, Qianqian; Peng, Wentao; Zhang, Zunmian; Chu, Pengfei; Guo, Shangjing; Fan, Yinglun; Lyu, Shanhua</t>
  </si>
  <si>
    <t xml:space="preserve">AtGCS promoter-driven clustered regularly interspaced short palindromic repeats/Cas9 highly efficiently generates homozygous/biallelic mutations in the transformed roots by Agrobacterium rhizogenes-mediated transformation</t>
  </si>
  <si>
    <t xml:space="preserve">CRISPR/Cas9; genome; editing; homozygous/biallelic mutation; hairy root; gamma-glutamylcysteine; synthetase gene</t>
  </si>
  <si>
    <t xml:space="preserve">HAIRY ROOTS; ARABIDOPSIS; REGENERATION; EXPRESSION; EVOLUTION; EXPLANTS; GENOMES; PROTEIN; SYSTEM; PLANTS</t>
  </si>
  <si>
    <t xml:space="preserve">Agrobacterium rhizogenes-mediated (ARM) transformation is an efficient and powerful tool to generate transgenic roots to study root-related biology. For loss-of-function studies, transgenic-root-induced indel mutations by CRISPR/Cas9 only with homozygous/biallelic mutagenesis can exhibit mutant phenotype(s) (excluding recessive traits). However, a low frequency of homozygous mutants was produced by a constitutive promoter to drive Cas9 expression. Here, we identified a highly efficient Arabidopsis thaliana gamma- glutamylcysteine synthetase promoter, termed AtGCSpro, with strong activity in the region where the root meristem will initiate and in the whole roots in broad eudicots species. AtGCSpro achieved higher homozygous/biallelic mutation efficiency than the most widely used CaMV 35S promoter in driving Cas9 expression in soybean, Lotus japonicus, and tomato roots. Using the pAtGCSpro-Cas9 system, the average homozygous/biallelic mutation frequency is 1.7-fold and 8.3-fold higher than the p2 x 35Spro-Cas9 system for single and two target site(s) in the genome, respectively. Our results demonstrate the advantage of the pAtGCSpro-Cas9 system used in ARM transformation, especially its great potential in diploids with multiple-copy genes targeted mutations and polyploid plants with multiplex genome editing. AtGCSpro is conservatively active in various eudicots species, suggesting that AtGCSpro might be applied in a wide range of dicots species.</t>
  </si>
  <si>
    <t xml:space="preserve">[Liu, Shuang; Wang, Xiuyuan; Li, Qianqian; Peng, Wentao; Zhang, Zunmian; Chu, Pengfei; Guo, Shangjing; Fan, Yinglun; Lyu, Shanhua] Liaocheng Univ, Coll Agr, Liaocheng, Peoples R China</t>
  </si>
  <si>
    <t xml:space="preserve">Liaocheng University</t>
  </si>
  <si>
    <t xml:space="preserve">Fan, YL; Lyu, S (corresponding author), Liaocheng Univ, Coll Agr, Liaocheng, Peoples R China.</t>
  </si>
  <si>
    <t xml:space="preserve">fanyinglun@lcu.edu.cn; lvshanhua@lcu.edu.cn</t>
  </si>
  <si>
    <t xml:space="preserve">National Natural Science Foundation of China [31271751]; Natural Science Foundation of Shandong province [ZR2012CL16, ZR2010CQ025]; Industrial Upgrading Project of Shandong Agricultural Science and Technology Park [2019YQ035]</t>
  </si>
  <si>
    <t xml:space="preserve">National Natural Science Foundation of China(National Natural Science Foundation of China (NSFC)); Natural Science Foundation of Shandong province(Natural Science Foundation of Shandong Province); Industrial Upgrading Project of Shandong Agricultural Science and Technology Park</t>
  </si>
  <si>
    <t xml:space="preserve">This work was supported by National Natural Science Foundation of China (no. 31271751), and partially funded by Natural Science Foundation of Shandong province (no. ZR2012CL16 and ZR2010CQ025) and Industrial Upgrading Project of Shandong Agricultural Science and Technology Park (2019YQ035).</t>
  </si>
  <si>
    <t xml:space="preserve">OCT 18</t>
  </si>
  <si>
    <t xml:space="preserve">10.3389/fpls.2022.952428</t>
  </si>
  <si>
    <t xml:space="preserve">5X4TY</t>
  </si>
  <si>
    <t xml:space="preserve">WOS:000878594800001</t>
  </si>
  <si>
    <t xml:space="preserve">Wang, ZB; Shea, Z; Rosso, L; Shang, C; Li, JY; Bewick, P; Li, Q; Zhao, BY; Zhang, B</t>
  </si>
  <si>
    <t xml:space="preserve">Wang, Zhibo; Shea, Zachary; Rosso, Luciana; Shang, Chao; Li, Jianyong; Bewick, Patrick; Li, Qi; Zhao, Bingyu; Zhang, Bo</t>
  </si>
  <si>
    <t xml:space="preserve">Development of new mutant alleles and markers for KTI1 and KTI3 via CRISPR/Cas9-mediated mutagenesis to reduce trypsin inhibitor content and activity in soybean seeds</t>
  </si>
  <si>
    <t xml:space="preserve">soybean; anti-nutritional factor; Kunitz trypsin inhibitor (KTI); KTI1; KTI3; CRISPR; Cas9; allele-based selection marker</t>
  </si>
  <si>
    <t xml:space="preserve">BOWMAN-BIRK INHIBITOR; CRYSTALLIZATION; QUALITY; GENES; MEAL</t>
  </si>
  <si>
    <t xml:space="preserve">The digestibility of soybean meal can be severely impacted by trypsin inhibitor (TI), one of the most abundant anti-nutritional factors present in soybean seeds. TI can restrain the function of trypsin, a critical enzyme that breaks down proteins in the digestive tract. Soybean accessions with low TI content have been identified. However, it is challenging to breed the low TI trait into elite cultivars due to a lack of molecular markers associated with low TI traits. We identified Kunitz trypsin inhibitor 1 (KTI1, Gm01g095000) and KTI3 (Gm08g341500) as two seed-specific TI genes. Mutant kti1 and kti3 alleles carrying small deletions or insertions within the gene open reading frames were created in the soybean cultivar Glycine max cv. Williams 82 (WM82) using the CRISPR/Cas9-mediated genome editing approach. The KTI content and TI activity both remarkably reduced in kti1/3 mutants compared to the WM82 seeds. There was no significant difference in terms of plant growth or maturity days of kti1/3 transgenic and WM82 plants in greenhouse condition. We further identified a T1 line, #5-26, that carried double homozygous kti1/3 mutant alleles, but not the Cas9 transgene. Based on the sequences of kti1/3 mutant alleles in #5-26, we developed markers to co-select for these mutant alleles by using a gel-electrophoresis-free method. The kti1/3 mutant soybean line and associated selection markers will assist in accelerating the introduction of low TI trait into elite soybean cultivars in the future.</t>
  </si>
  <si>
    <t xml:space="preserve">[Wang, Zhibo; Shea, Zachary; Rosso, Luciana; Shang, Chao; Bewick, Patrick; Li, Qi; Zhao, Bingyu; Zhang, Bo] Virginia Tech, Sch Plant &amp; Environm Sci, Blacksburg, VA 24061 USA; [Li, Jianyong] Virginia Tech, Dept Biochem, Blacksburg, VA USA</t>
  </si>
  <si>
    <t xml:space="preserve">Virginia Polytechnic Institute &amp; State University; Virginia Polytechnic Institute &amp; State University</t>
  </si>
  <si>
    <t xml:space="preserve">Zhao, BY; Zhang, B (corresponding author), Virginia Tech, Sch Plant &amp; Environm Sci, Blacksburg, VA 24061 USA.</t>
  </si>
  <si>
    <t xml:space="preserve">bzhao07@vt.edu; zhang76@vt.edu</t>
  </si>
  <si>
    <t xml:space="preserve">Virginia Soybean Board [467059]; Translational Plant Science Center at Virginia Tech; College of Agriculture and Life Sciences at Virginia Tech and Virginia Agricultural Experiment Station [VA160144]</t>
  </si>
  <si>
    <t xml:space="preserve">Virginia Soybean Board; Translational Plant Science Center at Virginia Tech; College of Agriculture and Life Sciences at Virginia Tech and Virginia Agricultural Experiment Station</t>
  </si>
  <si>
    <t xml:space="preserve">This work was supported by the Virginia Soybean Board (#467059) and a seed grant from the Translational Plant Science Center at Virginia Tech. An integrated internal competitive grant from the College of Agriculture and Life Sciences at Virginia Tech and Virginia Agricultural Experiment Station (VA160144).</t>
  </si>
  <si>
    <t xml:space="preserve">MAY 8</t>
  </si>
  <si>
    <t xml:space="preserve">10.3389/fpls.2023.1111680</t>
  </si>
  <si>
    <t xml:space="preserve">G8IX3</t>
  </si>
  <si>
    <t xml:space="preserve">WOS:000991540200001</t>
  </si>
  <si>
    <t xml:space="preserve">Dong, SJ; Qin, YL; Vakulskas, CA; Collingwood, MA; Marand, M; Rigoulot, S; Zhu, L; Jiang, YP; Gu, WN; Fan, CY; Mangum, A; Chen, ZY; Yarnall, M; Zhong, H; Elumalai, S; Shi, L; Que, QD</t>
  </si>
  <si>
    <t xml:space="preserve">Dong, Shujie; Qin, Yinping Lucy; Vakulskas, Christopher A.; Collingwood, Michael A.; Marand, Mariam; Rigoulot, Stephen; Zhu, Ling; Jiang, Yaping; Gu, Weining; Fan, Chunyang; Mangum, Anna; Chen, Zhongying; Yarnall, Michele; Zhong, Heng; Elumalai, Sivamani; Shi, Liang; Que, Qiudeng</t>
  </si>
  <si>
    <t xml:space="preserve">Efficient Targeted Mutagenesis Mediated by CRISPR-Cas12a Ribonucleoprotein Complexes in Maize</t>
  </si>
  <si>
    <t xml:space="preserve">FRONTIERS IN GENOME EDITING</t>
  </si>
  <si>
    <t xml:space="preserve">CRISPR-Cas12a; AsCas12a; LbCas12a; mutant Cas12a; ribonucleoprotein delivery; maize genome editing</t>
  </si>
  <si>
    <t xml:space="preserve">GENOME; ENDONUCLEASE; SYSTEM</t>
  </si>
  <si>
    <t xml:space="preserve">Recent advances in the development of CRISPR-Cas genome editing technologies have made it possible to perform targeted mutagenesis and precise gene replacement in crop plants. CRISPR-Cas9 and CRISPR-Cas12a are two main types of widely used genome editing systems. However, when CRISPR-Cas12a editing machinery is expressed from a transgene, some chromosomal targets encountered low editing frequency in important crops like maize and soybean. Here, we report efficient methods to directly generate genome edited lines by delivering Cas12a-gRNA ribonucleoprotein complex (RNP) to immature maize embryos through particle bombardment in an elite maize variety. Genome edited lines were obtained at similar to 7% frequency without any selection during regeneration via biolistic delivery of Cas12a RNP into immature embryos. Strikingly, the gene editing rate was increased to 60% on average and up to 100% in some experiments when the Cas12a RNP was co-delivered with a PMI selectable marker gene cassette and the induced callus cultures were selected with mannose. We also show that use of higher activity Cas12a mutants resulted in improved editing efficiency in more recalcitrant target sequence. The advances described here provide useful tools for genetic improvement of maize.</t>
  </si>
  <si>
    <t xml:space="preserve">[Dong, Shujie; Qin, Yinping Lucy; Marand, Mariam; Rigoulot, Stephen; Zhu, Ling; Jiang, Yaping; Gu, Weining; Fan, Chunyang; Mangum, Anna; Chen, Zhongying; Yarnall, Michele; Zhong, Heng; Elumalai, Sivamani; Shi, Liang; Que, Qiudeng] Syngenta Crop Protect, Durham, NC 27703 USA; [Vakulskas, Christopher A.; Collingwood, Michael A.] Integrated DNA Technol, Coralville, IA USA</t>
  </si>
  <si>
    <t xml:space="preserve">Syngenta</t>
  </si>
  <si>
    <t xml:space="preserve">Dong, SJ; Que, QD (corresponding author), Syngenta Crop Protect, Durham, NC 27703 USA.</t>
  </si>
  <si>
    <t xml:space="preserve">shujie.dong@syngenta.com; qiudeng.que@syngenta.com</t>
  </si>
  <si>
    <t xml:space="preserve">2673-3439</t>
  </si>
  <si>
    <t xml:space="preserve">FRONT GENOME EDIT</t>
  </si>
  <si>
    <t xml:space="preserve">Front. Genome Edit.</t>
  </si>
  <si>
    <t xml:space="preserve">MAY 12</t>
  </si>
  <si>
    <t xml:space="preserve">10.3389/fgeed.2021.670529</t>
  </si>
  <si>
    <t xml:space="preserve">Biotechnology &amp; Applied Microbiology; Genetics &amp; Heredity</t>
  </si>
  <si>
    <t xml:space="preserve">J7ON4</t>
  </si>
  <si>
    <t xml:space="preserve">WOS:001011479700001</t>
  </si>
  <si>
    <t xml:space="preserve">Khan, Z; Khan, SH; Sadia, B; Jamil, A; Mansoor, S</t>
  </si>
  <si>
    <t xml:space="preserve">Khan, Zulqurnain; Khan, Sultan Habibullah; Sadia, Bushra; Jamil, Amer; Mansoor, Shahid</t>
  </si>
  <si>
    <t xml:space="preserve">TALE-Mediated Inhibition of Replication of Begomoviruses</t>
  </si>
  <si>
    <t xml:space="preserve">INTERNATIONAL JOURNAL OF AGRICULTURE AND BIOLOGY</t>
  </si>
  <si>
    <t xml:space="preserve">ZFNs; TALENs; CRISPR/Cas9; Begomoviruses; CLCuV</t>
  </si>
  <si>
    <t xml:space="preserve">CASSAVA-MOSAIC-VIRUS; DNA-REPLICATION; RESISTANCE; CRISPR; BINDING; GEMINIVIRUSES; PROTEINS; RNA; TRANSCRIPTION; INTERFERENCE</t>
  </si>
  <si>
    <t xml:space="preserve">During the last decade, unprecedented progress in the field of genome modification has been witnessed with various applications in basic and applied biology. Genome editing with specific DNA binding proteins has shown higher specificity and fidelity. Artificially engineered proteins such as zinc fingers (ZFs), transcription activator-like effectors (TALEs) and clustered regularly interspaced short palindromic repeats (CRISPR) RNA-guided nucleases (e.g., Cas9) have been used to edit genomes of several plants species such as wheat, rice, soybean, potato, tomato, tobacco, Arabidopsis etc. Engineered proteins with nuclease domain, ZFNs, TALENs, CRISPR/Cas9, can be used to induce double-strand breaks (DSB) in the target genomes. In eukaryotic systems, double strand breaks are repaired by either non-homologous end joining (NHEJ) or homologous recombination (HR) based repair mechanisms resulting in knockdown or malfunction of the targeted gene. Begomoviruses are becoming a serious threat to a number of crops in Pakistan. The present study was initiated with the objective to demonstrate suppression of replication of cotton leaf curl virus (CLCuV) using TALE technology. The most conserved DNA sequence of begomoviruses, nonanucleotide, was targeted to achieve a broad-spectrum resistance against CLCuV prevalent in Pakistan. Activity of TALEs for virus suppression was successfully demonstrated in Nicotiana benthamiana by challenging with infectious clones of cotton leaf curl Kokhran virus (CLCuKV). Virus accumulation was determined by qPCR. The plants showed varying degrees of resistance to CLCuKV in three ways; attenuated virus infection, delayed symptoms and lower virus titer. Our results successfully demonstrated the potential of TALE technology for CLCuV suppression and offer a broader genome targeting platform for suppression of other viruses. (c) 2018 Friends Science Publishers</t>
  </si>
  <si>
    <t xml:space="preserve">[Khan, Zulqurnain; Khan, Sultan Habibullah; Sadia, Bushra] Univ Agr Faisalabad, CABB, Faisalabad 38040, Pakistan; [Khan, Sultan Habibullah; Sadia, Bushra] Univ Agr Faisalabad, US PCAS AFS, Faisalabad 38040, Pakistan; [Jamil, Amer] Univ Agr Faisalabad, Dept Chem &amp; Biochem, Faisalabad 38040, Pakistan; [Mansoor, Shahid] NIBGE, Jhang Rd, Faisalabad, Pakistan</t>
  </si>
  <si>
    <t xml:space="preserve">University of Agriculture Faisalabad; University of Agriculture Faisalabad; University of Agriculture Faisalabad; Pakistan Institute of Engineering &amp; Applied Science</t>
  </si>
  <si>
    <t xml:space="preserve">Khan, SH (corresponding author), Univ Agr Faisalabad, US PCAS AFS, Faisalabad 38040, Pakistan.</t>
  </si>
  <si>
    <t xml:space="preserve">sultan@uaf.edu.pk</t>
  </si>
  <si>
    <t xml:space="preserve">Khan, Sultan Habibullah/GXM-4574-2022; Jamil, Amer/F-5034-2010; Khan, Zulqurnain/ABI-1156-2020</t>
  </si>
  <si>
    <t xml:space="preserve">Khan, Sultan Habibullah/0000-0002-3200-5151; Jamil, Amer/0000-0003-4039-4166; Khan, Zulqurnain/0000-0002-6910-7389; Mansoor, Shahid/0000-0001-7418-1826</t>
  </si>
  <si>
    <t xml:space="preserve">Higher Education Commission (HEC) of Pakistan under Indigenous Fellowship Program</t>
  </si>
  <si>
    <t xml:space="preserve">This work was supported by Higher Education Commission (HEC) of Pakistan under Indigenous Fellowship Program. We are thankful to Professor Caixia Goa, Institute of Genetics and Developmental Biology, Chinese Academy of Sciences, for her help and support in accomplishment of this study.</t>
  </si>
  <si>
    <t xml:space="preserve">FRIENDS SCIENCE PUBLISHERS</t>
  </si>
  <si>
    <t xml:space="preserve">FAISALABAD</t>
  </si>
  <si>
    <t xml:space="preserve">399-B, PEOPLES COLONY NO 1, FAISALABAD, 38090, PAKISTAN</t>
  </si>
  <si>
    <t xml:space="preserve">1560-8530</t>
  </si>
  <si>
    <t xml:space="preserve">1814-9596</t>
  </si>
  <si>
    <t xml:space="preserve">INT J AGRIC BIOL</t>
  </si>
  <si>
    <t xml:space="preserve">Int. J. Agric. Biol.</t>
  </si>
  <si>
    <t xml:space="preserve">10.17957/IJAB/15.0456</t>
  </si>
  <si>
    <t xml:space="preserve">Agriculture, Multidisciplinary; Biology</t>
  </si>
  <si>
    <t xml:space="preserve">Agriculture; Life Sciences &amp; Biomedicine - Other Topics</t>
  </si>
  <si>
    <t xml:space="preserve">FR8IX</t>
  </si>
  <si>
    <t xml:space="preserve">WOS:000419319300016</t>
  </si>
  <si>
    <t xml:space="preserve">Biswas, S; Bridgeland, A; Irum, S; Thomson, MJ; Septiningsih, EM</t>
  </si>
  <si>
    <t xml:space="preserve">Biswas, Sudip; Bridgeland, Aya; Irum, Samra; Thomson, Michael J.; Septiningsih, Endang M.</t>
  </si>
  <si>
    <t xml:space="preserve">Optimization of Prime Editing in Rice, Peanut, Chickpea, and Cowpea Protoplasts by Restoration of GFP Activity</t>
  </si>
  <si>
    <t xml:space="preserve">prime editing; CRISPR-Cas9; dual pegRNA; mutant GFP; legume; editing efficiency</t>
  </si>
  <si>
    <t xml:space="preserve">TARGET BASE; CRISPR/CAS9; WHEAT; DNA</t>
  </si>
  <si>
    <t xml:space="preserve">Precise editing of the plant genome has long been desired for functional genomic research and crop breeding. Prime editing is a newly developed precise editing technology based on CRISPRCas9, which uses an engineered reverse transcriptase (RT), a catalytically impaired Cas9 endonuclease (nCas9), and a prime editing guide RNA (pegRNA). In addition, prime editing has a wider range of editing types than base editing and can produce nearly all types of edits. Although prime editing was first established in human cells, it has recently been applied to plants. As a relatively new technique, optimization will be needed to increase the editing efficiency in different crops. In this study, we successfully edited a mutant GFP in rice, peanut, chickpea, and cowpea protoplasts. In rice, up to 16 times higher editing efficiency was achieved with a dual pegRNA than the single pegRNA containing vectors. Edited-mutant GFP protoplasts have also been obtained in peanut, chickpea, and cowpea after transformation with the dual pegRNA vectors, albeit with much lower editing efficiency than in rice, ranging from 0.2% to 0.5%. These initial results promise to expedite the application of prime editing in legume breeding programs to accelerate crop improvement.</t>
  </si>
  <si>
    <t xml:space="preserve">[Biswas, Sudip; Bridgeland, Aya; Irum, Samra; Thomson, Michael J.; Septiningsih, Endang M.] Texas A&amp;M Univ, Dept Soil &amp; Crop Sci, College Stn, TX 77843 USA; [Irum, Samra] Int Islamic Univ, Dept Biol Sci, Islamabad 44000, Pakistan; [Bridgeland, Aya] USDA ARS, Southern Plains Agr Res Ctr, College Stn, TX 77845 USA</t>
  </si>
  <si>
    <t xml:space="preserve">Texas A&amp;M University System; Texas A&amp;M University College Station; International Islamic University, Pakistan; United States Department of Agriculture (USDA)</t>
  </si>
  <si>
    <t xml:space="preserve">eseptiningsih@tamu.edu</t>
  </si>
  <si>
    <t xml:space="preserve">Thomson, Michael/0000-0003-1868-6867; Septiningsih, Endang/0000-0002-9481-304X</t>
  </si>
  <si>
    <t xml:space="preserve">USDA NIFA [2022-67013-36210]; Texas A&amp;M AgriLife Research</t>
  </si>
  <si>
    <t xml:space="preserve">USDA NIFA(United States Department of Agriculture (USDA)); Texas A&amp;M AgriLife Research</t>
  </si>
  <si>
    <t xml:space="preserve">This study was partly funded by USDA NIFA #2020-67013-31811 to E.M.S. and M.J.T and USDA NIFA #2022-67013-36210 and Texas A&amp;M AgriLife Research to E.M.S.</t>
  </si>
  <si>
    <t xml:space="preserve">SEP</t>
  </si>
  <si>
    <t xml:space="preserve">10.3390/ijms23179809</t>
  </si>
  <si>
    <t xml:space="preserve">4L7WL</t>
  </si>
  <si>
    <t xml:space="preserve">WOS:000852840200001</t>
  </si>
  <si>
    <t xml:space="preserve">Kong, QH; Li, J; Wang, SD; Feng, XZ; Shou, HX</t>
  </si>
  <si>
    <t xml:space="preserve">Kong, Qihui; Li, Jie; Wang, Shoudong; Feng, Xianzhong; Shou, Huixia</t>
  </si>
  <si>
    <t xml:space="preserve">Combination of Hairy Root and Whole-Plant Transformation Protocols to Achieve Efficient CRISPR/Cas9 Genome Editing in Soybean</t>
  </si>
  <si>
    <t xml:space="preserve">PLANTS-BASEL</t>
  </si>
  <si>
    <t xml:space="preserve">soybean transformation; CRISPR; Cas9; hairy root; genome-editing</t>
  </si>
  <si>
    <t xml:space="preserve">AGROBACTERIUM-RHIZOGENES; MEDIATED TRANSFORMATION; TARGETED MUTAGENESIS; SEED; TOOL; DNA</t>
  </si>
  <si>
    <t xml:space="preserve">The new gene-editing technology CRISPR/Cas system has been widely used for genome engineering in various organisms. Since the CRISPR/Cas gene-editing system has a certain possibility of low efficiency and the whole plant transformation of soybean is time-consuming and laborious, it is important to evaluate the editing efficiency of designed CRISPR constructs before the stable whole plant transformation process starts. Here, we provide a modified protocol for generating transgenic hairy soybean roots to assess the efficiency of guide RNA (gRNA) sequences of the CRISPR/Cas constructs within 14 days. The cost- and space-effective protocol was first tested in transgenic soybean harboring the GUS reporter gene for the efficiency of different gRNA sequences. Targeted DNA mutations were detected in 71.43-97.62% of the transgenic hairy roots analyzed as evident by GUS staining and DNA sequencing of the target region. Among the four designed gene-editing sites, the highest editing efficiency occurred at the 3 ' terminal of the GUS gene. In addition to the reporter gene, the protocol was tested for the gene-editing of 26 soybean genes. Among the gRNAs selected for stable transformation, the editing efficiency of hairy root transformation and stable transformation ranged from 5% to 88.8% and 2.7% to 80%, respectively. The editing efficiencies of stable transformation were positively correlated with those of hairy root transformation with a Pearson correlation coefficient (r) of 0.83. Our results demonstrated that soybean hairy root transformation could rapidly assess the efficiency of designed gRNA sequences on genome editing. This method can not only be directly applied to the functional study of root-specific genes, but more importantly, it can be applied to the pre-screening of gRNA in CRISPR/Cas gene editing.</t>
  </si>
  <si>
    <t xml:space="preserve">[Kong, Qihui; Li, Jie; Shou, Huixia] Zhejiang Univ, Coll Life Sci, State Key Lab Plant Physiol &amp; Biochem, Hangzhou 310058, Peoples R China; [Kong, Qihui; Wang, Shoudong; Feng, Xianzhong; Shou, Huixia] Zhejiang Lab, Hangzhou 310012, Peoples R China; [Wang, Shoudong; Feng, Xianzhong] Chinese Acad Sci, Northeast Inst Geog &amp; Agroecol, Key Lab Soybean Mol Design Breeding, Changchun 130102, Peoples R China</t>
  </si>
  <si>
    <t xml:space="preserve">Zhejiang University; Zhejiang Laboratory; Chinese Academy of Sciences; Northeast Institute of Geography &amp; Agroecology, CAS</t>
  </si>
  <si>
    <t xml:space="preserve">Shou, HX (corresponding author), Zhejiang Univ, Coll Life Sci, State Key Lab Plant Physiol &amp; Biochem, Hangzhou 310058, Peoples R China.;Shou, HX (corresponding author), Zhejiang Lab, Hangzhou 310012, Peoples R China.</t>
  </si>
  <si>
    <t xml:space="preserve">huixia@zju.edu.cn</t>
  </si>
  <si>
    <t xml:space="preserve">feng, xian zhong/0000-0002-7129-3731; Jie, Li/0000-0002-2435-9646</t>
  </si>
  <si>
    <t xml:space="preserve">Key R&amp;D Program of Zhejiang Province [2021C02057]; key research project of Zhejiang Lab [2021PE0AC04]</t>
  </si>
  <si>
    <t xml:space="preserve">Key R&amp;D Program of Zhejiang Province; key research project of Zhejiang Lab</t>
  </si>
  <si>
    <t xml:space="preserve">This work was supported by the Key R&amp;D Program of Zhejiang Province (2021C02057) and the key research project of Zhejiang Lab (2021PE0AC04).</t>
  </si>
  <si>
    <t xml:space="preserve">2223-7747</t>
  </si>
  <si>
    <t xml:space="preserve">Plants-Basel</t>
  </si>
  <si>
    <t xml:space="preserve">10.3390/plants12051017</t>
  </si>
  <si>
    <t xml:space="preserve">9U0JA</t>
  </si>
  <si>
    <t xml:space="preserve">WOS:000947407200001</t>
  </si>
  <si>
    <t xml:space="preserve">Frare, R; Stritzler, M; Gomez, C; Tajima, H; Pascuan, C; Lopez-Fernandez, MP; Bottero, E; Nikel, PI; Alleva, K; Ayub, N; Blumwald, E; Soto, G</t>
  </si>
  <si>
    <t xml:space="preserve">Frare, Romina; Stritzler, Margarita; Gomez, Cristina; Tajima, Hiromi; Pascuan, Cecilia; Paula Lopez-Fernandez, Maria; Bottero, Emilia; Nikel, Pablo Ivan; Alleva, Karina; Ayub, Nicolas; Blumwald, Eduardo; Soto, Gabriela</t>
  </si>
  <si>
    <t xml:space="preserve">Retrotransposon and CRISPR/Cas9-mediated knockout of NOD26 impairs the legume-rhizobia symbiosis</t>
  </si>
  <si>
    <t xml:space="preserve">Symbiosis; Legume; Rhizobia; Water; Ammonia; Nodulin-26</t>
  </si>
  <si>
    <t xml:space="preserve">POLLEN-SPECIFIC AQUAPORINS; SOYBEAN NODULIN 26; PERIBACTEROID MEMBRANE; GENE-EXPRESSION; ROOT-NODULES; WATER; PHOSPHORYLATION; TRANSFORMATION; PERMEABILITY; GENOME</t>
  </si>
  <si>
    <t xml:space="preserve">The multifunctional channel NOD26, identified and extensively studied (both biochemically and biophysically) in soybean, is a major protein component of the symbiosome membrane. The water and ammonia transport activities of NOD26 are thought to be important for nodule development, osmotic balance, and ammonia efflux from the symbiosome. However, the widely accepted relevance of NOD26 in nitrogen-fixing symbiosis has never been explored in planta. Recently, we have reported the emergence of NOD26 in the nitrogen-fixing clade of angiosperms via tandem duplication. Here, we characterized the two copies of NOD26 from Medicago truncatula (Medtr8g087710 and Medtr8g087720) in their transport abilities, and at gene expression and genetic levels. Similar to their homologous soybean gene, MtNOD26 genes encode water and ammonia transport activities in heterologous expression systems. By using multiple transcriptional studies (RT-qPCR, transcriptional fusion and RNA-Seq analyses), we found that the expression of MtNOD26 copies is restricted to the nodule and gradually increases from the bacteria-free meristematic region to the nitrogen-fixation zone. Under nitrogen-limiting soil conditions, the homozygous insertional mutant lines of these two MtNOD26 genes had the same aberrant nodulation phenotype and chlorosis. Similar to uninoculated wild-type plants, inoculated mutants were unable to grow in minimal medium without a nitrogen source. Using the CRISPR/Cas9 system, we have edited the orthologous NOD26 genes in Medicago sativa (alfalfa), generating plants with aberrant nodules, chlorosis and impaired grow under nitrogen-limiting conditions. Collectively, our findings suggest functional equivalence between NOD26 copies and underline a crucial role of NOD26 in symbiotic nitrogen fixation. Key message Multiple transcriptional studies and the analysis of loss-of-function mutants for the two Medicago NOD26 genes have allowed concluding that these genes are symbiosisspecific factors required for symbiotic nitrogen fixation.</t>
  </si>
  <si>
    <t xml:space="preserve">[Frare, Romina; Stritzler, Margarita; Gomez, Cristina; Pascuan, Cecilia; Bottero, Emilia; Ayub, Nicolas; Soto, Gabriela] Inst Agrobiotecnol &amp; Biol Mol IABIMO CONICET, Buenos Aires, DF, Argentina; [Frare, Romina; Stritzler, Margarita; Gomez, Cristina; Pascuan, Cecilia; Bottero, Emilia; Ayub, Nicolas; Soto, Gabriela] Inst Genet IGEAF INTA, Buenos Aires, DF, Argentina; [Tajima, Hiromi; Blumwald, Eduardo] Univ Calif Davis, Dept Plant Sci, Davis, CA 95616 USA; [Paula Lopez-Fernandez, Maria] Univ Buenos Aires, Fac Ciencias Exactas &amp; Nat FCEyN, Buenos Aires, DF, Argentina; [Nikel, Pablo Ivan] Tech Univ Denmark, Novo Nordisk Fdn, Ctr Biosustainabil, Lyngby, Denmark; [Alleva, Karina] UBA CONICET, Inst Quim &amp; Fisicoquim Biol IQUIFIB, Buenos Aires, DF, Argentina</t>
  </si>
  <si>
    <t xml:space="preserve">University of California System; University of California Davis; University of Buenos Aires; Novo Nordisk Foundation; Technical University of Denmark; Consejo Nacional de Investigaciones Cientificas y Tecnicas (CONICET); University of Buenos Aires</t>
  </si>
  <si>
    <t xml:space="preserve">Soto, G (corresponding author), Inst Agrobiotecnol &amp; Biol Mol IABIMO CONICET, Buenos Aires, DF, Argentina.;Soto, G (corresponding author), Inst Genet IGEAF INTA, Buenos Aires, DF, Argentina.</t>
  </si>
  <si>
    <t xml:space="preserve">soto.gabrielacinthia@inta.gob.ar</t>
  </si>
  <si>
    <t xml:space="preserve">Nikel, Pablo Ivan/L-4146-2014</t>
  </si>
  <si>
    <t xml:space="preserve">Nikel, Pablo Ivan/0000-0002-9313-7481; Pascuan, Cecilia/0000-0002-2569-653X</t>
  </si>
  <si>
    <t xml:space="preserve">FONCyT (Argentina) [PICT-2015-0090, PICT-2017-0484, PICT-2020-00004]; CONICET (Argentina) [PIP-2014-2106]; Biotechnology Program of INTA (Argentina) [PEI115, PEI116]</t>
  </si>
  <si>
    <t xml:space="preserve">FONCyT (Argentina)(FONCyT); CONICET (Argentina)(Consejo Nacional de Investigaciones Cientificas y Tecnicas (CONICET)); Biotechnology Program of INTA (Argentina)</t>
  </si>
  <si>
    <t xml:space="preserve">This work was supported by FONCyT (Argentina), Grants PICT-2015-0090, PICT-2017-0484 and PICT-2020-00004 to GS, and by CONICET-PIP-2014-2106 (Argentina) and Biotechnology Program of INTA-PEI115 and PEI116 (Argentina).</t>
  </si>
  <si>
    <t xml:space="preserve">NOV</t>
  </si>
  <si>
    <t xml:space="preserve">10.1007/s11240-022-02357-7</t>
  </si>
  <si>
    <t xml:space="preserve">JUL 2022</t>
  </si>
  <si>
    <t xml:space="preserve">5Q6UB</t>
  </si>
  <si>
    <t xml:space="preserve">WOS:000830936000001</t>
  </si>
  <si>
    <t xml:space="preserve">Qu, S; Jiao, YL; Abraham, L; Wang, PW</t>
  </si>
  <si>
    <t xml:space="preserve">Qu, Shuo; Jiao, Yaolei; Abraham, Lamboro; Wang, Piwu</t>
  </si>
  <si>
    <t xml:space="preserve">Correlation Analysis of New Soybean [Glycine max (L.) Merr] Gene Gm15G117700 with Oleic Acid</t>
  </si>
  <si>
    <t xml:space="preserve">PHYTON-INTERNATIONAL JOURNAL OF EXPERIMENTAL BOTANY</t>
  </si>
  <si>
    <t xml:space="preserve">Soybean; Gm15G117700 genes; cloning; expression vector</t>
  </si>
  <si>
    <t xml:space="preserve">DESATURASE</t>
  </si>
  <si>
    <t xml:space="preserve">The fatty acid dehydrogenase gene plays an important role in regulating the oleic acid content in soybean. Genome-wide association study screened out soybean oleic acid related gene Gm15G117700. A fragment size of 693bp was obtained by PCR amplification of the gene and, it was connected by seamless cloning technology to the pMD18T cloning vector. Based on the gene sequence cloned, bioinformatic analysis of gene protein was performed. The overexpression vector of Gm15G117700 and the CRISPR/Cas9 gene editing vector were constructed. The positive plants were obtained by Agrobacterium-mediated transformation of soybean cotyledon nodes and T-2 plants were identified by conventional PCR, QT-PCR and Southern blot hybridization. 10 copies of high and low oleic acid seeds were selected for QT-PCR to identify the expression content of Gm15G117700 gene in different soybeans, and finally near-infrared spectroscopy analyzer was used to identify the oleic acid quality of soybeans. T-2 RT-PCR identification showed that overexpression was reduced by 3.94%, and gene editing was increased by 3.49%. It is determined that the Gm15G117700 gene may belong to a regulatory gene, a minor gene that can promote the conversion to linoleic acid content in soybean oleic acid synthesis. The gene cloning and its functional verification was not reported yet. This is the first report by PCR amplification of soybean Gm15G117700 genes and gene expression vector. Improving the content of oleic acid in soybean lay a foundation for researchers. Therefore;this study clearly identified the function of soybean Gm15G117700 gene and its role played in oleic acid synthesis and metabolism.</t>
  </si>
  <si>
    <t xml:space="preserve">[Qu, Shuo; Wang, Piwu] Jilin Agr Univ, Plant Biotechnol Ctr, Changchun 130018, Peoples R China; [Jiao, Yaolei; Abraham, Lamboro] Jilin Agr Univ, Coll Agron, Changchun 130018, Peoples R China</t>
  </si>
  <si>
    <t xml:space="preserve">Jilin Agricultural University; Jilin Agricultural University</t>
  </si>
  <si>
    <t xml:space="preserve">Wang, PW (corresponding author), Jilin Agr Univ, Plant Biotechnol Ctr, Changchun 130018, Peoples R China.</t>
  </si>
  <si>
    <t xml:space="preserve">peiwuw@163.com</t>
  </si>
  <si>
    <t xml:space="preserve">Chinese National Natural Science Foundation [31571689]; Major National Science and Technology Project for New Varieties of Genetically Modified Organisms [2016ZX08004-004-003]</t>
  </si>
  <si>
    <t xml:space="preserve">Chinese National Natural Science Foundation(National Natural Science Foundation of China (NSFC)); Major National Science and Technology Project for New Varieties of Genetically Modified Organisms</t>
  </si>
  <si>
    <t xml:space="preserve">This study was supported by Chinese National Natural Science Foundation (31571689) and Major National Science and Technology Project for New Varieties of Genetically Modified Organisms (2016ZX08004-004-003).</t>
  </si>
  <si>
    <t xml:space="preserve">TECH SCIENCE PRESS</t>
  </si>
  <si>
    <t xml:space="preserve">HENDERSON</t>
  </si>
  <si>
    <t xml:space="preserve">871 CORONADO CENTER DR, SUTE 200, HENDERSON, NV 89052 USA</t>
  </si>
  <si>
    <t xml:space="preserve">0031-9457</t>
  </si>
  <si>
    <t xml:space="preserve">1851-5657</t>
  </si>
  <si>
    <t xml:space="preserve">PHYTON-INT J EXP BOT</t>
  </si>
  <si>
    <t xml:space="preserve">Phyton-Int. J. Exp. Bot.</t>
  </si>
  <si>
    <t xml:space="preserve">10.32604/phyton.2021.015206</t>
  </si>
  <si>
    <t xml:space="preserve">RT8KJ</t>
  </si>
  <si>
    <t xml:space="preserve">WOS:000644704500010</t>
  </si>
  <si>
    <t xml:space="preserve">Gu, B; Shao, GD; Gao, WX; Miao, JQ; Wang, QH; Liu, XL; Tyler, BM</t>
  </si>
  <si>
    <t xml:space="preserve">Gu, Biao; Shao, Guangda; Gao, Wenxin; Miao, Jianqiang; Wang, Qinhu; Liu, Xili; Tyler, Brett M.</t>
  </si>
  <si>
    <t xml:space="preserve">Transcriptional Variability Associated With CRISPR-Mediated Gene Replacements at the Phytophthora sojae Avr1b-1 Locus</t>
  </si>
  <si>
    <t xml:space="preserve">FRONTIERS IN MICROBIOLOGY</t>
  </si>
  <si>
    <t xml:space="preserve">Phytophthora sojae; RXLR effector; clustered regularly interspaced short palindromic repeat; gene replacement; transcriptional variation</t>
  </si>
  <si>
    <t xml:space="preserve">Transcriptional plasticity enables oomycetes to rapidly adapt to environmental challenges including emerging host resistance. For example, the soybean pathogen Phytophthora sojae can overcome resistance conferred by the host resistance gene Rps1b through natural silencing of its corresponding effector gene, Avr1b-1. With the Phytophthora CRISPR/Cas9 genome editing system, it is possible to generate site-specific knock-out (KO) and knock-in (KI) mutants and to investigate the biological functions of target genes. In this study, the Avr1b-1 gene was deleted from the P. sojae genome using a homology-directed recombination strategy that replaced Avr1b-1 with a gene encoding the fluorescent protein mCherry. As expected, all selected KO transformants gained virulence on Rps1b plants, while infection of plants lacking Rps1b was not compromised. When a sgRNA-resistant version of Avr1b-1 was reintroduced into the Avr1b-1 locus of an Avr1b KO transformant, KI transformants with a well-transcribed Avr1b-1 gene were unable to infect Rps1b-containing soybeans. However, loss of expression of the incoming Avr1b-1 gene was frequently observed in KI transformants, which resulted in these transformants readily infecting Rps1b soybeans. A similar variability in the expression levels of the incoming gene was observed with AVI- or mCherry-tagged Avr1b-1 constructs. Our results suggest that Avr1b-1 may be unusually susceptible to transcriptional variation.</t>
  </si>
  <si>
    <t xml:space="preserve">[Gu, Biao; Shao, Guangda; Gao, Wenxin; Miao, Jianqiang; Wang, Qinhu; Liu, Xili] Northwest A&amp;F Univ, State Key Lab Crop Stress Biol Arid Areas, Yangling, Shaanxi, Peoples R China; [Gu, Biao; Shao, Guangda; Gao, Wenxin; Miao, Jianqiang; Wang, Qinhu; Liu, Xili] Northwest A&amp;F Univ, Coll Plant Protect, Yangling, Shaanxi, Peoples R China; [Tyler, Brett M.] Oregon State Univ, Dept Bot &amp; Plant Pathol, Corvallis, OR 97331 USA; [Tyler, Brett M.] Oregon State Univ, Ctr Genome Res &amp; Biocomp, Corvallis, OR 97331 USA</t>
  </si>
  <si>
    <t xml:space="preserve">Northwest A&amp;F University - China; Northwest A&amp;F University - China; Oregon State University; Oregon State University</t>
  </si>
  <si>
    <t xml:space="preserve">Liu, XL (corresponding author), Northwest A&amp;F Univ, State Key Lab Crop Stress Biol Arid Areas, Yangling, Shaanxi, Peoples R China.;Liu, XL (corresponding author), Northwest A&amp;F Univ, Coll Plant Protect, Yangling, Shaanxi, Peoples R China.;Tyler, BM (corresponding author), Oregon State Univ, Dept Bot &amp; Plant Pathol, Corvallis, OR 97331 USA.;Tyler, BM (corresponding author), Oregon State Univ, Ctr Genome Res &amp; Biocomp, Corvallis, OR 97331 USA.</t>
  </si>
  <si>
    <t xml:space="preserve">seedling@nwafu.edu.cn; Brett.Tyler@oregonstate.edu</t>
  </si>
  <si>
    <t xml:space="preserve">Wang, Qinhu/AAD-4793-2021; Gu, Biao/AAT-8220-2021; wang, xiao/HZI-9156-2023; Wang, Qinhu/I-6274-2012</t>
  </si>
  <si>
    <t xml:space="preserve">Wang, Qinhu/0000-0003-1251-073X; Wang, Qinhu/0000-0003-1251-073X; Gu, Biao/0000-0002-5560-9388</t>
  </si>
  <si>
    <t xml:space="preserve">National Natural Science Foundation of China [31301644]; China Postdoctoral Science Foundation [2015M582716]; Changjiang Scholars Program of China [T2016106]; Agriculture and Food Research Initiative of the USDA NIFA [2018-67013-28438]; Oregon State University</t>
  </si>
  <si>
    <t xml:space="preserve">National Natural Science Foundation of China(National Natural Science Foundation of China (NSFC)); China Postdoctoral Science Foundation(China Postdoctoral Science Foundation); Changjiang Scholars Program of China(Program for Changjiang Scholars &amp; Innovative Research Team in University (PCSIRT)); Agriculture and Food Research Initiative of the USDA NIFA; Oregon State University</t>
  </si>
  <si>
    <t xml:space="preserve">This study was supported by the National Natural Science Foundation of China (31301644), China Postdoctoral Science Foundation (2015M582716), The Changjiang Scholars Program of China (T2016106), grant #2018-67013-28438 to BT from the Agriculture and Food Research Initiative of the USDA NIFA, and Oregon State University.</t>
  </si>
  <si>
    <t xml:space="preserve">1664-302X</t>
  </si>
  <si>
    <t xml:space="preserve">FRONT MICROBIOL</t>
  </si>
  <si>
    <t xml:space="preserve">Front. Microbiol.</t>
  </si>
  <si>
    <t xml:space="preserve">MAR 18</t>
  </si>
  <si>
    <t xml:space="preserve">10.3389/fmicb.2021.645331</t>
  </si>
  <si>
    <t xml:space="preserve">Microbiology</t>
  </si>
  <si>
    <t xml:space="preserve">RG5GJ</t>
  </si>
  <si>
    <t xml:space="preserve">WOS:000635566300001</t>
  </si>
  <si>
    <t xml:space="preserve">Khatun, M; Sarkar, S; Era, FM; Islam, AKMM; Anwar, MP; Fahad, S; Datta, R; Islam, AKMA</t>
  </si>
  <si>
    <t xml:space="preserve">Khatun, Marium; Sarkar, Sumi; Era, Farzana Mustafa; Islam, A. K. M. Mominul; Anwar, Md. Parvez; Fahad, Shah; Datta, Rahul; Islam, A. K. M. Aminul</t>
  </si>
  <si>
    <t xml:space="preserve">Drought Stress in Grain Legumes: Effects, Tolerance Mechanisms and Management</t>
  </si>
  <si>
    <t xml:space="preserve">grain legumes; drought stress; effects; tolerance mechanism; management approaches</t>
  </si>
  <si>
    <t xml:space="preserve">CICER-ARIETINUM L.; BEAN PHASEOLUS-VULGARIS; ANTIOXIDATIVE DEFENSE SYSTEM; TRANSGENIC SOYBEAN PLANTS; SHORT-DURATION PIGEONPEA; GENOME-WIDE ASSOCIATION; WATER-USE EFFICIENCY; ABIOTIC STRESS; ARABIDOPSIS-THALIANA; SEED YIELD</t>
  </si>
  <si>
    <t xml:space="preserve">Grain legumes are important sources of proteins, essential micronutrients and vitamins and for human nutrition. Climate change, including drought, is a severe threat to grain legume production throughout the world. In this review, the morpho-physiological, physio-biochemical and molecular levels of drought stress in legumes are described. Moreover, different tolerance mechanisms, such as the morphological, physio-biochemical and molecular mechanisms of legumes, are also reviewed. Moreover, various management approaches for mitigating the drought stress effects in grain legumes are assessed. Reduced leaf area, shoot and root growth, chlorophyll content, stomatal conductance, CO2 influx, nutrient uptake and translocation, and water-use efficiency (WUE) ultimately affect legume yields. The yield loss of grain legumes varies from species to species, even variety to variety within a species, depending upon the severity of drought stress and several other factors, such as phenology, soil textures and agro-climatic conditions. Closure of stomata leads to an increase in leaf temperature by reducing the transpiration rate, and, so, the legume plant faces another stress under drought stress. The biosynthesis of reactive oxygen species (ROS) is the most detrimental effect of drought stress. Legumes can adapt to the drought stress by changing their morphology, physiology and molecular mechanism. Improved root system architecture (RSA), reduced number and size of leaves, stress-induced phytohormone, stomatal closure, antioxidant defense system, solute accumulation (e.g., proline) and altered gene expression play a crucial role in drought tolerance. Several agronomic, breeding both conventional and molecular, biotechnological approaches are used as management practices for developing a drought-tolerant legume without affecting crop yield. Exogenous application of plant-growth regulators (PGRs), osmoprotectants and inoculation by Rhizobacteria and arbuscular mycorrhizal fungi promotes drought tolerance in legumes. Genome-wide association studies (GWASs), genomic selection (GS), marker-assisted selection (MAS), OMICS-based technology and CRISPR/Cas9 make the breeding work easy and save time in the developmental cycle to get resistant legumes. Several drought-resistant grain legumes, such as the chickpea, faba bean, common bean and pigeon pea, were developed by different institutions. Drought-tolerant transgenic legumes, for example, chickpeas, are developed by introgressing desired genes through breeding and biotechnological approaches. Several quantitative trait loci (QTLs), candidate genes occupying drought-tolerant traits, are identified from a variety of grain legumes, but not all are under proper implementation. Hence, more research should be conducted to improve the drought-tolerant traits of grain legumes for avoiding losses during drought.</t>
  </si>
  <si>
    <t xml:space="preserve">[Khatun, Marium; Sarkar, Sumi; Era, Farzana Mustafa; Islam, A. K. M. Aminul] Bangabandhu Sheikh Mujibur Rahman Agr Univ, Dept Genet &amp; Plant Breeding, Gazipur 1706, Bangladesh; [Islam, A. K. M. Mominul; Anwar, Md. Parvez] Bangladesh Agr Univ, Dept Agron, Mymensingh 2202, Bangladesh; [Fahad, Shah] Hainan Univ, Coll Trop Crops, Hainan Key Lab Sustainable Utilizat Trop Bioresou, Haikou 570228, Hainan, Peoples R China; [Datta, Rahul] Mendel Univ Brno, Fac Forestry &amp; Wood Technol, Dept Geol &amp; Pedol, Zemedelska1, Brno 61300, Czech Republic</t>
  </si>
  <si>
    <t xml:space="preserve">Bangabandhu Sheikh Mujibur Rahman Agricultural University (BSMRAU); Bangladesh Agricultural University (BAU); Hainan University; Mendel University in Brno</t>
  </si>
  <si>
    <t xml:space="preserve">Islam, AKMA (corresponding author), Bangabandhu Sheikh Mujibur Rahman Agr Univ, Dept Genet &amp; Plant Breeding, Gazipur 1706, Bangladesh.;Fahad, S (corresponding author), Hainan Univ, Coll Trop Crops, Hainan Key Lab Sustainable Utilizat Trop Bioresou, Haikou 570228, Hainan, Peoples R China.;Datta, R (corresponding author), Mendel Univ Brno, Fac Forestry &amp; Wood Technol, Dept Geol &amp; Pedol, Zemedelska1, Brno 61300, Czech Republic.</t>
  </si>
  <si>
    <t xml:space="preserve">mariumkhatun6225@gmail.com; sumisarkarnupur14@gmail.com; farzana@bsmrau.edu.bd; akmmominulislam@bau.edu.bd; parvezanwar@bau.edu.bd; shah_fahad80@yahoo.com; rahulmedcure@gmail.com; aminulgpb@bsmrau.edu.bd</t>
  </si>
  <si>
    <t xml:space="preserve">Fahad, Shah/J-7265-2019; Fahad, Shah/GZM-2604-2022; Datta, Rahul/J-9495-2014; Islam, A. K. M. Aminul/R-2911-2018; ISLAM, A K M Mominul/I-9026-2017</t>
  </si>
  <si>
    <t xml:space="preserve">Fahad, Shah/0000-0002-7525-0296; Datta, Rahul/0000-0001-9001-2555; Islam, A. K. M. Aminul/0000-0001-8270-5968; ISLAM, A K M Mominul/0000-0002-9902-0639; Anwar, Md. Parvez/0000-0002-6853-9382; Khatun, Marium/0000-0002-6248-7067</t>
  </si>
  <si>
    <t xml:space="preserve">Bangabandhu Sheikh Mujibur Rahman Agricultural University, Gazipur, Bangladesh</t>
  </si>
  <si>
    <t xml:space="preserve">he authors would like to acknowledge their gratitude towards university authority for the support from Bangabandhu Sheikh Mujibur Rahman Agricultural University, Gazipur 1706, Bangladesh through research program of Department of Genetics and Plant Breeding.</t>
  </si>
  <si>
    <t xml:space="preserve">10.3390/agronomy11122374</t>
  </si>
  <si>
    <t xml:space="preserve">XW6AN</t>
  </si>
  <si>
    <t xml:space="preserve">WOS:000735699700001</t>
  </si>
  <si>
    <t xml:space="preserve">Xiao, ZF; Jin, YK; Zhang, Q; Lamboro, A; Dong, BZ; Yang, ZY; Wang, PW</t>
  </si>
  <si>
    <t xml:space="preserve">Xiao, Zhifeng; Jin, Yukun; Zhang, Qi; Lamboro, Abraham; Dong, Baozhu; Yang, Zhuoyu; Wang, Piwu</t>
  </si>
  <si>
    <t xml:space="preserve">Construction and Functional Analysis of CRISPR/Cas9 Vector of FAD2 Gene Family in Soybean</t>
  </si>
  <si>
    <t xml:space="preserve">Soybean; FAD2 gene family; CRISPR; Cas9; oleic acid content</t>
  </si>
  <si>
    <t xml:space="preserve">OIL; CULTIVARS; QUALITY; PROTEIN; SEEDS</t>
  </si>
  <si>
    <t xml:space="preserve">Soybean oleic acid content is one of the important indexes to evaluate the quality of soybean oil. In the synthesis pathway of soybean fatty acids, the FAD2 gene family is the key gene that regulates the production of linoleic acid from soybean oleic acid. In this study, CRISPR/Cas9 gene editing technology was used to regulate FAD2 gene expression. Firstly, the CRISPR/Cas9 single knockout vectors GmFAD2-1B and GmFAD2-2C and double knockout vectors GmFAD2-2A-3 were constructed. Then, the three vectors were transferred into the recipient soybean variety Jinong 38 by Agrobacterium-mediated cotyledon node transformation, and the mutant plants were obtained. Functional analysis and comparison of the mutant plants of the T2 and T3 generations were carried out. The results showed that there was no significant difference in agronomic traits between the CRISPR/Cas9 single and double knockout vectors and the untransformed CRISPR/Cas9 receptor varieties. The oleic acid content of the plants that knocked out the CRISPR/Cas9 double gene vector was significantly higher than that of the single gene vector.</t>
  </si>
  <si>
    <t xml:space="preserve">[Xiao, Zhifeng; Jin, Yukun; Zhang, Qi; Lamboro, Abraham; Dong, Baozhu; Yang, Zhuoyu; Wang, Piwu] Jilin Agr Univ, Coll Agron, Changchun 130118, Peoples R China</t>
  </si>
  <si>
    <t xml:space="preserve">Jilin Agricultural University</t>
  </si>
  <si>
    <t xml:space="preserve">Wang, PW (corresponding author), Jilin Agr Univ, Coll Agron, Changchun 130118, Peoples R China.</t>
  </si>
  <si>
    <t xml:space="preserve">10.32604/phyton.2022.017451</t>
  </si>
  <si>
    <t xml:space="preserve">WC6HG</t>
  </si>
  <si>
    <t xml:space="preserve">WOS:000704356600007</t>
  </si>
  <si>
    <t xml:space="preserve">Shu, HM; Luo, ZL; Peng, Z; Wang, JP</t>
  </si>
  <si>
    <t xml:space="preserve">Shu, Hongmei; Luo, Ziliang; Peng, Ze; Wang, Jianping</t>
  </si>
  <si>
    <t xml:space="preserve">The application of CRISPR/Cas9 in hairy roots to explore the functions of AhNFR1 and AhNFR5 genes during peanut nodulation</t>
  </si>
  <si>
    <t xml:space="preserve">CRISPR; Cas9; Mutants; Nod factor receptor (NFR) genes; Nodulation; Peanut; Symbiosis</t>
  </si>
  <si>
    <t xml:space="preserve">5 NFR5 GENES; ARACHIS-HYPOGAEA; RECEPTOR; LEGUME; GENOME; PERCEPTION; EXPRESSION; RECOGNITION; SEQUENCE; TOOL</t>
  </si>
  <si>
    <t xml:space="preserve">Background Peanut is an important legume crop growing worldwide. With the published allotetraploid genomes, further functional studies of the genes in peanut are very critical for crop improvement. CRISPR/Cas9 system is emerging as a robust tool for gene functional study and crop improvement, which haven't been extensively utilized in peanut yet. Peanut plant forms root nodules to fix nitrogen through a symbiotic relationship with rhizobia. In model legumes, the response of plants to rhizobia is initiated by Nod factor receptors (NFRs). However, information about the function ofNFRsin peanut is still limited. In this study, we applied the CRISPR/Cas9 tool in peanut hairy root transformation system to explore the function ofNFRgenes. Results We firstly identified fourAhNFR1genes and twoAhNFR5genes in cultivated peanut (Tifrunner). The gene expression analysis showed that the twoAhNFR1and twoAhNFR5genes had high expression levels in nodulating (Nod+) line E5 compared with non-nodulating (Nod-) line E4 during the process of nodule formation, suggesting their roles in peanut nodulation. To further explore their functions in peanut nodulation, we applied CRISPR technology to create knock-out mutants ofAhNFR1andAhNFR5genes using hairy root transformation system. The sequencing of these genes in transgenic hairy roots showed that the selectedAhNFR1andAhNFR5genes were successfully edited by the CRISPR system, demonstrating its efficacy for targeted mutation in allotetraploid peanut. The mutants with editing in the twoAhNFR5genes showed Nod- phenotype, whereas mutants with editing in the two selectedAhNFR1genes could still form nodules after rhizobia inoculation. Conclusions This study showed that CRISPR-Cas9 could be used in peanut hairy root transformation system for peanut functional genomic studies, specifically on the gene function in roots. By using CRISPR-Cas9 targeting peanutAhNFRgenes in hairy root transformation system, we validated the function ofAhNFR5genes in nodule formation in peanut.</t>
  </si>
  <si>
    <t xml:space="preserve">[Shu, Hongmei] Jiangsu Acad Agr Sci, Inst Ind Crops, Nanjing 210014, Peoples R China; [Shu, Hongmei; Luo, Ziliang; Peng, Ze; Wang, Jianping] Univ Florida, Agron Dept, Gainesville, FL 32610 USA</t>
  </si>
  <si>
    <t xml:space="preserve">Jiangsu Academy of Agricultural Sciences; State University System of Florida; University of Florida</t>
  </si>
  <si>
    <t xml:space="preserve">Wang, JP (corresponding author), Univ Florida, Agron Dept, Gainesville, FL 32610 USA.</t>
  </si>
  <si>
    <t xml:space="preserve">wangjp@ufl.edu</t>
  </si>
  <si>
    <t xml:space="preserve">Luo, Ziliang/AAZ-9187-2021</t>
  </si>
  <si>
    <t xml:space="preserve">Wang, Jianping/0000-0002-0259-1508</t>
  </si>
  <si>
    <t xml:space="preserve">Florida Peanut Producers Association; University of Florida IFAS Early Career Scientists Award; USDA National Institute of Food and Agriculture, Hatch Project [1011664]</t>
  </si>
  <si>
    <t xml:space="preserve">Florida Peanut Producers Association; University of Florida IFAS Early Career Scientists Award; USDA National Institute of Food and Agriculture, Hatch Project</t>
  </si>
  <si>
    <t xml:space="preserve">This study was funded by the Florida Peanut Producers Association, the University of Florida IFAS Early Career Scientists Award, and USDA National Institute of Food and Agriculture, Hatch Project 1011664. The funding agencies were not involved in the designing of the study and collection, analysis and interpretation of the data, and in the writing of the manuscript.</t>
  </si>
  <si>
    <t xml:space="preserve">SEP 7</t>
  </si>
  <si>
    <t xml:space="preserve">10.1186/s12870-020-02614-x</t>
  </si>
  <si>
    <t xml:space="preserve">NQ6GB</t>
  </si>
  <si>
    <t xml:space="preserve">WOS:000570967500002</t>
  </si>
  <si>
    <t xml:space="preserve">Shi, L; Li, XN; Xue, LL; Zhang, J; Huang, BY; Sun, ZQ; Zhang, ZX; Dai, XD; Han, SY; Dong, WZ; Zhang, XY</t>
  </si>
  <si>
    <t xml:space="preserve">Shi, Lei; Li, Xiaona; Xue, Lulu; Zhang, Jin; Huang, Bingyan; Sun, Ziqi; Zhang, Zhongxin; Dai, Xiaodong; Han, Suoyi; Dong, Wenzhao; Zhang, Xinyou</t>
  </si>
  <si>
    <t xml:space="preserve">Creation of herbicide-resistance in allotetraploid peanut using CRISPR/Cas9-meditated cytosine base-editing</t>
  </si>
  <si>
    <t xml:space="preserve">Peanut (Arachis hypogaea L; ); CRISPR; Cas9; base-editing; ALS; herbicide-resistant</t>
  </si>
  <si>
    <t xml:space="preserve">GENOMIC DNA</t>
  </si>
  <si>
    <t xml:space="preserve">[Shi, Lei; Li, Xiaona; Xue, Lulu; Zhang, Jin; Huang, Bingyan; Sun, Ziqi; Zhang, Zhongxin; Dai, Xiaodong; Han, Suoyi; Dong, Wenzhao; Zhang, Xinyou] Henan Acad Crops Mol Breeding, Key Lab Oil Crops Huang Huai Hai Plains, Henan Prov Key Lab Oil Crops Improvement, Natl &amp; Prov Joint Engn Lab Peanut Genet Improvemen, Zhengzhou, Henan, Peoples R China; [Shi, Lei; Li, Xiaona; Xue, Lulu; Zhang, Jin; Huang, Bingyan; Sun, Ziqi; Zhang, Zhongxin; Dai, Xiaodong; Han, Suoyi; Dong, Wenzhao; Zhang, Xinyou] Henan Biol Breeding Ctr Co Ltd, Zhengzhou, Henan, Peoples R China; [Shi, Lei; Zhang, Xinyou] Shennong Lab, Zhengzhou, Henan, Peoples R China</t>
  </si>
  <si>
    <t xml:space="preserve">Shennong Laboratory</t>
  </si>
  <si>
    <t xml:space="preserve">Zhang, XY (corresponding author), Henan Acad Crops Mol Breeding, Key Lab Oil Crops Huang Huai Hai Plains, Henan Prov Key Lab Oil Crops Improvement, Natl &amp; Prov Joint Engn Lab Peanut Genet Improvemen, Zhengzhou, Henan, Peoples R China.;Zhang, XY (corresponding author), Henan Biol Breeding Ctr Co Ltd, Zhengzhou, Henan, Peoples R China.;Zhang, XY (corresponding author), Shennong Lab, Zhengzhou, Henan, Peoples R China.</t>
  </si>
  <si>
    <t xml:space="preserve">haasxinyou@163.com</t>
  </si>
  <si>
    <t xml:space="preserve">National Key Research and Development Program of China [2022YFD1200400]; Natural Science Foundation of Henan Province [222301420026]; Key Project of Science and Technology of Henan Province [201300111000, 221100110300]; Programs for Science and Technology Development of Henan Province [212102110256]; China Agriculture Research System of MARA [CARS-13]; Henan Province Agriculture Research System [S2012-5]; China Agriculture Research System of MOF</t>
  </si>
  <si>
    <t xml:space="preserve">National Key Research and Development Program of China; Natural Science Foundation of Henan Province; Key Project of Science and Technology of Henan Province; Programs for Science and Technology Development of Henan Province; China Agriculture Research System of MARA; Henan Province Agriculture Research System; China Agriculture Research System of MOF</t>
  </si>
  <si>
    <t xml:space="preserve">This study was supported by grants from the National Key Research and Development Program of China (2022YFD1200400), the Joint Funds of Natural Science Foundation of Henan Province (222301420026), the Key Project of Science and Technology of Henan Province (201300111000, 221100110300), the Programs for Science and Technology Development of Henan Province (212102110256), China Agriculture Research System of MOF and MARA (CARS-13) and the Henan Province Agriculture Research System (S2012-5).</t>
  </si>
  <si>
    <t xml:space="preserve">2023 JUL 3</t>
  </si>
  <si>
    <t xml:space="preserve">10.1111/pbi.14114</t>
  </si>
  <si>
    <t xml:space="preserve">JUL 2023</t>
  </si>
  <si>
    <t xml:space="preserve">L1GA6</t>
  </si>
  <si>
    <t xml:space="preserve">WOS:001020796800001</t>
  </si>
  <si>
    <t xml:space="preserve">Zhang, L; Wang, YZ; Li, T; Qiu, HM; Xia, ZJ; Dong, YS</t>
  </si>
  <si>
    <t xml:space="preserve">Zhang, Ling; Wang, Yingzhe; Li, Tong; Qiu, Hongmei; Xia, Zhengjun; Dong, Yingshan</t>
  </si>
  <si>
    <t xml:space="preserve">Target-specific mutations efficiency at multiple loci of CRISPR/Cas9 system using one sgRNA in soybean</t>
  </si>
  <si>
    <t xml:space="preserve">TRANSGENIC RESEARCH</t>
  </si>
  <si>
    <t xml:space="preserve">Soybean; CRISPR; Cas9; GmPDS genes; Mutation efficiency</t>
  </si>
  <si>
    <t xml:space="preserve">DOUBLE-STRAND BREAKS; GENOME; RICE; MUTAGENESIS; GENERATION; PLANTS</t>
  </si>
  <si>
    <t xml:space="preserve">Soybean has a palaeopolyploid genome with nearly 75% of the genes present in multiple copies. Although the CRISPR/Cas9 system has been employed in soybean to generate site-directed mutagenesis, a systematical assessment of mutation efficiency of the CRISPR/Cas9 system for the multiple-copy genes is still urgently needed. Here, we successfully optimize one sgRNA CRISPR/Cas9 system in soybean by testing the efficiency, pattern, specificity of the mutations at multiple loci of GmFAD2 and GmALS. The results showed that simultaneous site-directed mutagenesis of two homoeologous loci by one sgRNA, the mutation frequency in the T0 generation were 64.71% for GmPDS, 60.0% for GmFAD2 and 42.86% for GmALS, respectively. The chimeric and heterozygous mutations were dominant types. Moreover, association of phenotypes with mutation pattern at target loci of GmPDS11 and GmPDS18 could help us further demonstrate that the CRISPR/Cas9 system can efficiently generate target specific mutations at multiple loci using one sgRNA in soybean, albeit with a relatively low transformation efficiency.</t>
  </si>
  <si>
    <t xml:space="preserve">[Zhang, Ling; Wang, Yingzhe; Li, Tong; Qiu, Hongmei; Dong, Yingshan] Jilin Acad Agr Sci, Jilin Prov Key Lab Agr Biotechnol, Changchun 130033, Jilin, Peoples R China; [Xia, Zhengjun] Chinese Acad Sci, Innovat Acad Seed Design, Northeast Inst Geog &amp; Agroecol, Harbin, Peoples R China</t>
  </si>
  <si>
    <t xml:space="preserve">Jilin Academy of Agricultural Sciences; Chinese Academy of Sciences; Northeast Institute of Geography &amp; Agroecology, CAS</t>
  </si>
  <si>
    <t xml:space="preserve">Dong, YS (corresponding author), Jilin Acad Agr Sci, Jilin Prov Key Lab Agr Biotechnol, Changchun 130033, Jilin, Peoples R China.</t>
  </si>
  <si>
    <t xml:space="preserve">zly_jaas@126.com; yingzhe120@163.com; litong869@163.com; qhm2001-2005@163.com; xiazhj@iga.ac.cn; yingsdong@163.com</t>
  </si>
  <si>
    <t xml:space="preserve">ZHANG, LING/0000-0002-2708-1176</t>
  </si>
  <si>
    <t xml:space="preserve">National Natural Science Foundation of China [31501327]; Jilin Scientific and Technological Development Program [20170101014JC]; Agricultural Science and Technology Innovation Project of Jilin Province [CXGC2017ZY024, CXGC2018ZY027]; Ministry of Agriculture of China for Transgenic Research [2016ZX08004-004]</t>
  </si>
  <si>
    <t xml:space="preserve">National Natural Science Foundation of China(National Natural Science Foundation of China (NSFC)); Jilin Scientific and Technological Development Program; Agricultural Science and Technology Innovation Project of Jilin Province; Ministry of Agriculture of China for Transgenic Research</t>
  </si>
  <si>
    <t xml:space="preserve">This study was supported by National Natural Science Foundation of China (31501327), the Jilin Scientific and Technological Development Program (20170101014JC) and the Agricultural Science and Technology Innovation Project of Jilin Province (CXGC2017ZY024 and CXGC2018ZY027) to Dr. Ling Zhang. The Ministry of Agriculture of China for Transgenic Research (2016ZX08004-004) to Dr. Yingshan Dong. We are grateful to Dr. Feng Liu (Nanjing Agricultural University) for kindly providing the CPRISP/Cas9 vector.</t>
  </si>
  <si>
    <t xml:space="preserve">0962-8819</t>
  </si>
  <si>
    <t xml:space="preserve">1573-9368</t>
  </si>
  <si>
    <t xml:space="preserve">TRANSGENIC RES</t>
  </si>
  <si>
    <t xml:space="preserve">Transgenic Res.</t>
  </si>
  <si>
    <t xml:space="preserve">10.1007/s11248-020-00228-5</t>
  </si>
  <si>
    <t xml:space="preserve">Biochemical Research Methods; Biochemistry &amp; Molecular Biology; Biotechnology &amp; Applied Microbiology</t>
  </si>
  <si>
    <t xml:space="preserve">Biochemistry &amp; Molecular Biology; Biotechnology &amp; Applied Microbiology</t>
  </si>
  <si>
    <t xml:space="preserve">QB4HY</t>
  </si>
  <si>
    <t xml:space="preserve">WOS:000604209100002</t>
  </si>
  <si>
    <t xml:space="preserve">Jacobs, TB; LaFayette, PR; Schmitz, RJ; Parrott, WA</t>
  </si>
  <si>
    <t xml:space="preserve">Jacobs, Thomas B.; LaFayette, Peter R.; Schmitz, Robert J.; Parrott, Wayne A.</t>
  </si>
  <si>
    <t xml:space="preserve">Targeted genome modifications in soybean with CRISPR/Cas9</t>
  </si>
  <si>
    <t xml:space="preserve">CRISPR/Cas9; Plant transformation; Soybean; Genomic engineering; Gene targeting; Hairy roots</t>
  </si>
  <si>
    <t xml:space="preserve">T-DNA; MUTAGENESIS; RNA; TRANSFORMATION; ARABIDOPSIS; EFFICIENCY; GENES; RICE; SPECIFICITY; INTEGRATION</t>
  </si>
  <si>
    <t xml:space="preserve">Background: The ability to selectively alter genomic DNA sequences in vivo is a powerful tool for basic and applied research. The CRISPR/Cas9 system precisely mutates DNA sequences in a number of organisms. Here, the CRISPR/Cas9 system is shown to be effective in soybean by knocking-out a green fluorescent protein (GFP) transgene and modifying nine endogenous loci. Results: Targeted DNA mutations were detected in 95% of 88 hairy-root transgenic events analyzed. Bi-allelic mutations were detected in events transformed with eight of the nine targeting vectors. Small deletions were the most common type of mutation produced, although SNPs and short insertions were also observed. Homoeologous genes were successfully targeted singly and together, demonstrating that CRISPR/Cas9 can both selectively, and generally, target members of gene families. Somatic embryo cultures were also modified to enable the production of plants with heritable mutations, with the frequency of DNA modifications increasing with culture time. A novel cloning strategy and vector system based on In-Fusion (R) cloning was developed to simplify the production of CRISPR/Cas9 targeting vectors, which should be applicable for targeting any gene in any organism. Conclusions: The CRISPR/Cas9 is a simple, efficient, and highly specific genome editing tool in soybean. Although some vectors are more efficient than others, it is possible to edit duplicated genes relatively easily. The vectors and methods developed here will be useful for the application of CRISPR/Cas9 to soybean and other plant species.</t>
  </si>
  <si>
    <t xml:space="preserve">[Jacobs, Thomas B.; Parrott, Wayne A.] Univ Georgia, Inst Plant Breeding Genet &amp; Genom, Athens, GA 30602 USA; [LaFayette, Peter R.; Parrott, Wayne A.] Univ Georgia, Dept Crop &amp; Soil Sci, Athens, GA 30602 USA; [Jacobs, Thomas B.; LaFayette, Peter R.; Parrott, Wayne A.] Univ Georgia, Ctr Appl Genet Technol, Athens, GA 30602 USA; [Schmitz, Robert J.] Univ Georgia, Dept Genet, Athens, GA 30602 USA; [Jacobs, Thomas B.] Cornell Univ, Boyce Thompson Inst Plant Res, Ithaca, NY 14853 USA</t>
  </si>
  <si>
    <t xml:space="preserve">University System of Georgia; University of Georgia; University System of Georgia; University of Georgia; University System of Georgia; University of Georgia; University System of Georgia; University of Georgia; Cornell University; Boyce Thompson Institute for Plant Research</t>
  </si>
  <si>
    <t xml:space="preserve">Jacobs, TB (corresponding author), Cornell Univ, Boyce Thompson Inst Plant Res, Tower Rd, Ithaca, NY 14853 USA.</t>
  </si>
  <si>
    <t xml:space="preserve">tom.b.jacobs@gmail.com</t>
  </si>
  <si>
    <t xml:space="preserve">Jacobs, Thomas B. B./AAW-6427-2021; Schmitz, Robert/AAY-7659-2020</t>
  </si>
  <si>
    <t xml:space="preserve">Jacobs, Thomas B. B./0000-0002-5408-492X; Schmitz, Robert/0000-0001-7538-6663</t>
  </si>
  <si>
    <t xml:space="preserve">United Soybean Board; National Science Foundation [IOS-1339194]; Direct For Biological Sciences; Division Of Integrative Organismal Systems [1339194] Funding Source: National Science Foundation</t>
  </si>
  <si>
    <t xml:space="preserve">United Soybean Board; National Science Foundation(National Science Foundation (NSF)); Direct For Biological Sciences; Division Of Integrative Organismal Systems(National Science Foundation (NSF)NSF - Directorate for Biological Sciences (BIO))</t>
  </si>
  <si>
    <t xml:space="preserve">This work was supported by the United Soybean Board, monies allocated to the Georgia Agricultural Experiment Stations and a research grant to RS from the National Science Foundation (IOS-1339194). We would like to thank John Finer from The Ohio State University for the GFP soybean line. Laboratory members M. Ortega, A. Umansky, N. Lawler, A. Disharoon, B. Spaid, D. Mehalakes, C. Niederhuth, and N. Rohr were instrumental for the collection and processing of materials. We would also like to thank L. Kanizay for a critical review of the manuscript.</t>
  </si>
  <si>
    <t xml:space="preserve">MAR 12</t>
  </si>
  <si>
    <t xml:space="preserve">10.1186/s12896-015-0131-2</t>
  </si>
  <si>
    <t xml:space="preserve">CD7KK</t>
  </si>
  <si>
    <t xml:space="preserve">WOS:000351269100001</t>
  </si>
  <si>
    <t xml:space="preserve">al Amin, N; Ahmad, N; Wu, N; Pu, XM; Ma, T; Du, YY; Bo, XX; Wang, N; Sharif, R; Wang, PW</t>
  </si>
  <si>
    <t xml:space="preserve">al Amin, Noor; Ahmad, Naveed; Wu, Nan; Pu, Xiumin; Ma, Tong; Du, Yeyao; Bo, Xiaoxue; Wang, Nan; Sharif, Rahat; Wang, Piwu</t>
  </si>
  <si>
    <t xml:space="preserve">CRISPR-Cas9 mediated targeted disruption of FAD2-2 microsomal omega-6 desaturase in soybean (Glycine max.L)</t>
  </si>
  <si>
    <t xml:space="preserve">CRISPR-Cas9; Targeted mutagenesis; FAD2-2; Oleic acid; Soybean</t>
  </si>
  <si>
    <t xml:space="preserve">MICROSOMAL OLEATE DESATURASE; MOLECULAR-CLONING; CRISPR/CAS9 SYSTEM; GENE; EXPRESSION; ARABIDOPSIS; ACID; FAD2; RNA; SPECIFICITY</t>
  </si>
  <si>
    <t xml:space="preserve">Background: Recent innovation in the field of genome engineering encompasses numerous levels of plant genome engineering which attract the substantial excitement of plant biologist worldwide. RNA-guided CRISPR Cas9 system has appeared a promising tool in site-directed mutagenesis due to its innovative utilization in different branches of biology. CRISPR-Cas9 nuclease system have supersedes all previously existed strategies and their associated pitfalls encountered with site-specific mutagenesis. Results: Here we demonstrated an efficient sequence specific integration/mutation of FAD2-2 gene in soybean using CRISPR-Cas9 nuclease system. A single guided RNA sequence was designed with the help of a number of bioinformatics tools aimed to target distinct sites of FAD2-2 loci in soybean. The binary vector (pCas9-AtU6-sgRNA) has been successfully transformed into soybean cotyledon using Agrobacterium tumafacien. Taken together our findings complies soybean transgenic mutants subjected to targeted mutation were surprisingly detected in our target gene. Furthermore, the detection of Cas9 gene, BAR gene, and NOS terminator were carried out respectively. Southern blot analysis confirmed the stable transformation of Cas9 gene into soybean. Real time expression with qRT-PCR and Sanger sequencing analysis confirmed the efficient CRISPR-Cas9/sgRNA induced mutation within the target sequence of FAD2-2 loci. The integration of FAD2-2 target region in the form of substitution, deletions and insertions were achieved with notably high frequency and rare off-target mutagenesis. Conclusion: High frequent mutation efficiency was recorded as 21% out of all transgenic soybean plants subjected to targeted mutagenesis. Furthermore, Near-infrared spectroscopy (NIR) indicates the entire fatty acid profiling obtained from the mutants seeds of soybean. A considerable modulation in oleic acid content up to (65.58%) whereas the least level of linoleic acid is (16.08%) were recorded. Based on these finding CRISPR-Cas9 system can possibly sum up recent development and future challenges in producing agronomically important crops.</t>
  </si>
  <si>
    <t xml:space="preserve">[al Amin, Noor; Wu, Nan; Pu, Xiumin; Ma, Tong; Du, Yeyao; Bo, Xiaoxue; Wang, Nan; Sharif, Rahat; Wang, Piwu] Jilin Agr Univ, Coll Agron, Ctr Plant Biotechnol, Changchun 130118, Jilin, Peoples R China; [Ahmad, Naveed] Jilin Agr Univ, Minist Educ, Engn Res Ctr Bioreactor &amp; Pharmaceut Dev, Changchun 130118, Jilin, Peoples R China</t>
  </si>
  <si>
    <t xml:space="preserve">Wang, PW (corresponding author), Jilin Agr Univ, Coll Agron, Ctr Plant Biotechnol, Changchun 130118, Jilin, Peoples R China.</t>
  </si>
  <si>
    <t xml:space="preserve">Zhang, Shuo/IUO-8909-2023; ZHOU, YUN/ISA-9160-2023; ZHOU, yf/IAO-5497-2023; Ahmad, Naveed/HJG-9755-2022; Ahmad, Naveed/ISV-0081-2023; SHARIF, RAHAT/AAB-1748-2021</t>
  </si>
  <si>
    <t xml:space="preserve">ZHOU, YUN/0009-0003-5061-8730; Ahmad, Naveed/0000-0003-2038-2838; Ahmad, Naveed/0000-0003-2038-2838; </t>
  </si>
  <si>
    <t xml:space="preserve">Natural science foundation of china [317710333]</t>
  </si>
  <si>
    <t xml:space="preserve">Natural science foundation of china(National Natural Science Foundation of China (NSFC))</t>
  </si>
  <si>
    <t xml:space="preserve">This project was funded by the Natural science foundation of china under grant number (317710333).</t>
  </si>
  <si>
    <t xml:space="preserve">JAN 28</t>
  </si>
  <si>
    <t xml:space="preserve">10.1186/s12896-019-0501-2</t>
  </si>
  <si>
    <t xml:space="preserve">HL9HN</t>
  </si>
  <si>
    <t xml:space="preserve">WOS:000459054000001</t>
  </si>
  <si>
    <t xml:space="preserve">Michno, JM; Wang, XB; Liu, JQ; Curtin, SJ; Kono, TJY; Stupar, RM</t>
  </si>
  <si>
    <t xml:space="preserve">Michno, Jean-Michel; Wang, Xiaobo; Liu, Junqi; Curtin, Shaun J.; Kono, Thomas J. Y.; Stupar, Robert M.</t>
  </si>
  <si>
    <t xml:space="preserve">CRISPR/Cas mutagenesis of soybean and Medicago truncatula using a new web-tool and a modified Cas9 enzyme</t>
  </si>
  <si>
    <t xml:space="preserve">GM CROPS &amp; FOOD-BIOTECHNOLOGY IN AGRICULTURE AND THE FOOD CHAIN</t>
  </si>
  <si>
    <t xml:space="preserve">CRISPR/Cas9; genome engineering; hairy roots; Medicago; soybean; targeted mutagenesis</t>
  </si>
  <si>
    <t xml:space="preserve">RNA; ARABIDOPSIS; MULTIPLEX; CLEAVAGE; SEQUENCE; SYSTEM; ROOTS</t>
  </si>
  <si>
    <t xml:space="preserve">The CRISPR/Cas9 system is rapidly becoming the reagent of choice for targeted mutagenesis and gene editing in crop species. There are currently intense research efforts in the crop sciences to identify efficient CRISPR/Cas9 platforms to carry out targeted mutagenesis and gene editing projects. These efforts typically result in the incremental tweaking of various platform components including the identification of crop-specific promoters and terminators for optimal expression of the Cas9 enzyme and identification of promoters for expression of the CRISPR guide RNA. In this report, we demonstrate the development of an online web tool for fast identification of CRISPR/Cas9 target loci within soybean gene models, and generic DNA sequences. The web-tool described in this work can quickly identify a high number of potential CRISPR/Cas9 target sites, including restriction enzyme sites that can facilitate the detection of new mutations. In conjunction with the web tool, a soybean codon-optimized CRISPR/Cas9 platform was designed to direct double-stranded breaks to the targeted loci in hairy root transformed cells. The modified Cas9 enzyme was shown to successfully mutate target genes in somatic cells of 2 legume species, soybean and Medicago truncatula. These new tools may help facilitate targeted mutagenesis in legume and other plant species.</t>
  </si>
  <si>
    <t xml:space="preserve">[Michno, Jean-Michel; Wang, Xiaobo; Liu, Junqi; Curtin, Shaun J.; Kono, Thomas J. Y.; Stupar, Robert M.] Univ Minnesota, Dept Agron &amp; Plant Genet, St Paul, MN USA; [Wang, Xiaobo] Anhui Agr Univ, Sch Agron, Hefei, Peoples R China; [Curtin, Shaun J.] Univ Minnesota, Dept Plant Pathol, St Paul, MN USA</t>
  </si>
  <si>
    <t xml:space="preserve">University of Minnesota System; University of Minnesota Twin Cities; Anhui Agricultural University; University of Minnesota System; University of Minnesota Twin Cities</t>
  </si>
  <si>
    <t xml:space="preserve">Stupar, RM (corresponding author), Univ Minnesota, Dept Agron &amp; Plant Genet, St Paul, MN USA.</t>
  </si>
  <si>
    <t xml:space="preserve">stup0004@umn.edu</t>
  </si>
  <si>
    <t xml:space="preserve">wang, xiaobo/T-7023-2019</t>
  </si>
  <si>
    <t xml:space="preserve">Curtin, Shaun/0000-0002-9528-3335; Kono, Thomas/0000-0002-1388-3194; Stupar, Robert/0000-0002-8836-2924</t>
  </si>
  <si>
    <t xml:space="preserve">Division Of Integrative Organismal Systems; Direct For Biological Sciences [1444581] Funding Source: National Science Foundation</t>
  </si>
  <si>
    <t xml:space="preserve">Division Of Integrative Organismal Systems; Direct For Biological Sciences(National Science Foundation (NSF)NSF - Directorate for Biological Sciences (BIO))</t>
  </si>
  <si>
    <t xml:space="preserve">TAYLOR &amp; FRANCIS AS</t>
  </si>
  <si>
    <t xml:space="preserve">OSLO</t>
  </si>
  <si>
    <t xml:space="preserve">KARL JOHANS GATE 5, NO-0154 OSLO, NORWAY</t>
  </si>
  <si>
    <t xml:space="preserve">2164-5698</t>
  </si>
  <si>
    <t xml:space="preserve">2164-5701</t>
  </si>
  <si>
    <t xml:space="preserve">GM CROPS FOOD</t>
  </si>
  <si>
    <t xml:space="preserve">GM Crop. Food</t>
  </si>
  <si>
    <t xml:space="preserve">10.1080/21645698.2015.1106063</t>
  </si>
  <si>
    <t xml:space="preserve">Agronomy; Biotechnology &amp; Applied Microbiology; Plant Sciences</t>
  </si>
  <si>
    <t xml:space="preserve">Agriculture; Biotechnology &amp; Applied Microbiology; Plant Sciences</t>
  </si>
  <si>
    <t xml:space="preserve">DJ8MD</t>
  </si>
  <si>
    <t xml:space="preserve">Green Published, hybrid</t>
  </si>
  <si>
    <t xml:space="preserve">WOS:000374465500006</t>
  </si>
  <si>
    <t xml:space="preserve">Yuan, M; Zhu, J; Gong, LM; He, LQ; Lee, C; Han, SY; Chen, C; He, GH</t>
  </si>
  <si>
    <t xml:space="preserve">Yuan, Mei; Zhu, Jun; Gong, Limin; He, Liangqiong; Lee, Crystal; Han, Suoyi; Chen, Charles; He, Guohao</t>
  </si>
  <si>
    <t xml:space="preserve">Mutagenesis of FAD2 genes in peanut with CRISPR/Cas9 based gene editing</t>
  </si>
  <si>
    <t xml:space="preserve">Gene-editing; High oleic acid; ahFAD2 gene; CRISPR; Cas9</t>
  </si>
  <si>
    <t xml:space="preserve">ARACHIS-HYPOGAEA L.; HIGH OLEATE TRAIT; HIGH OLEIC-ACID; GENOME MODIFICATIONS; DESATURASE; MUTATION; CAS9; OIL</t>
  </si>
  <si>
    <t xml:space="preserve">BackgroundIncreasing the content of oleic acid in peanut seeds is one of the major goals in peanut breeding due to consumer and industry benefits, such as anti-oxidation and long shelf-life. Homeologous ahFAD2A and ahFAD2B genes encode fatty acid desaturases, which are the key enzymes for converting oleic acid to linoleic acid that oxidizes readily. To date, all high oleic acid peanut varieties result from natural mutations occurred in both genes. A method to induce mutations in the genes of other elite cultivars could speed introgression of this valuable trait. The gene-editing approach utilizing CRISPR/Cas9 technology was employed to induce de novo mutations in the ahFAD2 genes using peanut protoplasts and hairy root cultures as models.ResultsThe hot spot of natural mutation in these genes was selected as the target region. Appropriate sgRNAs were designed and cloned into a CRISPR/Cas9 expression plasmid. As a result of CRISPR/Cas9 activity, three mutations were identified - G448A in ahFAD2A, and 441_442insA and G451T in ahFAD2B. The G448A and 441_442insA mutations are the same as those seen in existing high oleate varieties and the G451T is new mutation. Because natural mutations appear more often in the ahFAD2A gene than in the ahFAD2B gene in subspecies A. hypogaea var. hypogaea, the mutations induced in ahFAD2B by gene editing may be useful in developing high oleate lines with many genetic backgrounds after validation of oleic acid content in the transformed lines. The appearance of the G448A mutation in ahFAD2A is a further benefit for high oleic acid oil content.ConclusionsOverall, these results showed that mutations were, for the first time, induced by CRISPR-based gene editing approach in peanut. This research demonstrated the potential application of gene editing for mutagenesis in peanut and suggested that CRISPR/Cas9 technology may be useful in the peanut breeding programs.</t>
  </si>
  <si>
    <t xml:space="preserve">[Yuan, Mei; Zhu, Jun; Gong, Limin; He, Liangqiong; Lee, Crystal; He, Guohao] Tuskegee Univ, Tuskegee, AL 36088 USA; [Yuan, Mei] Shandong Peanut Res Inst, Qingdao 266100, Shandong, Peoples R China; [Zhu, Jun] Hainan Univ, Haikou 570228, Hainan, Peoples R China; [He, Liangqiong] Guangxi Acad Agr Sci, Nanning 530007, Peoples R China; [Han, Suoyi] Henan Acad Agr Sci, Zhengzhou 450002, Henan, Peoples R China; [Chen, Charles] Auburn Univ, Auburn, AL 36849 USA</t>
  </si>
  <si>
    <t xml:space="preserve">Tuskegee University; Hainan University; Guangxi Academy of Agricultural Sciences; Henan Academy of Agricultural Sciences; Auburn University System; Auburn University</t>
  </si>
  <si>
    <t xml:space="preserve">He, GH (corresponding author), Tuskegee Univ, Tuskegee, AL 36088 USA.</t>
  </si>
  <si>
    <t xml:space="preserve">Yuan, Mei/AAX-8550-2020</t>
  </si>
  <si>
    <t xml:space="preserve">USDA/NIFA [2018-38821-27758]; George Washington Carver Agricultural Experiment Station at Tuskegee University, Agricultural Scientific and Technological Innovation Project of Shandong Academy of Agricultural Sciences [CXGC2018E21]; National Natural Science Foundation of China [31860386]</t>
  </si>
  <si>
    <t xml:space="preserve">USDA/NIFA(United States Department of Agriculture (USDA)); George Washington Carver Agricultural Experiment Station at Tuskegee University, Agricultural Scientific and Technological Innovation Project of Shandong Academy of Agricultural Sciences; National Natural Science Foundation of China(National Natural Science Foundation of China (NSFC))</t>
  </si>
  <si>
    <t xml:space="preserve">This research project was financially supported by a grant from USDA/NIFA under the 1890 Institutions Capacity Building program (Award number 2018-38821-27758), the George Washington Carver Agricultural Experiment Station at Tuskegee University, Agricultural Scientific and Technological Innovation Project of Shandong Academy of Agricultural Sciences (CXGC2018E21), and National Natural Science Foundation of China (No. 31860386). The funding bodies were not involved in the design of the study and collection, analysis and interpretation of data and in writing the manuscript.</t>
  </si>
  <si>
    <t xml:space="preserve">APR 29</t>
  </si>
  <si>
    <t xml:space="preserve">10.1186/s12896-019-0516-8</t>
  </si>
  <si>
    <t xml:space="preserve">HW7OH</t>
  </si>
  <si>
    <t xml:space="preserve">WOS:000466878600001</t>
  </si>
  <si>
    <t xml:space="preserve">Chen, X; Yang, SX; Zhang, YH; Zhu, XB; Yang, XJ; Zhang, CB; Li, HY; Feng, XZ</t>
  </si>
  <si>
    <t xml:space="preserve">Chen, Xiao; Yang, Suxin; Zhang, Yaohua; Zhu, Xiaobin; Yang, Xinjing; Zhang, Chunbao; Li, Haiyan; Feng, Xianzhong</t>
  </si>
  <si>
    <t xml:space="preserve">Generation of male-sterile soybean lines with the CRISPR/Cas9 system</t>
  </si>
  <si>
    <t xml:space="preserve">CRISPR/Cas9; Soybean; Tapetum; Gmams; Male sterility</t>
  </si>
  <si>
    <t xml:space="preserve">TAPETUM-DEGENERATION-RETARDATION; HYBRID SEED PRODUCTION; ANTHER; GENE; ARABIDOPSIS</t>
  </si>
  <si>
    <t xml:space="preserve">Soybean [Glycine max (L.) Merr.] provides a rich source of plant protein and oil worldwide. The commercial use of transgenic technology in soybean has become a classical example of the application of biotechnology to crop improvement. Although genetically modified soybeans have achieved commercial success, hybrid soybean breeding is also a potential way to increase soybean yield. Soybean cytoplasmic malesterile (CMS) lines have been used in three-line hybrid breeding systems, but their application to exploiting soybean heterosis has been limited by rare germplasm resource of sterile lines. The generation of various genetic diversity male-sterile soybean lines will help to overcome the shortcoming. In this study, we used targeted editing of AMS homologs in soybean by CRISPR/Cas9 technology for the first time to generate stable male-sterile lines. Targeted editing of GmAMS1 resulted in a male-sterile phenotype, while editing of GmAMS2 failed to produce male-sterile lines. GmAMS1 functions not only in the formation of the pollen wall but also in the controlling the degradation of the soybean tapetum. CRISPR/Cas9 technology could be used to rapidly produce stable male-sterile lines, providing new sterile-line materials for soybean hybrid breeding systems. (C) 2021 Crop Science Society of China and Institute of Crop Science, CAAS. Production and hosting by Elsevier B.V. on behalf of KeAi Communications Co., Ltd.</t>
  </si>
  <si>
    <t xml:space="preserve">[Chen, Xiao; Yang, Suxin; Zhang, Yaohua; Yang, Xinjing; Feng, Xianzhong] Chinese Acad Sci, Innovat Acad Seed Design, Northeast Inst Geog &amp; Agroecol, Key Lab Soybean Mol Design Breeding, Changchun 130102, Jilin, Peoples R China; [Chen, Xiao; Yang, Xinjing] Univ Chinese Acad Sci, Beijing 100049, Peoples R China; [Zhu, Xiaobin; Li, Haiyan] Jilin Agr Univ, Sch Life Sci, Changchun 130118, Jilin, Peoples R China; [Zhang, Chunbao] Jilin Acad Agr Sci, Changchun 130000, Jilin, Peoples R China</t>
  </si>
  <si>
    <t xml:space="preserve">Chinese Academy of Sciences; Northeast Institute of Geography &amp; Agroecology, CAS; Chinese Academy of Sciences; University of Chinese Academy of Sciences, CAS; Jilin Agricultural University; Jilin Academy of Agricultural Sciences</t>
  </si>
  <si>
    <t xml:space="preserve">Feng, XZ (corresponding author), Chinese Acad Sci, Innovat Acad Seed Design, Northeast Inst Geog &amp; Agroecol, Key Lab Soybean Mol Design Breeding, Changchun 130102, Jilin, Peoples R China.</t>
  </si>
  <si>
    <t xml:space="preserve">fengxianzhong@iga.ac.cn</t>
  </si>
  <si>
    <t xml:space="preserve">Feng, Xianzhong/AAF-4760-2020; Zhang, Yaohua/N-2486-2015</t>
  </si>
  <si>
    <t xml:space="preserve">feng, xian zhong/0000-0002-7129-3731; Zhang, Chunbao/0000-0001-9344-9162; Yang, Suxin/0000-0001-8673-9428; Zhang, Yaohua/0000-0001-6360-5195</t>
  </si>
  <si>
    <t xml:space="preserve">National Key Research and Development Program of China [2016YFD0101900, 2016YFD0100401]</t>
  </si>
  <si>
    <t xml:space="preserve">National Key Research and Development Program of China</t>
  </si>
  <si>
    <t xml:space="preserve">This work was supported by the National Key Research and Development Program of China (2016YFD0101900, 2016YFD0100401) .</t>
  </si>
  <si>
    <t xml:space="preserve">10.1016/j.cj.2021.05.003</t>
  </si>
  <si>
    <t xml:space="preserve">XO9XM</t>
  </si>
  <si>
    <t xml:space="preserve">WOS:000730529400006</t>
  </si>
  <si>
    <t xml:space="preserve">Neelakandan, AK; Wright, DA; Traore, SM; Ma, XL; Subedi, B; Veeramasu, S; Spalding, MH; He, GH</t>
  </si>
  <si>
    <t xml:space="preserve">Neelakandan, Anjanasree K.; Wright, David A.; Traore, Sy M.; Ma, Xingli; Subedi, Binita; Veeramasu, Suman; Spalding, Martin H.; He, Guohao</t>
  </si>
  <si>
    <t xml:space="preserve">Application of CRISPR/Cas9 System for Efficient Gene Editing in Peanut</t>
  </si>
  <si>
    <t xml:space="preserve">peanut; CRISPR/Cas9; gene editing; functional genomic tools; hairy root transformation; mutation</t>
  </si>
  <si>
    <t xml:space="preserve">ARACHIS-HYPOGAEA L.; HIGH OLEATE TRAIT; HIGH OLEIC-ACID; TARGETED MUTAGENESIS; RICE; BASE; MAIZE</t>
  </si>
  <si>
    <t xml:space="preserve">Peanuts are an economically important crop cultivated worldwide. However, several limitations restrained its productivity, including biotic/abiotic stresses. CRISPR/Cas9-based gene-editing technology holds a promising approach to developing new crops with improved agronomic and nutritional traits. Its application has been successful in many important crops. However, the application of this technology in peanut research is limited, probably due to the lack of suitable constructs and protocols. In this study, two different constructs were generated to induce insertion/deletion mutations in the targeted gene for a loss of function study. The first construct harbors the regular gRNA scaffold, while the second construct has the extended scaffold plus terminator. The designed gRNA targeting the coding sequence of the FAD2 genes was cloned into both constructs, and their functionality and efficiency were validated using the hairy root transformation system. Both constructs displayed insertions and deletions as the types of edits. The construct harboring the extended plus gRNA terminator showed a higher editing efficiency than the regular scaffold for monoallelic and biallelic mutations. These two constructs can be used for gene editing in peanuts and could provide tools for improving peanut lines for the benefit of peanut breeders, farmers, and industry.</t>
  </si>
  <si>
    <t xml:space="preserve">[Neelakandan, Anjanasree K.; Wright, David A.; Spalding, Martin H.] Iowa State Univ, Dept Genet Dev &amp; Cell Biol, Ames, IA 50011 USA; [Traore, Sy M.; Subedi, Binita; Veeramasu, Suman; He, Guohao] Tuskegee Univ, Dept Agr &amp; Environm Sci, Tuskegee, AL 36088 USA; [Ma, Xingli] Henan Agr Univ, Coll Agron, Zhengzhou 450002, Peoples R China</t>
  </si>
  <si>
    <t xml:space="preserve">Iowa State University; Tuskegee University; Henan Agricultural University</t>
  </si>
  <si>
    <t xml:space="preserve">He, GH (corresponding author), Tuskegee Univ, Dept Agr &amp; Environm Sci, Tuskegee, AL 36088 USA.</t>
  </si>
  <si>
    <t xml:space="preserve">anjanasiva@gmail.com; wrightd@iastate.edu; sytraore@gmail.com; ml25900@126.com; binitasubedi.bs@gmail.com; sveeramasu4712@tuskegee.edu; mspaldin@iastate.edu; ghe@tuskegee.edu</t>
  </si>
  <si>
    <t xml:space="preserve">USDA/NIFA [2018-67014-27572, 2018-38821-27758]</t>
  </si>
  <si>
    <t xml:space="preserve">USDA/NIFA(United States Department of Agriculture (USDA))</t>
  </si>
  <si>
    <t xml:space="preserve">The authors are grateful for financial support from USDA/NIFA (Grant No: 2018-67014-27572 and 2018-38821-27758).</t>
  </si>
  <si>
    <t xml:space="preserve">MAY</t>
  </si>
  <si>
    <t xml:space="preserve">10.3390/plants11101361</t>
  </si>
  <si>
    <t xml:space="preserve">1R7JT</t>
  </si>
  <si>
    <t xml:space="preserve">WOS:000803542900001</t>
  </si>
  <si>
    <t xml:space="preserve">Li, HB; Zhou, RN; Liu, PY; Yang, ML; Xin, DW; Liu, CY; Zhang, ZG; Wu, XX; Chen, QS; Zhao, Y</t>
  </si>
  <si>
    <t xml:space="preserve">Li, Haibo; Zhou, Runnan; Liu, Peiyan; Yang, Mingliang; Xin, Dawei; Liu, Chunyan; Zhang, Zhanguo; Wu, Xiaoxia; Chen, Qingshan; Zhao, Ying</t>
  </si>
  <si>
    <t xml:space="preserve">Design of high-monounsaturated fatty acid soybean seed oil using GmPDCTs knockout via a CRISPR-Cas9 system</t>
  </si>
  <si>
    <t xml:space="preserve">soybean (Glycine max (Linn; ) Merr; ); PDCT; CRISPR; Cas9; monounsaturated fatty acid; polyunsaturated fatty acid</t>
  </si>
  <si>
    <t xml:space="preserve">GENES</t>
  </si>
  <si>
    <t xml:space="preserve">[Li, Haibo; Zhou, Runnan; Liu, Peiyan; Yang, Mingliang; Xin, Dawei; Liu, Chunyan; Zhang, Zhanguo; Wu, Xiaoxia; Chen, Qingshan; Zhao, Ying] Northeast Agr Univ, Natl Key Lab Smart Farm Technol &amp; Syst, Key Lab Soybean Biol Chinese Educ Minist, Harbin, Peoples R China</t>
  </si>
  <si>
    <t xml:space="preserve">Northeast Agricultural University - China</t>
  </si>
  <si>
    <t xml:space="preserve">Wu, XX; Chen, QS; Zhao, Y (corresponding author), Northeast Agr Univ, Natl Key Lab Smart Farm Technol &amp; Syst, Key Lab Soybean Biol Chinese Educ Minist, Harbin, Peoples R China.</t>
  </si>
  <si>
    <t xml:space="preserve">xxwu2012@126.com; qshchen@126.com; tianshi198937@126.com</t>
  </si>
  <si>
    <t xml:space="preserve">Liu, Peiyan/GZN-1723-2022</t>
  </si>
  <si>
    <t xml:space="preserve">NationalKey R&amp;D Program of China [2021YFF1001202, 2021YFD1201104-02-02]; NationalNatural Science Foundation of China [U20A2027, 31971899, 32272093, 32272072]; Natural Science Foundation of Heilongjiang Province [TD2022C003, JJ2022YX0475]</t>
  </si>
  <si>
    <t xml:space="preserve">NationalKey R&amp;D Program of China; NationalNatural Science Foundation of China(National Natural Science Foundation of China (NSFC)); Natural Science Foundation of Heilongjiang Province(Natural Science Foundation of Heilongjiang Province)</t>
  </si>
  <si>
    <t xml:space="preserve">Acknowledgement This study was financially supported by NationalKey R&amp;D Program of China (2021YFF1001202, 2021YFD1201104-02-02), NationalNatural Science Foundation of China (U20A2027, 31971899, 32272093, 32272072),and Natural Science Foundation of Heilongjiang Province (TD2022C003, JJ2022YX0475).</t>
  </si>
  <si>
    <t xml:space="preserve">JUL</t>
  </si>
  <si>
    <t xml:space="preserve">10.1111/pbi.14060</t>
  </si>
  <si>
    <t xml:space="preserve">J7UJ9</t>
  </si>
  <si>
    <t xml:space="preserve">gold, Green Accepted</t>
  </si>
  <si>
    <t xml:space="preserve">WOS:000971638800001</t>
  </si>
  <si>
    <t xml:space="preserve">Zhang, YF; Blahut-Beatty, L; Zheng, SQ; Clough, SJ; Simmonds, DH</t>
  </si>
  <si>
    <t xml:space="preserve">Zhang, Yunfang; Blahut-Beatty, Laureen; Zheng, Suqin; Clough, Steven J.; Simmonds, Daina H.</t>
  </si>
  <si>
    <t xml:space="preserve">The Role of a Soybean 14-3-3 Gene (Glyma05g29080) on White Mold Resistance and Nodulation Investigations Using CRISPR-Cas9 Editing and RNA Silencing</t>
  </si>
  <si>
    <t xml:space="preserve">MOLECULAR PLANT-MICROBE INTERACTIONS</t>
  </si>
  <si>
    <t xml:space="preserve">14-3-3; CRISPR-Cas9; nodulation; plant defense; RNAi; Sclerotinia sclerotiorum</t>
  </si>
  <si>
    <t xml:space="preserve">SCLEROTINIA-SCLEROTIORUM; PROTEINS</t>
  </si>
  <si>
    <t xml:space="preserve">The role of a soybean 14-3-3 gene (Glyma05g29080) in defense against white mold and in nodulation was investigated by loss-of-gene-function with CRISPR-Cas9 editing and silencing of RNA interference (RNAi). Particle bombardment was used to introduce the CRISPR expression cassette to target the soybean 14-3-3 gene and an RNAi construct to silence gene transcription. Transmission of the edited 14-3-3 gene and the RNAi construct was confirmed in their respective progeny. The recovered transgenic plants and their progeny were significantly more susceptible to Sclerotinia sclerotiorum infection and showed a significant reduction in nodulation, thus confirming the role of the 14-3-3 gene (Glyma05g29080) in both nodulation and defense.</t>
  </si>
  <si>
    <t xml:space="preserve">[Zhang, Yunfang; Blahut-Beatty, Laureen; Zheng, Suqin; Simmonds, Daina H.] Agr &amp; Agrifood Canada, Ottawa Res &amp; Dev Ctr, Sci &amp; Technol, Ottawa, ON K1A 0C6, Canada; [Clough, Steven J.] Agr Res Serv, USDA, Urbana, IL 61801 USA; [Clough, Steven J.] Univ Illinois, Dept Crop Sci, Urbana, IL 61801 USA</t>
  </si>
  <si>
    <t xml:space="preserve">Agriculture &amp; Agri Food Canada; United States Department of Agriculture (USDA); University of Illinois System; University of Illinois Urbana-Champaign</t>
  </si>
  <si>
    <t xml:space="preserve">Simmonds, DH (corresponding author), Agr &amp; Agrifood Canada, Ottawa Res &amp; Dev Ctr, Sci &amp; Technol, Ottawa, ON K1A 0C6, Canada.</t>
  </si>
  <si>
    <t xml:space="preserve">daina.simmonds@agr.gc.ca</t>
  </si>
  <si>
    <t xml:space="preserve">Clough, Steven J/E-6815-2011</t>
  </si>
  <si>
    <t xml:space="preserve">AMER PHYTOPATHOLOGICAL SOC</t>
  </si>
  <si>
    <t xml:space="preserve">ST PAUL</t>
  </si>
  <si>
    <t xml:space="preserve">3340 PILOT KNOB ROAD, ST PAUL, MN 55121 USA</t>
  </si>
  <si>
    <t xml:space="preserve">0894-0282</t>
  </si>
  <si>
    <t xml:space="preserve">1943-7706</t>
  </si>
  <si>
    <t xml:space="preserve">MOL PLANT MICROBE IN</t>
  </si>
  <si>
    <t xml:space="preserve">Mol. Plant-Microbe Interact.</t>
  </si>
  <si>
    <t xml:space="preserve">10.1094/MPMI-07-22-0157-R</t>
  </si>
  <si>
    <t xml:space="preserve">Biochemistry &amp; Molecular Biology; Biotechnology &amp; Applied Microbiology; Plant Sciences</t>
  </si>
  <si>
    <t xml:space="preserve">I0JB1</t>
  </si>
  <si>
    <t xml:space="preserve">WOS:000928777100001</t>
  </si>
  <si>
    <t xml:space="preserve">Sahu, S; Sachdev, A; Jolly, M; Krishnan, V; Marathe, A; Jose, J; Praveen, S</t>
  </si>
  <si>
    <t xml:space="preserve">Sahu, Smrutirekha; Sachdev, Archana; Jolly, Monica; Krishnan, Veda; Marathe, Ashish; Jose, Joshna; Praveen, Shelly</t>
  </si>
  <si>
    <t xml:space="preserve">Designing of MRPABCC5 specific CRISPR/Cas9 construct and its transient analysis using AGRODATE technique in soybean leaf discs</t>
  </si>
  <si>
    <t xml:space="preserve">INDIAN JOURNAL OF AGRICULTURAL SCIENCES</t>
  </si>
  <si>
    <t xml:space="preserve">CRISPR/Cas9; MRP ABC transporter; Phytic acid; Soybean</t>
  </si>
  <si>
    <t xml:space="preserve">PHYTIC-ACID; GLYCINE-MAX; MUTAGENESIS; EXPRESSION; SGRNAS; MAIZE</t>
  </si>
  <si>
    <t xml:space="preserve">CRISPR/Cas9 has emerged as a tool of choice to precisely edit the genes pivotal for crop improvement programmes and gene function analysis. However, one of the puzzling aspects for utilization of this technique is the stability and efficiency of the construct. In the present study, we have designed the constructs dictated by certain parameters using web tools such as CRISPRscan, RNAfold webserver and OligoAnalyzer. The construct was transiently expressed in the soybean leaf discs using a vacuum based AGRODATE method (Agtobacterium mediated Transient Expression Assay) to edit the phytate transporter gene, i.e. GinABCC5. We observed an insertion of a nucleotide producing a SNP change in an analysed leaf disc sample depicting the efficacy of the construct.</t>
  </si>
  <si>
    <t xml:space="preserve">[Sahu, Smrutirekha; Sachdev, Archana; Jolly, Monica; Krishnan, Veda; Marathe, Ashish; Jose, Joshna; Praveen, Shelly] Indian Agr Res Inst, ICAR, New Delhi 110012, India</t>
  </si>
  <si>
    <t xml:space="preserve">Indian Council of Agricultural Research (ICAR); ICAR - Indian Agricultural Research Institute</t>
  </si>
  <si>
    <t xml:space="preserve">Jolly, M (corresponding author), Indian Agr Res Inst, ICAR, New Delhi 110012, India.</t>
  </si>
  <si>
    <t xml:space="preserve">monicajolly28@gmail.com</t>
  </si>
  <si>
    <t xml:space="preserve">Praveen, Shelly/D-3691-2014</t>
  </si>
  <si>
    <t xml:space="preserve">Praveen, Shelly/0000-0002-6330-4592</t>
  </si>
  <si>
    <t xml:space="preserve">INDIAN COUNC AGRICULTURAL RES</t>
  </si>
  <si>
    <t xml:space="preserve">KAB-1, NEW DELHI 110012, INDIA</t>
  </si>
  <si>
    <t xml:space="preserve">0019-5022</t>
  </si>
  <si>
    <t xml:space="preserve">2394-3319</t>
  </si>
  <si>
    <t xml:space="preserve">INDIAN J AGR SCI</t>
  </si>
  <si>
    <t xml:space="preserve">Indian J. Agric. Sci.</t>
  </si>
  <si>
    <t xml:space="preserve">Agriculture, Multidisciplinary</t>
  </si>
  <si>
    <t xml:space="preserve">Agriculture</t>
  </si>
  <si>
    <t xml:space="preserve">PB4SB</t>
  </si>
  <si>
    <t xml:space="preserve">WOS:000596311300021</t>
  </si>
  <si>
    <t xml:space="preserve">Han, HW; Yu, ST; Wang, ZW; Yang, Z; Jiang, CJ; Wang, XZ; Sun, XS; Wang, CT</t>
  </si>
  <si>
    <t xml:space="preserve">Han, Hong Wei; Yu, Shu Tao; Wang, Zhi Wei; Yang, Zhen; Jiang, Chun Jiao; Wang, Xiu Zhen; Sun, Xiu Shan; Wang, Chuan Tang</t>
  </si>
  <si>
    <t xml:space="preserve">In planta genetic transformation to produce CRISPRed high-oleic peanut</t>
  </si>
  <si>
    <t xml:space="preserve">PLANT GROWTH REGULATION</t>
  </si>
  <si>
    <t xml:space="preserve">Groundnut; Arachis; High oleate; FAD2B; Biallelic genome editing; Node injection transformation</t>
  </si>
  <si>
    <t xml:space="preserve">ARACHIS-HYPOGAEA L.; FAD2</t>
  </si>
  <si>
    <t xml:space="preserve">Compared to its normal-oleic counterpart, high-oleic peanut has better keeping quality and much more health benefits. Breeding high-oleic peanut through conventional means is a tedious process that typically takes several years. Genome editing, however, may shorten the duration. This study aimed to test the effectiveness of the node injection method coupled with CRISPR/Cas9 technology in inducing FAD2B mutations and high-oleic phenotype in peanut. Huayu 23, a popular normal-oleic runner type peanut cultivar having dysfunctional FAD2A and functional FAD2B, was transformed with CRISPR/Cas9 construct targeting FAD2B, resulting in two T-1 seeds with over 80% oleic acid and a 442 A insertion in FAD2B. The high-oleic phenotype in T-2 seeds was inheritable from the T-1 generation. As a genotype-independent, simple and easy method for peanut genetic transformation, node injection has great potential in functional analysis of genes and peanut varietal improvement. This method is of reference value to other seed plant species.</t>
  </si>
  <si>
    <t xml:space="preserve">[Han, Hong Wei; Wang, Zhi Wei; Yang, Zhen; Jiang, Chun Jiao; Wang, Xiu Zhen; Sun, Xiu Shan; Wang, Chuan Tang] Shandong Peanut Res Inst SPRI, Qingdao 266100, Peoples R China; [Yu, Shu Tao; Wang, Chuan Tang] Shenyang Agr Univ, Shenyang 110866, Peoples R China</t>
  </si>
  <si>
    <t xml:space="preserve">Shenyang Agricultural University</t>
  </si>
  <si>
    <t xml:space="preserve">Wang, CT (corresponding author), Shandong Peanut Res Inst SPRI, Qingdao 266100, Peoples R China.;Wang, CT (corresponding author), Shenyang Agr Univ, Shenyang 110866, Peoples R China.</t>
  </si>
  <si>
    <t xml:space="preserve">1244554119@qq.com; shutaoyu@163.com; wzw_1983@163.com; woozhyang@hotmail.com; qaujcj@163.com; xzhw2000@126.com; sxs0413@126.com; chinapeanut@126.com</t>
  </si>
  <si>
    <t xml:space="preserve">Wang, Chuan Tang/0000-0001-8748-675X</t>
  </si>
  <si>
    <t xml:space="preserve">Taishan Industry Leading Talents Special Fund [LJNY201808]; Guangdong Program for Science amp; Technology Plan [2020B020219003]; China Agricultural Research System [CARS-13]; Mining Stress Tolerant Early Maturing Peanut Genetic Resources and Breeding Processing Type Peanut Varieties in Xinjiang [2022A02008-3]; Agricultural Science amp; Technology Innovation Project of Shandong Academy of Agricultural Sciences [CXGC2023A06]; 'Scientific Innovation China' and 'Belt and Road' International Peanut Science amp; Technology Industry Innovation Institute [CXGC2023G19]</t>
  </si>
  <si>
    <t xml:space="preserve">Taishan Industry Leading Talents Special Fund; Guangdong Program for Science amp; Technology Plan; China Agricultural Research System; Mining Stress Tolerant Early Maturing Peanut Genetic Resources and Breeding Processing Type Peanut Varieties in Xinjiang; Agricultural Science amp; Technology Innovation Project of Shandong Academy of Agricultural Sciences; 'Scientific Innovation China' and 'Belt and Road' International Peanut Science amp; Technology Industry Innovation Institute</t>
  </si>
  <si>
    <t xml:space="preserve">This work was supported by Taishan Industry Leading Talents Special Fund (LJNY201808), Guangdong Program for Science &amp; amp; Technology Plan (2020B020219003), China Agricultural Research System (CARS-13), Mining Stress Tolerant Early Maturing Peanut Genetic Resources and Breeding Processing Type Peanut Varieties in Xinjiang (2022A02008-3), Agricultural Science &amp; amp; Technology Innovation Project of Shandong Academy of Agricultural Sciences (CXGC2023A06), and 'Scientific Innovation China' and 'Belt and Road' International Peanut Science &amp; amp; Technology Industry Innovation Institute (CXGC2023G19).</t>
  </si>
  <si>
    <t xml:space="preserve">0167-6903</t>
  </si>
  <si>
    <t xml:space="preserve">1573-5087</t>
  </si>
  <si>
    <t xml:space="preserve">PLANT GROWTH REGUL</t>
  </si>
  <si>
    <t xml:space="preserve">Plant Growth Regul.</t>
  </si>
  <si>
    <t xml:space="preserve">2023 JUN 26</t>
  </si>
  <si>
    <t xml:space="preserve">10.1007/s10725-023-01031-y</t>
  </si>
  <si>
    <t xml:space="preserve">K4UF9</t>
  </si>
  <si>
    <t xml:space="preserve">WOS:001016400000001</t>
  </si>
  <si>
    <t xml:space="preserve">Zhou, JM; Li, ZY; Li, Y; Zhao, QZ; Luan, XC; Wang, LX; Liu, YX; Liu, HJ; Zhang, J; Yao, D</t>
  </si>
  <si>
    <t xml:space="preserve">Zhou, Junming; Li, Zeyuan; Li, Yue; Zhao, Qiuzhu; Luan, Xinchao; Wang, Lixue; Liu, Yixuan; Liu, Huijing; Zhang, Jun; Yao, Dan</t>
  </si>
  <si>
    <t xml:space="preserve">Effects of Different Gene Editing Modes of CRISPR/Cas9 on Soybean Fatty Acid Anabolic Metabolism Based on GmFAD2 Family</t>
  </si>
  <si>
    <t xml:space="preserve">soybean; fatty acids; CRISPR; Cas9; GmFAD2; editing vector</t>
  </si>
  <si>
    <t xml:space="preserve">TARGETED MUTAGENESIS; EFFICIENCY; KNOCKOUT; SYSTEM</t>
  </si>
  <si>
    <t xml:space="preserve">Delta(12)-fatty acid dehydrogenase (FAD2) is the essential enzyme responsible for catalyzing the formation of linoleic acid from oleic acid. CRISPR/Cas9 gene editing technology has been an essential tool for molecular breeding in soybeans. To evaluate the most suitable type of gene editing in soybean fatty acid synthesis metabolism, this study selected five crucial enzyme genes of the soybean FAD2 gene family-GmFAD2-1A, GmFAD2-1B, GmFAD2-2A, GmFAD2-2B, and GmFAD2-2C-and created a CRISPR/Cas9-mediated single gene editing vector system. The results of Sanger sequencing showed that 72 transformed plants positive for T-1 generation were obtained using Agrobacterium-mediated transformation, of which 43 were correctly edited plants, with the highest editing efficiency of 88% for GmFAD2-2A. The phenotypic analysis revealed that the oleic acid content of the progeny of GmFAD2-1A gene-edited plants had a higher increase of 91.49% when compared to the control JN18, and the rest of the gene-edited plants in order were GmFAD2-2A, GmFAD2-1B, GmFAD2-2C, and GmFAD2-2B. The analysis of gene editing type has indicated that base deletions greater than 2bp were the predominant editing type in all editing events. This study provides ideas for the optimization of CRISPR/Cas9 gene editing technology and the development of new tools for precise base editing in the future.</t>
  </si>
  <si>
    <t xml:space="preserve">[Zhou, Junming; Li, Zeyuan; Li, Yue; Zhao, Qiuzhu; Luan, Xinchao; Wang, Lixue; Liu, Yixuan; Liu, Huijing; Yao, Dan] Jilin Agr Univ, Coll Life Sci, Changchun 130118, Peoples R China; [Zhang, Jun] Jilin Agr Univ, Coll Agron, Changchun 130118, Peoples R China</t>
  </si>
  <si>
    <t xml:space="preserve">Yao, D (corresponding author), Jilin Agr Univ, Coll Life Sci, Changchun 130118, Peoples R China.;Zhang, J (corresponding author), Jilin Agr Univ, Coll Agron, Changchun 130118, Peoples R China.</t>
  </si>
  <si>
    <t xml:space="preserve">zhangjun@jlau.edu.cn; dyao@jlau.edu.cn</t>
  </si>
  <si>
    <t xml:space="preserve">Key Development Program of the Ministry of Science and Technology of the People's Republic of China [2021YFD1201103-02]; Key Research and Development Program of Science and Technology of Jilin Province [20210202006NC]</t>
  </si>
  <si>
    <t xml:space="preserve">Key Development Program of the Ministry of Science and Technology of the People's Republic of China; Key Research and Development Program of Science and Technology of Jilin Province</t>
  </si>
  <si>
    <t xml:space="preserve">This work was supported by the Key Development Program of the Ministry of Science and Technology of the People's Republic of China (No. 2021YFD1201103-02) and the Key Research and Development Program of Science and Technology of Jilin Province (No. 20210202006NC).</t>
  </si>
  <si>
    <t xml:space="preserve">10.3390/ijms24054769</t>
  </si>
  <si>
    <t xml:space="preserve">9U1HV</t>
  </si>
  <si>
    <t xml:space="preserve">WOS:000947472000001</t>
  </si>
  <si>
    <t xml:space="preserve">Kim, WN; Kim, HJ; Chung, YS; Kim, HU</t>
  </si>
  <si>
    <t xml:space="preserve">Kim, Won-Nyeong; Kim, Hye-Jeong; Chung, Young-Soo; Kim, Hyun-Uk</t>
  </si>
  <si>
    <t xml:space="preserve">Construction of Multiple Guide RNAs in CRISPR/Cas9 Vector Using Stepwise or Simultaneous Golden Gate Cloning: Case Study for Targeting the FAD2 and FATB Multigene in Soybean</t>
  </si>
  <si>
    <t xml:space="preserve">&lt;p&gt;CRISPR/Cas9&lt;/p&gt;; multiple sgRNA; polycistronic-tRNA-gRNA; Golden Gate cloning; type IIS restriction enzyme; FAD2; FATB; soybean</t>
  </si>
  <si>
    <t xml:space="preserve">GENE</t>
  </si>
  <si>
    <t xml:space="preserve">CRISPR/Cas9 is a commonly used technique in reverse-genetics research to knock out a gene of interest. However, when targeting a multigene family or multiple genes, it is necessary to construct a vector with multiple single guide RNAs (sgRNAs) that can navigate the Cas9 protein to the target site. In this protocol, the Golden Gate cloning method was used to generate multiple sgRNAs in the Cas9 vector. The vectors used were pHEE401E_UBQ_Bar and pBAtC_tRNA, which employ a one-promoter/one-sgRNA and a polycistronic-tRNA-gRNA strategy, respectively. Golden Gate cloning was performed with type IIS restriction enzymes to generate gRNA polymers for vector inserts. Four sgRNAs containing the pHEE401E_UBQ_Bar vector and four to six sgRNAs containing the pBAtC_tRNA vector were constructed. In practice, we constructed multiple sgRNAs targeting multiple genes of FAD2 and FATB in soybean using this protocol. These three vectors were transformed into soybeans using the Agrobacterium-mediated method. Using deep sequencing, we confirmed that the T0 generation transgenic soybean was edited at various indel ratios in the predicted target regions of the FAD2 and FATB multigenes. This protocol is a specific guide that allows researchers to easily follow the cloning of multiple sgRNAs into commonly used CRISPR/Cas9 vectors for plants.</t>
  </si>
  <si>
    <t xml:space="preserve">[Kim, Won-Nyeong; Kim, Hyun-Uk] Sejong Univ, Plant Engn Res Inst, Dept Bioind &amp; Bioresource Engn, Seoul 05006, South Korea; [Kim, Hye-Jeong; Chung, Young-Soo] Dong A Univ, Dept Mol Genet, Coll Nat Resources &amp; Life Sci, Busan 49315, South Korea</t>
  </si>
  <si>
    <t xml:space="preserve">Sejong University; Dong A University</t>
  </si>
  <si>
    <t xml:space="preserve">Kim, HU (corresponding author), Sejong Univ, Plant Engn Res Inst, Dept Bioind &amp; Bioresource Engn, Seoul 05006, South Korea.</t>
  </si>
  <si>
    <t xml:space="preserve">k9312@sju.ac.kr; hjkim83@dau.ac.kr; chungys@dau.ac.kr; hukim64@sejong.ac.kr</t>
  </si>
  <si>
    <t xml:space="preserve">Kim, Won-Nyeong/0000-0002-8685-5223</t>
  </si>
  <si>
    <t xml:space="preserve">National Research Foundation of Korea [NRF-2020R1A2C2008175]; New Breeding Technologies Development Program [PJ01532401]; Next Generation BioGreen21 Program), Rural Development Administration, Republic of Korea [PJ015714]; Korea Institute of Planning and Evaluation for Technology in Food, Agriculture, Forestry, and Fisheries (IPET) [319107-4]</t>
  </si>
  <si>
    <t xml:space="preserve">National Research Foundation of Korea(National Research Foundation of Korea); New Breeding Technologies Development Program; Next Generation BioGreen21 Program), Rural Development Administration, Republic of Korea; Korea Institute of Planning and Evaluation for Technology in Food, Agriculture, Forestry, and Fisheries (IPET)(Institute of Planning &amp; Evaluation for Technology in Food, Agriculture, Forestry, &amp; Fisheries (iPET), Republic of Korea)</t>
  </si>
  <si>
    <t xml:space="preserve">This research received grants from the Mid-Career Researcher Program of the National Research Foundation of Korea (NRF-2020R1A2C2008175), the New Breeding Technologies Development Program (Project No. PJ01532401), the Next Generation BioGreen21 Program (Project No. PJ015714), Rural Development Administration, Republic of Korea, and the Korea Institute of Planning and Evaluation for Technology in Food, Agriculture, Forestry, and Fisheries (IPET) (319107-4).</t>
  </si>
  <si>
    <t xml:space="preserve">10.3390/plants10112542</t>
  </si>
  <si>
    <t xml:space="preserve">XG9MC</t>
  </si>
  <si>
    <t xml:space="preserve">WOS:000725069000001</t>
  </si>
  <si>
    <t xml:space="preserve">Jha, UC; Nayyar, H; Parida, SK; Beena, R; Pang, JY; Siddique, KHM</t>
  </si>
  <si>
    <t xml:space="preserve">Jha, Uday Chand; Nayyar, Harsh; Parida, Swarup K.; Beena, R.; Pang, Jiayin; Siddique, Kadambot H. M.</t>
  </si>
  <si>
    <t xml:space="preserve">Breeding and genomics approaches for improving phosphorus-use efficiency in grain legumes</t>
  </si>
  <si>
    <t xml:space="preserve">ENVIRONMENTAL AND EXPERIMENTAL BOTANY</t>
  </si>
  <si>
    <t xml:space="preserve">Genetic variability; Grain legumes; Omics; Phosphorus acquisition; Phosphorus utilization; Root architecture; Root morphology; Root exudates</t>
  </si>
  <si>
    <t xml:space="preserve">SOYBEAN GLYCINE-MAX; QUANTITATIVE TRAIT LOCI; CONTRASTING SOIL TYPES; LUPINUS-ALBUS L; WHITE LUPIN; PHOSPHATE HOMEOSTASIS; ROOT ARCHITECTURE; QTL ANALYSIS; RHIZOSPHERE CARBOXYLATES; ARBUSCULAR MYCORRHIZAS</t>
  </si>
  <si>
    <t xml:space="preserve">Phosphorus (P) is an essential plant macronutrient, but P sources for plant growth are non-renewable, causing great concern for future sustainable agriculture and global food security. Thus, enhancing plant P-use efficiency (PUE) by improving P-acquisition and P-utilization efficiencies is urgently needed in various crops, including grain legumes, for intensive cropping systems. This review discusses how to harness the genetic variability in PUE traits across grain legume gene pools to improve PUE using various conventional breeding approaches and emerging breeding tools. The genetic architecture of PUE traits is complex, being quantitatively inherited and highly influenced by the environment. Thus, we discuss how the biparental QTL mapping approach has been used to dissect the genetic architecture of PUE traits. Unprecedented advances in legume genomics resources, especially high-throughput single nucleotide polymorphisms, have facilitated uncovering genomic regions related to PUE across the whole genome using a genome-wide association mapping approach. Likewise, the availability of complete genome sequence information, pangenome sequences, and the whole-genome rese-quencing approach have provided novel insights into structural variation, including presence/absence and copy number variations, underpinning PUE. Simultaneously, progress in functional genomics, including tran-scriptomics and computational biology, has facilitated the discovery of various underlying transcription factors and the corresponding downstream P signal perception genes and candidate gene(s) controlling PUE and conferring low-P tolerance in various legumes with putative function. We also discuss updated metabolomics and proteomics approaches that have improved our understanding of various gene networks, P-starvation signaling pathways, and P acquisition and utilization of molecular mechanisms important for PUE. Finally, we summarize how novel breeding schemes, including genomic selection, speed breeding, and emerging CRISPR/Cas9-based genome editing tools, will assist in designing P-use-efficient cultivars and adapting grain legumes to low-P en-vironments. Thus, enhancing PUE by integrating various 'omics' approaches could improve P-acquisition and P -utilization efficiencies in various modern grain legume cultivars grown in intensive cropping systems to restrict P-fertilizer overuse and preserve the declining non-renewable global rock phosphate reservoir for securing an economical and sustainable future agriculture.</t>
  </si>
  <si>
    <t xml:space="preserve">[Jha, Uday Chand] ICAR Indian Inst Pulses Res IIPR, Kanpur 208024, Uttar Pradesh, India; [Nayyar, Harsh] Panjab Univ, Dept Bot, Chandigarh 160014, India; [Parida, Swarup K.] Natl Inst Plant Genome Res, New Delhi 110067, India; [Beena, R.] KAU, Coll Agr, Dept Plant Physiol, Thiruvananthapuram 695522, Kerala, India; [Pang, Jiayin; Siddique, Kadambot H. M.] Univ Western Australia, UWA Inst Agr, Perth, WA 6001, Australia</t>
  </si>
  <si>
    <t xml:space="preserve">Indian Council of Agricultural Research (ICAR); ICAR - Indian Institute of Pulses Research; Panjab University; Department of Biotechnology (DBT) India; National Institute of Plant Genome Research (NIPGR); University of Western Australia</t>
  </si>
  <si>
    <t xml:space="preserve">Jha, UC (corresponding author), ICAR Indian Inst Pulses Res IIPR, Kanpur 208024, Uttar Pradesh, India.;Siddique, KHM (corresponding author), Univ Western Australia, UWA Inst Agr, Perth, WA 6001, Australia.</t>
  </si>
  <si>
    <t xml:space="preserve">u9811981@gmail.com; kadambot.siddique@uwa.edu.au</t>
  </si>
  <si>
    <t xml:space="preserve">Siddique, Kadambot H.M./B-3462-2011</t>
  </si>
  <si>
    <t xml:space="preserve">Siddique, Kadambot H.M./0000-0001-6097-4235; PARIDA, SWARUP/0000-0001-7843-3031; Pang, Jiayin/0000-0002-8127-645X</t>
  </si>
  <si>
    <t xml:space="preserve">PERGAMON-ELSEVIER SCIENCE LTD</t>
  </si>
  <si>
    <t xml:space="preserve">OXFORD</t>
  </si>
  <si>
    <t xml:space="preserve">THE BOULEVARD, LANGFORD LANE, KIDLINGTON, OXFORD OX5 1GB, ENGLAND</t>
  </si>
  <si>
    <t xml:space="preserve">0098-8472</t>
  </si>
  <si>
    <t xml:space="preserve">1873-7307</t>
  </si>
  <si>
    <t xml:space="preserve">ENVIRON EXP BOT</t>
  </si>
  <si>
    <t xml:space="preserve">Environ. Exp. Bot.</t>
  </si>
  <si>
    <t xml:space="preserve">10.1016/j.envexpbot.2022.105120</t>
  </si>
  <si>
    <t xml:space="preserve">Plant Sciences; Environmental Sciences</t>
  </si>
  <si>
    <t xml:space="preserve">Plant Sciences; Environmental Sciences &amp; Ecology</t>
  </si>
  <si>
    <t xml:space="preserve">6W1OC</t>
  </si>
  <si>
    <t xml:space="preserve">WOS:000895503400006</t>
  </si>
  <si>
    <t xml:space="preserve">Song, JH; Shin, G; Kim, HJ; Lee, SB; Moon, JY; Jeong, JC; Choi, HK; Kim, IA; Song, HJ; Kim, CY; Chung, YS</t>
  </si>
  <si>
    <t xml:space="preserve">Song, Ji Hyeon; Shin, Gilok; Kim, Hye Jeong; Lee, Saet Buyl; Moon, Ju Yeon; Jeong, Jae Cheol; Choi, Hong-Kyu; Kim, In Ah; Song, Hyeon Jin; Kim, Cha Young; Chung, Young-Soo</t>
  </si>
  <si>
    <t xml:space="preserve">Mutation of GmIPK1 Gene Using CRISPR/Cas9 Reduced Phytic Acid Content in Soybean Seeds</t>
  </si>
  <si>
    <t xml:space="preserve">soybean; phytic acid; genome editing; CRISPR; Cas9; sgRNA; GmIPK1</t>
  </si>
  <si>
    <t xml:space="preserve">PHYTATE; EXPRESSION; PLANTS; MAIZE; L.</t>
  </si>
  <si>
    <t xml:space="preserve">Phytic acid (PA) acts as an antinutrient substance in cereal grains, disturbing the bioavailability of micronutrients, such as iron and zinc, in humans, causing malnutrition. GmIPK1 encodes the inositol 1,3,4,5,6-pentakisphosphate 2-kinase enzyme, which converts myo-inopsitol-1,3,4,5,6-pentakisphosphate (IP5) to myo-inositol-1,2,3,4,5,6-hexakisphosphate (IP6) in soybean (Glycine max L.). In this study, for developing soybean with low PA levels, we attempted to edit the GmIPK1 gene using the CRISPR/Cas9 system to introduce mutations into the GmIPK1 gene with guide RNAs in soybean (cv. Kwangankong). The GmIPK1 gene was disrupted using the CRISPR/Cas9 system, with sgRNA-1 and sgRNA-4 targeting the second and third exon, respectively. Several soybean Gmipk1 gene-edited lines were obtained in the T-0 generation at editing frequencies of 0.1-84.3%. Sequencing analysis revealed various indel patterns with the deletion of 1-9 nucleotides and insertions of 1 nucleotide in several soybean lines (T-0). Finally, we confirmed two sgRNA-4 Gmipk1 gene-edited homozygote soybean T-1 plants (line #21-2: 5 bp deletion; line #21-3: 1 bp insertion) by PPT leaf coating assay and PCR analysis. Analysis of soybean Gmipk1 gene-edited lines indicated a reduction in PA content in soybean T-2 seeds but did not show any defects in plant growth and seed development.</t>
  </si>
  <si>
    <t xml:space="preserve">[Song, Ji Hyeon; Kim, Hye Jeong; Choi, Hong-Kyu; Kim, In Ah; Song, Hyeon Jin; Chung, Young-Soo] Dong A Univ, Dept Mol Genet, Coll Natl Resources &amp; Life Sci, Busan 49315, South Korea; [Shin, Gilok; Lee, Saet Buyl; Moon, Ju Yeon; Jeong, Jae Cheol; Kim, Cha Young] Korea Res Inst Biosci Biotechnol KRIBB, Biol Resource Ctr, Jeongeup 56212, South Korea</t>
  </si>
  <si>
    <t xml:space="preserve">Dong A University; Korea Research Institute of Bioscience &amp; Biotechnology (KRIBB)</t>
  </si>
  <si>
    <t xml:space="preserve">Chung, YS (corresponding author), Dong A Univ, Dept Mol Genet, Coll Natl Resources &amp; Life Sci, Busan 49315, South Korea.;Kim, CY (corresponding author), Korea Res Inst Biosci Biotechnol KRIBB, Biol Resource Ctr, Jeongeup 56212, South Korea.</t>
  </si>
  <si>
    <t xml:space="preserve">kimcy@kribb.re.kr; chungys@dau.ac.kr</t>
  </si>
  <si>
    <r>
      <rPr>
        <sz val="10"/>
        <rFont val="Noto Sans"/>
        <family val="2"/>
      </rPr>
      <t xml:space="preserve">이</t>
    </r>
    <r>
      <rPr>
        <sz val="10"/>
        <rFont val="Arial"/>
        <family val="0"/>
      </rPr>
      <t xml:space="preserve">, </t>
    </r>
    <r>
      <rPr>
        <sz val="10"/>
        <rFont val="Noto Sans"/>
        <family val="2"/>
      </rPr>
      <t xml:space="preserve">샛별</t>
    </r>
    <r>
      <rPr>
        <sz val="10"/>
        <rFont val="Arial"/>
        <family val="0"/>
      </rPr>
      <t xml:space="preserve">/HSI-2415-2023; Kim, In Ah/J-5426-2012</t>
    </r>
  </si>
  <si>
    <t xml:space="preserve">Kim, Cha Young/0000-0001-7372-186X</t>
  </si>
  <si>
    <t xml:space="preserve">National Research Foundation of Korea (NRF) - Korean government (MSIT) [2020R1A2C2010057]; Basic Science Research Program through the National Research Foundation of Korea (NRF) - Ministry of Education [2020R1A6A1A03047729]; Dong-A University; Green Fusion Technology Program - Ministry of Environment; KRIBB Research Initiative Program in the Republic of Korea [KGM5282223]; National Research Council of Science &amp; Technology (NST), Republic of Korea [KGM5282223] Funding Source: Korea Institute of Science &amp; Technology Information (KISTI), National Science &amp; Technology Information Service (NTIS); National Research Foundation of Korea [2020R1A2C2010057] Funding Source: Korea Institute of Science &amp; Technology Information (KISTI), National Science &amp; Technology Information Service (NTIS)</t>
  </si>
  <si>
    <t xml:space="preserve">National Research Foundation of Korea (NRF) - Korean government (MSIT)(National Research Foundation of KoreaMinistry of Science &amp; ICT (MSIT), Republic of Korea); Basic Science Research Program through the National Research Foundation of Korea (NRF) - Ministry of Education(National Research Foundation of KoreaMinistry of Education (MOE), Republic of KoreaNational Research Council for Economics, Humanities &amp; Social Sciences, Republic of Korea); Dong-A University; Green Fusion Technology Program - Ministry of Environment(Ministry of Environment (ME), Republic of Korea); KRIBB Research Initiative Program in the Republic of Korea; National Research Council of Science &amp; Technology (NST), Republic of Korea(National Research Council of Science &amp; Technology (NST), Republic of Korea); National Research Foundation of Korea(National Research Foundation of Korea)</t>
  </si>
  <si>
    <t xml:space="preserve">This work was supported by a National Research Foundation of Korea (NRF) grant funded by the Korean government (MSIT) (No. 2020R1A2C2010057 granted to Y.-S.C.), the Basic Science Research Program through the National Research Foundation of Korea (NRF) funded by the Ministry of Education (No. 2020R1A6A1A03047729), partially by Dong-A University and the Green Fusion Technology Program funded by the Ministry of Environment, and the KRIBB Research Initiative Program (KGM5282223) in the Republic of Korea.</t>
  </si>
  <si>
    <t xml:space="preserve">10.3390/ijms231810583</t>
  </si>
  <si>
    <t xml:space="preserve">4S6TC</t>
  </si>
  <si>
    <t xml:space="preserve">WOS:000857569900001</t>
  </si>
  <si>
    <t xml:space="preserve">Wang, TY; Xun, HW; Wang, W; Ding, XY; Tian, HA; Hussain, S; Dong, QL; Li, YY; Cheng, YX; Wang, C; Lin, R; Li, GM; Qian, XY; Pang, JS; Feng, XZ; Dong, YS; Liu, B; Wang, SC</t>
  </si>
  <si>
    <t xml:space="preserve">Wang, Tianya; Xun, Hongwei; Wang, Wei; Ding, Xiaoyang; Tian, Hainan; Hussain, Saddam; Dong, Qianli; Li, Yingying; Cheng, Yuxin; Wang, Chen; Lin, Rao; Li, Guimin; Qian, Xueyan; Pang, Jinsong; Feng, Xianzhong; Dong, Yingshan; Liu, Bao; Wang, Shucai</t>
  </si>
  <si>
    <t xml:space="preserve">Mutation of GmAITR Genes by CRISPR/Cas9 Genome Editing Results in Enhanced Salinity Stress Tolerance in Soybean</t>
  </si>
  <si>
    <t xml:space="preserve">GmAITRs; salinity tolerance; ABA; CRISPR; Cas9; genome editing; soybean</t>
  </si>
  <si>
    <t xml:space="preserve">PROTEIN PHOSPHATASE 2C; DROUGHT RESISTANCE; SEED-GERMINATION; ROOT-GROWTH; ARABIDOPSIS; RESPONSES; KINASES; SALT; EXPRESSION; STRATEGIES</t>
  </si>
  <si>
    <t xml:space="preserve">Breeding of stress-tolerant plants is able to improve crop yield under stress conditions, whereas CRISPR/Cas9 genome editing has been shown to be an efficient way for molecular breeding to improve agronomic traits including stress tolerance in crops. However, genes can be targeted for genome editing to enhance crop abiotic stress tolerance remained largely unidentified. We have previously identified abscisic acid (ABA)-induced transcription repressors (AITRs) as a novel family of transcription factors that are involved in the regulation of ABA signaling, and we found that knockout of the entire family of AITR genes in Arabidopsis enhanced drought and salinity tolerance without fitness costs. Considering that AITRs are conserved in angiosperms, AITRs in crops may be targeted for genome editing to improve abiotic stress tolerance. We report here that mutation of GmAITR genes by CRISPR/Cas9 genome editing leads to enhanced salinity tolerance in soybean. By using quantitative RT-PCR analysis, we found that the expression levels of GmAITRs were increased in response to ABA and salt treatments. Transfection assays in soybean protoplasts show that GmAITRs are nucleus proteins, and have transcriptional repression activities. By using CRISPR/Cas9 to target the six GmAITRs simultaneously, we successfully generated Cas9-free gmaitr36 double and gmaitr23456 quintuple mutants. We found that ABA sensitivity in these mutants was increased. Consistent with this, ABA responses of some ABA signaling key regulator genes in the gmaitr mutants were altered. In both seed germination and seedling growth assays, the gmaitr mutants showed enhanced salt tolerance. Most importantly, enhanced salinity tolerance in the mutant plants was also observed in the field experiments. These results suggest that mutation of GmAITR genes by CRISPR/Cas9 is an efficient way to improve salinity tolerance in soybean.</t>
  </si>
  <si>
    <t xml:space="preserve">[Wang, Tianya; Xun, Hongwei; Tian, Hainan; Hussain, Saddam; Dong, Qianli; Li, Yingying; Cheng, Yuxin; Wang, Chen; Lin, Rao; Pang, Jinsong; Liu, Bao] Northeast Normal Univ, Key Lab Mol Epigenet MOE, Changchun, Peoples R China; [Xun, Hongwei; Ding, Xiaoyang; Qian, Xueyan; Dong, Yingshan] Jilin Acad Agr Sci, Soybean Res Inst, Natl Engn Res Ctr Soybean, Changchun, Peoples R China; [Wang, Wei; Li, Guimin; Wang, Shucai] Linyi Univ, Sch Life Sci, Lab Plant Mol Genet &amp; Crop Gene Editing, Linyi, Shandong, Peoples R China; [Feng, Xianzhong] Chinese Acad Sci, Northeast Inst Geog &amp; Agroecol, Key Lab Soybean Mol Design Breeding, Changchun, Peoples R China</t>
  </si>
  <si>
    <t xml:space="preserve">Northeast Normal University - China; Jilin Academy of Agricultural Sciences; Linyi University; Chinese Academy of Sciences; Northeast Institute of Geography &amp; Agroecology, CAS</t>
  </si>
  <si>
    <t xml:space="preserve">Wang, SC (corresponding author), Linyi Univ, Sch Life Sci, Lab Plant Mol Genet &amp; Crop Gene Editing, Linyi, Shandong, Peoples R China.</t>
  </si>
  <si>
    <t xml:space="preserve">wangshucai@yahoo.com</t>
  </si>
  <si>
    <t xml:space="preserve">Feng, Xianzhong/AAF-4760-2020; Dong, Qianli/IUN-7577-2023</t>
  </si>
  <si>
    <t xml:space="preserve">NOV 26</t>
  </si>
  <si>
    <t xml:space="preserve">10.3389/fpls.2021.779598</t>
  </si>
  <si>
    <t xml:space="preserve">XM5AY</t>
  </si>
  <si>
    <t xml:space="preserve">WOS:000728841000001</t>
  </si>
  <si>
    <t xml:space="preserve">Sun, XJ; Hu, Z; Chen, R; Jiang, QY; Song, GH; Zhang, H; Xi, YJ</t>
  </si>
  <si>
    <t xml:space="preserve">Sun, Xianjun; Hu, Zheng; Chen, Rui; Jiang, Qiyang; Song, Guohua; Zhang, Hui; Xi, Yajun</t>
  </si>
  <si>
    <t xml:space="preserve">Targeted mutagenesis in soybean using the CRISPR-Cas9 system</t>
  </si>
  <si>
    <t xml:space="preserve">AGROBACTERIUM-RHIZOGENES; GENOME MODIFICATION; ANALYSIS REVEALS; GENE-EXPRESSION; CAS SYSTEMS; GUIDE RNA; ARABIDOPSIS; PLANTS; SPECIFICITY; MODEL</t>
  </si>
  <si>
    <t xml:space="preserve">Genome editing is a valuable technique for gene function analysis and crop improvement. Over the past two years, the CRISPR-Cas9 system has emerged as a powerful tool for precisely targeted gene editing. In this study, we predicted 11 U6 genes in soybean (Glycine max L.). We then constructed two vectors (pCas9-GmU6-sgRNA and pCas9-AtU6-sgRNA) using the soybean U6-10 and Arabidopsis U6-26 promoters, respectively, to produce synthetic guide RNAs (sgRNAs) for targeted gene mutagenesis. Three genes, Glyma06g14180, Glyma08g02290 and Glyma12g37050, were selected as targets. Mutations of these three genes were detected in soybean protoplasts. The vectors were then transformed into soybean hairy roots by Agrobacterium rhizogenes infection, resulting in efficient target gene editing. Mutation efficiencies ranged from 3.2-9.7% using the pCas9-AtU6-sgRNA vector and 14.7-20.2% with the pCas9-GmU6-sgRNA vector. Biallelic mutations in Glyma06g14180 and Glyma08g02290 were detected in transgenic hairy roots. Off-target activities associated with Glyma06g14180 and Glyma12g37050 were also detected. Off-target activity would improve mutation efficiency for the construction of a saturated gene mutation library in soybean. Targeted mutagenesis using the CRISPR-Cas9 system should advance soybean functional genomic research, especially that of genes involved in the roots and nodules.</t>
  </si>
  <si>
    <t xml:space="preserve">[Sun, Xianjun; Xi, Yajun] Northwest A&amp;F Univ, Coll Agron, Yangling 712100, Shaanxi, Peoples R China; [Sun, Xianjun; Hu, Zheng; Jiang, Qiyang; Song, Guohua; Zhang, Hui] Chinese Acad Agr Sci, Inst Crop Sci, Natl Key Facil Crop Genet Resources &amp; Improvement, Beijing 100081, Peoples R China; [Chen, Rui] Tianjin Acad Agr Sci, Tianjin Inst Agr Qual Stand &amp; Testing Technol, Tianjin 300381, Peoples R China</t>
  </si>
  <si>
    <t xml:space="preserve">Northwest A&amp;F University - China; Chinese Academy of Agricultural Sciences; Institute of Crop Sciences, CAAS; Tianjin Academy of Agricultural Sciences</t>
  </si>
  <si>
    <t xml:space="preserve">Hu, Z (corresponding author), Chinese Acad Agr Sci, Inst Crop Sci, Natl Key Facil Crop Genet Resources &amp; Improvement, Beijing 100081, Peoples R China.</t>
  </si>
  <si>
    <t xml:space="preserve">huzheng@caas.cn; xiyajun2002@126.com</t>
  </si>
  <si>
    <r>
      <rPr>
        <sz val="10"/>
        <rFont val="Noto Sans"/>
        <family val="2"/>
      </rPr>
      <t xml:space="preserve">陈</t>
    </r>
    <r>
      <rPr>
        <sz val="10"/>
        <rFont val="Arial"/>
        <family val="0"/>
      </rPr>
      <t xml:space="preserve">, </t>
    </r>
    <r>
      <rPr>
        <sz val="10"/>
        <rFont val="Noto Sans"/>
        <family val="2"/>
      </rPr>
      <t xml:space="preserve">锐</t>
    </r>
    <r>
      <rPr>
        <sz val="10"/>
        <rFont val="Arial"/>
        <family val="0"/>
      </rPr>
      <t xml:space="preserve">/AAA-2120-2020; Sun, xianjun/AAG-1739-2020</t>
    </r>
  </si>
  <si>
    <t xml:space="preserve">National Transgenic Key Project from Ministry of Agriculture of China [2014ZX08011-003]; Agricultural Science and Technology Innovation Program</t>
  </si>
  <si>
    <t xml:space="preserve">National Transgenic Key Project from Ministry of Agriculture of China; Agricultural Science and Technology Innovation Program</t>
  </si>
  <si>
    <t xml:space="preserve">We thank Dr. Lijia Qu for kindly providing the Cas9 gene used in this study. We thank Dr. Jin Miao for helpful advice on vector construction. This study was supported by the National Transgenic Key Project from the Ministry of Agriculture of China (2014ZX08011-003) and the Agricultural Science and Technology Innovation Program.</t>
  </si>
  <si>
    <t xml:space="preserve">MAY 29</t>
  </si>
  <si>
    <t xml:space="preserve">10.1038/srep10342</t>
  </si>
  <si>
    <t xml:space="preserve">CJ6EX</t>
  </si>
  <si>
    <t xml:space="preserve">WOS:000355587600001</t>
  </si>
  <si>
    <t xml:space="preserve">Zou, P; Duan, LJ; Zhang, SS; Bai, X; Liu, ZH; Jin, FM; Sun, HB; Xu, WT; Chen, R</t>
  </si>
  <si>
    <t xml:space="preserve">Zou, Pan; Duan, Lijin; Zhang, Shasha; Bai, Xue; Liu, Zhenghui; Jin, Fengmei; Sun, Haibo; Xu, Wentao; Chen, Rui</t>
  </si>
  <si>
    <t xml:space="preserve">Target Specificity of the CRISPR-Cas9 System in Arabidopsis thaliana, Oryza sativa, and Glycine max Genomes</t>
  </si>
  <si>
    <t xml:space="preserve">JOURNAL OF COMPUTATIONAL BIOLOGY</t>
  </si>
  <si>
    <t xml:space="preserve">Arabidopsis thaliana; CRISPR-Cas9; Glycine max; off-target effect; Oryza sativa; specificity</t>
  </si>
  <si>
    <t xml:space="preserve">CRISPR/CAS9 SYSTEM; ANALYSIS REVEALS; CAS SYSTEMS; GUIDE RNA; SEQUENCE; TOOL; ENDONUCLEASE; MUTAGENESIS; MUTATIONS; MULTIPLEX</t>
  </si>
  <si>
    <t xml:space="preserve">Clustered regularly interspaced short palindromic repeats (CRISPR), a class of immune-associated sequences in bacteria, have been developed as a powerful tool for editing eukaryotic genomes in diverse cells and organisms in recent years. The CRISPR-Cas9 system can recognize upstream 20 nucleotides (guide sequence) adjacent to the protospacer-adjacent motif site and trigger double-stranded DNA cleavage as well as DNA repair mechanisms, which eventually result in knockout, knockin, or site-specific mutagenesis. However, off-target effect caused by guide sequence misrecognition is the major drawback and restricts its widespread application. In this study, global analysis of specificities of all guide sequences in Arabidopsis thaliana, Oryza sativa (rice), and Glycine max (soybean) were performed. As a result, a simple pipeline and three genome-wide databases were established and shared for the scientific society. For each target site of CRISPR-Cas9, specificity score and off-target number were calculated and evaluated. The mean values of off-target numbers for A. thaliana, rice, and soybean were determined as 27.5, 57.3, and 174.7, respectively. Comparative analysis among these plants suggested that the frequency of off-target effects was correlated to genome size, chromosomal locus, gene density, and guanine-cytosine (GC) content. Our results contributed to the better understanding of CRISPR-Cas9 system in plants and would help to minimize the off-target effect during its applications in the future.</t>
  </si>
  <si>
    <t xml:space="preserve">[Zou, Pan; Duan, Lijin; Zhang, Shasha; Bai, Xue; Liu, Zhenghui; Chen, Rui] Tianjin Acad Agr Sci, Tianjin Inst Agr Qual Stand &amp; Testing Technol, Tianjin 300381, Peoples R China; [Zhang, Shasha] Hebei Univ Engn, Coll Life Sci &amp; Food Engn, Handan, Peoples R China; [Jin, Fengmei; Sun, Haibo] Tianjin Acad Agr Sci, Tianjin Res Ctr Agr Biotechnol, Tianjin, Peoples R China; [Xu, Wentao] China Agr Univ, Key Lab Assessment Genetically Modified Organism, Minist Agr &amp; Rural Affairs, Beijing, Peoples R China</t>
  </si>
  <si>
    <t xml:space="preserve">Tianjin Academy of Agricultural Sciences; Hebei University of Engineering; Tianjin Academy of Agricultural Sciences; China Agricultural University; Ministry of Agriculture &amp; Rural Affairs</t>
  </si>
  <si>
    <t xml:space="preserve">Chen, R (corresponding author), Tianjin Acad Agr Sci, Tianjin Inst Agr Qual Stand &amp; Testing Technol, Tianjin 300381, Peoples R China.</t>
  </si>
  <si>
    <t xml:space="preserve">chenrui.taas@gmail.com</t>
  </si>
  <si>
    <t xml:space="preserve">National Transgenic Major Project of China [2019ZX08010-002]; National Natural Science Foundation of China [31671964]; Innovation Research and Experiment Program for Youth Scholar (Tianjin Academy of Agricultural Sciences) [2018005]; Seed Industry Science and Technology in Tianjin [16ZXZYNC00070, 19ZXZYSN00040]; Key Laboratory of Safety Assessment of Genetically Modified Organism (Food Safety), Ministry of Agriculture [SAGM-Y-2017002]; Tianjin Key Research and Development Project [18YFSDZC00020]</t>
  </si>
  <si>
    <t xml:space="preserve">National Transgenic Major Project of China; National Natural Science Foundation of China(National Natural Science Foundation of China (NSFC)); Innovation Research and Experiment Program for Youth Scholar (Tianjin Academy of Agricultural Sciences); Seed Industry Science and Technology in Tianjin; Key Laboratory of Safety Assessment of Genetically Modified Organism (Food Safety), Ministry of Agriculture; Tianjin Key Research and Development Project</t>
  </si>
  <si>
    <t xml:space="preserve">This work was supported by the National Transgenic Major Project of China (2019ZX08010-002), National Natural Science Foundation of China (31671964), Innovation Research and Experiment Program for Youth Scholar (Tianjin Academy of Agricultural Sciences, 2018005), the major projects of Seed Industry Science and Technology in Tianjin (16ZXZYNC00070, 19ZXZYSN00040), Key Laboratory of Safety Assessment of Genetically Modified Organism (Food Safety), Ministry of Agriculture (SAGM-Y-2017002), and Tianjin Key Research and Development Project (18YFSDZC00020).</t>
  </si>
  <si>
    <t xml:space="preserve">MARY ANN LIEBERT, INC</t>
  </si>
  <si>
    <t xml:space="preserve">NEW ROCHELLE</t>
  </si>
  <si>
    <t xml:space="preserve">140 HUGUENOT STREET, 3RD FL, NEW ROCHELLE, NY 10801 USA</t>
  </si>
  <si>
    <t xml:space="preserve">1066-5277</t>
  </si>
  <si>
    <t xml:space="preserve">1557-8666</t>
  </si>
  <si>
    <t xml:space="preserve">J COMPUT BIOL</t>
  </si>
  <si>
    <t xml:space="preserve">J. Comput. Biol.</t>
  </si>
  <si>
    <t xml:space="preserve">OCT 1</t>
  </si>
  <si>
    <t xml:space="preserve">10.1089/cmb.2019.0453</t>
  </si>
  <si>
    <t xml:space="preserve">APR 2020</t>
  </si>
  <si>
    <t xml:space="preserve">Biochemical Research Methods; Biotechnology &amp; Applied Microbiology; Computer Science, Interdisciplinary Applications; Mathematical &amp; Computational Biology; Statistics &amp; Probability</t>
  </si>
  <si>
    <t xml:space="preserve">Biochemistry &amp; Molecular Biology; Biotechnology &amp; Applied Microbiology; Computer Science; Mathematical &amp; Computational Biology; Mathematics</t>
  </si>
  <si>
    <t xml:space="preserve">OB2NZ</t>
  </si>
  <si>
    <t xml:space="preserve">WOS:000526623100001</t>
  </si>
  <si>
    <t xml:space="preserve">Nandy, S; Pathak, B; Zhao, S; Srivastava, V</t>
  </si>
  <si>
    <t xml:space="preserve">Nandy, Soumen; Pathak, Bhuvan; Zhao, Shan; Srivastava, Vibha</t>
  </si>
  <si>
    <t xml:space="preserve">Heat-shock-inducible CRISPR/Cas9 system generates heritable mutations in rice</t>
  </si>
  <si>
    <t xml:space="preserve">PLANT DIRECT</t>
  </si>
  <si>
    <t xml:space="preserve">CRISPR-Cas9; genome editing; heat-inducible expression; heat-shock promoter; Oryza sativa; targeted mutagenesis</t>
  </si>
  <si>
    <t xml:space="preserve">TARGETED MUTAGENESIS; GUIDE RNA; GENOME; EFFICIENCY; PLANTS; DNA; ENDONUCLEASE; NUCLEASES; CLEAVAGE; CAS9</t>
  </si>
  <si>
    <t xml:space="preserve">Transient expression of CRISPR/Cas9 is an effective approach for limiting its activities and improving its precision in genome editing. Here, we describe the heat-shockinducible CRISPR/Cas9 for controlled genome editing, and demonstrate its efficiency in the model crop, rice. Using the soybean heat-shock protein gene promoter and the rice U3 promoter to express Cas9 and sgRNA, respectively, we developed the heat-shock (HS)-inducible CRISPR/Cas9 system, and tested its efficacy in targeted mutagenesis. Two loci were targeted in rice, and the presence of targeted mutations was determined before and after the HS treatment. Only a low rate of targeted mutagenesis was detected before HS (similar to 16%), but an increased rate of mutagenesis was observed after the HS treatment among the transgenic lines (50-63%). Analysis of regenerated plants harboring HS-CRISPR/Cas9 revealed that targeted mutagenesis was suppressed in the plants but induced by HS, which was detectable by Sanger sequencing after a few weeks of HS treatments. Most importantly, the HS-induced mutations were transmitted to the progeny at a high rate, generating monoallelic and biallelic mutations that independently segregated from the Cas9 gene. Additionally, off-target mutations were either undetectable or found at a lower rate in HS-CRISPR/Cas9 lines as compared to the constitutive-overexpression CRISPR/Cas9 lines. Taken together, this work shows that HS-CRISPR/Cas9 is a controlled and reasonably efficient platform for genome editing, and therefore, a promising tool for limiting genome-wide off-target effects and improving the precision of genome editing.</t>
  </si>
  <si>
    <t xml:space="preserve">[Nandy, Soumen; Pathak, Bhuvan; Zhao, Shan; Srivastava, Vibha] Univ Arkansas, Dept Crop Soil &amp; Environm Sci, Fayetteville, AR 72701 USA; [Pathak, Bhuvan; Srivastava, Vibha] Univ Arkansas, Cell &amp; Mol Biol Program, Fayetteville, AR 72701 USA; [Srivastava, Vibha] Univ Arkansas, Dept Hort, Fayetteville, AR 72701 USA</t>
  </si>
  <si>
    <t xml:space="preserve">University of Arkansas System; University of Arkansas Fayetteville; University of Arkansas System; University of Arkansas Fayetteville; University of Arkansas System; University of Arkansas Fayetteville</t>
  </si>
  <si>
    <t xml:space="preserve">Srivastava, V (corresponding author), Univ Arkansas, 115 Plant Sci Bldg, Fayetteville, AR 72701 USA.</t>
  </si>
  <si>
    <t xml:space="preserve">vibhas@uark.edu</t>
  </si>
  <si>
    <t xml:space="preserve">Pathak, Bhuvan/L-3442-2019</t>
  </si>
  <si>
    <t xml:space="preserve">Pathak, Bhuvan/0000-0002-9313-6817; Srivastava, Vibha/0000-0002-3031-6984</t>
  </si>
  <si>
    <t xml:space="preserve">USDA-NIFA [2017-38821-26412]; NSF-EPSCoR [1826836]</t>
  </si>
  <si>
    <t xml:space="preserve">USDA-NIFA(United States Department of Agriculture (USDA)); NSF-EPSCoR</t>
  </si>
  <si>
    <t xml:space="preserve">The USDA-NIFA, Grant/Award Number: 2017-38821-26412; NSF-EPSCoR, Grant/Award Number: 1826836</t>
  </si>
  <si>
    <t xml:space="preserve">JOHN WILEY &amp; SONS LTD</t>
  </si>
  <si>
    <t xml:space="preserve">CHICHESTER</t>
  </si>
  <si>
    <t xml:space="preserve">THE ATRIUM, SOUTHERN GATE, CHICHESTER PO19 8SQ, W SUSSEX, ENGLAND</t>
  </si>
  <si>
    <t xml:space="preserve">2475-4455</t>
  </si>
  <si>
    <t xml:space="preserve">Plant Direct</t>
  </si>
  <si>
    <t xml:space="preserve">10.1002/pld3.145</t>
  </si>
  <si>
    <t xml:space="preserve">KG4FB</t>
  </si>
  <si>
    <t xml:space="preserve">WOS:000509899500006</t>
  </si>
  <si>
    <t xml:space="preserve">Dong, J; Zielinski, RE; Hudson, ME</t>
  </si>
  <si>
    <t xml:space="preserve">Dong, Jia; Zielinski, Raymond E.; Hudson, Matthew E.</t>
  </si>
  <si>
    <t xml:space="preserve">t-SNAREs bind the Rhg1 alpha-SNAP and mediate soybean cyst nematode resistance</t>
  </si>
  <si>
    <t xml:space="preserve">PLANT JOURNAL</t>
  </si>
  <si>
    <t xml:space="preserve">syntaxin; SNARE; Rhg1; alpha-SNAP; soybean cyst nematode; CRISPR-Cas9; Heterodera glycines</t>
  </si>
  <si>
    <t xml:space="preserve">COPY NUMBER VARIATION; MEMBRANE-FUSION; VESICLE; COMPLEX; TRANSFORMATION; LOCALIZATION; CRISPR/CAS9; IMPROVEMENT; TRAFFICKING; TRANSPORT</t>
  </si>
  <si>
    <t xml:space="preserve">Soybean cyst nematode (SCN;Heterodera glycines) is the largest pathogenic cause of soybean yield loss. TheRhg1locus is the most used and best characterized SCN resistance locus, and contains three genes including one encoding an alpha-SNAP protein. Although theRhg1 alpha-SNAP is known to play an important role in vesicle trafficking and SCN resistance, the protein's binding partners and the molecular mechanisms underpinning SCN resistance remain unclear. In this report, we show that theRhg1 alpha-SNAP strongly interacts with two syntaxins of the t-SNARE family (Glyma.12G194800 and Glyma.16G154200) in yeast and plants; importantly, the genes encoding these syntaxins co-localize with SCN resistance quantitative trait loci. Fluorescent visualization revealed that the alpha-SNAP and the two interacting syntaxins localize to the plasma membrane and perinuclear space in both tobacco epidermal and soybean root cells. The two syntaxins and their two homeologs were mutated, individually and in combination, using the CRISPR-Cas9 system in the SCN-resistant Peking and SCN-susceptible Essex soybean lines. Peking roots with deletions introduced into syntaxin genes exhibited significantly reduced resistance to SCN, confirming that t-SNAREs are critical to resisting SCN infection. The results presented here uncover a key step in the molecular mechanism of SCN resistance, and will be invaluable to soybean breeders aiming to develop highly SCN-resistant soybean varieties.</t>
  </si>
  <si>
    <t xml:space="preserve">[Dong, Jia; Hudson, Matthew E.] Univ Illinois, Dept Crop Sci, Champaign, IL 61820 USA; [Zielinski, Raymond E.] Univ Illinois, Dept Plant Biol, Champaign, IL USA</t>
  </si>
  <si>
    <t xml:space="preserve">University of Illinois System; University of Illinois Urbana-Champaign; University of Illinois System; University of Illinois Urbana-Champaign</t>
  </si>
  <si>
    <t xml:space="preserve">Hudson, ME (corresponding author), Univ Illinois, Dept Crop Sci, Champaign, IL 61820 USA.</t>
  </si>
  <si>
    <t xml:space="preserve">mhudson@illinois.edu</t>
  </si>
  <si>
    <t xml:space="preserve">Hudson, Matthew E/A-4438-2008</t>
  </si>
  <si>
    <t xml:space="preserve">Hudson, Matthew E/0000-0002-4737-0936; Zielinski, Ray/0000-0003-0324-7407; Dong, Jia/0000-0002-9961-8446</t>
  </si>
  <si>
    <t xml:space="preserve">United Soybean Board [1920-172-0122-B]; National Science Foundation [1354094]; Division Of Integrative Organismal Systems; Direct For Biological Sciences [1354094] Funding Source: National Science Foundation</t>
  </si>
  <si>
    <t xml:space="preserve">United Soybean Board; National Science Foundation(National Science Foundation (NSF)); Division Of Integrative Organismal Systems; Direct For Biological Sciences(National Science Foundation (NSF)NSF - Directorate for Biological Sciences (BIO))</t>
  </si>
  <si>
    <t xml:space="preserve">This research was supported by funding from the United Soybean Board (1920-172-0122-B) to M.E.H., and the National Science Foundation (1354094) to R.E.Z. The authors appreciate technical advice from Katelyn Butler, Ursula Reuter-Carlson and Professor Nathan E. Schroeder. The authors also appreciate the help from the undergraduate assistant Avani Shah. The authors would especially like to thank Professor Andrew F. Bent for his experimental and scientific guidance as well as his advice during preparation of this manuscript. R.E.Z. would like to thank Professor Li-Qing Chen for the use of her fluorescence microscope.</t>
  </si>
  <si>
    <t xml:space="preserve">0960-7412</t>
  </si>
  <si>
    <t xml:space="preserve">1365-313X</t>
  </si>
  <si>
    <t xml:space="preserve">PLANT J</t>
  </si>
  <si>
    <t xml:space="preserve">Plant J.</t>
  </si>
  <si>
    <t xml:space="preserve">10.1111/tpj.14923</t>
  </si>
  <si>
    <t xml:space="preserve">AUG 2020</t>
  </si>
  <si>
    <t xml:space="preserve">OA9KM</t>
  </si>
  <si>
    <t xml:space="preserve">Bronze</t>
  </si>
  <si>
    <t xml:space="preserve">WOS:000556048900001</t>
  </si>
  <si>
    <t xml:space="preserve">Campbell, BW; Hoyle, JW; Bucciarelli, B; Stec, AO; Samac, DA; Parrott, WA; Stupar, RM</t>
  </si>
  <si>
    <t xml:space="preserve">Campbell, Benjamin W.; Hoyle, Jacob W.; Bucciarelli, Bruna; Stec, Adrian O.; Samac, Deborah A.; Parrott, Wayne A.; Stupar, Robert M.</t>
  </si>
  <si>
    <t xml:space="preserve">Functional analysis and development of a CRISPR/Cas9 allelic series for a CPR5 ortholog necessary for proper growth of soybean trichomes</t>
  </si>
  <si>
    <t xml:space="preserve">GLYCINE-MAX; ARABIDOPSIS-THALIANA; CELL-PROLIFERATION; MUTATIONS; ENDOREDUPLICATION; DIFFERENTIATION; ENDOREPLICATION; IDENTIFICATION; TRANSLOCATION; REGISTRATION</t>
  </si>
  <si>
    <t xml:space="preserve">Developments in genomic and genome editing technologies have facilitated the mapping, cloning, and validation of genetic variants underlying trait variation. This study combined bulked-segregant analysis, array comparative genomic hybridization, and CRISPR/Cas9 methodologies to identify a CPR5 ortholog essential for proper trichome growth in soybean (Glycine max). A fast neutron mutant line exhibited short trichomes with smaller trichome nuclei compared to its parent line. A fast neutroninduced deletion was identified within an interval on chromosome 6 that co-segregated with the trichome phenotype. The deletion encompassed six gene models including an ortholog of Arabidopsis thaliana CPR5. CRISPR/Cas9 was used to mutate the CPR5 ortholog, resulting in five plants harboring a total of four different putative knockout alleles and two in-frame alleles. Phenotypic analysis of the mutants validated the candidate gene, and included intermediate phenotypes that co-segregated with the in-frame alleles. These findings demonstrate that the CPR5 ortholog is essential for proper growth and development of soybean trichomes, similar to observations in A. thaliana. Furthermore, this work demonstrates the value of using CRISPR/Cas9 to generate an allelic series and intermediate phenotypes for functional analysis of candidate genes and/or the development of novel traits.</t>
  </si>
  <si>
    <t xml:space="preserve">[Campbell, Benjamin W.; Bucciarelli, Bruna; Stec, Adrian O.; Stupar, Robert M.] Univ Minnesota, Dept Agron &amp; Plant Genet, St Paul, MN 55108 USA; [Hoyle, Jacob W.; Parrott, Wayne A.] Univ Georgia, Dept Crop &amp; Soil Sci, Athens, GA 30602 USA; [Bucciarelli, Bruna; Samac, Deborah A.] USDA ARS, Plant Sci Res Unit, St Paul, MN 55108 USA; [Samac, Deborah A.] Univ Minnesota, Dept Plant Pathol, St Paul, MN 55108 USA</t>
  </si>
  <si>
    <t xml:space="preserve">University of Minnesota System; University of Minnesota Twin Cities; University System of Georgia; University of Georgia; United States Department of Agriculture (USDA); University of Minnesota System; University of Minnesota Twin Cities</t>
  </si>
  <si>
    <t xml:space="preserve">Campbell, BW; Stupar, RM (corresponding author), Univ Minnesota, Dept Agron &amp; Plant Genet, St Paul, MN 55108 USA.</t>
  </si>
  <si>
    <t xml:space="preserve">campb964@umn.edu; stup0004@umn.edu</t>
  </si>
  <si>
    <t xml:space="preserve">Samac, Deborah/ABC-8744-2021</t>
  </si>
  <si>
    <t xml:space="preserve">Samac, Deborah/0000-0002-1847-0508; Stupar, Robert/0000-0002-8836-2924</t>
  </si>
  <si>
    <t xml:space="preserve">Minnesota Soybean Research and Promotion Council [19-16C]; United Soybean Board [1520-532-5603]; United States Department of Agriculture [58-5062-7-010]; National Science Foundation [IOS-1444581]; National Science Foundation Postdoctoral Research Fellowship in Biology [IOS-1710790]</t>
  </si>
  <si>
    <t xml:space="preserve">Minnesota Soybean Research and Promotion Council; United Soybean Board; United States Department of Agriculture(United States Department of Agriculture (USDA)); National Science Foundation(National Science Foundation (NSF)); National Science Foundation Postdoctoral Research Fellowship in Biology</t>
  </si>
  <si>
    <t xml:space="preserve">The authors are grateful to Yung-Tsi Bolon and Jeff Roessler for identifying the R59C46 soybean mutant, and the authors are grateful to Amy D'Arcey for her assistance providing somatic embryo, T0 and T1 plant photographs. Microscopy imaging and analysis was performed at the University Imaging Centers, University of Minnesota, and the authors would like to specifically thank Gail Celio for her assistance with the SEM imaging. This work was supported in part by the Minnesota Soybean Research and Promotion Council (Grant No. 19-16C), the United Soybean Board (Grant No. 1520-532-5603), the United States Department of Agriculture (Specific Cooperative Agreement No. 58-5062-7-010), the National Science Foundation (Grant No. IOS-1444581), and the National Science Foundation Postdoctoral Research Fellowship in Biology (Grant No. IOS-1710790). Any opinions, findings, and conclusions or recommendations expressed in this material are those of the author(s) and do not necessarily reflect the views of the National Science Foundation. Mention of trade names or commercial products in this publication is solely for the purpose of providing specific information and does not imply recommendation or endorsement by the U.S. Department of Agriculture. USDA is an equal opportunity provider and employer.</t>
  </si>
  <si>
    <t xml:space="preserve">OCT 14</t>
  </si>
  <si>
    <t xml:space="preserve">10.1038/s41598-019-51240-7</t>
  </si>
  <si>
    <t xml:space="preserve">JD2QN</t>
  </si>
  <si>
    <t xml:space="preserve">WOS:000489819200027</t>
  </si>
  <si>
    <t xml:space="preserve">Zheng, N; Li, T; Dittman, JD; Su, JB; Li, RQ; Gassmann, W; Peng, DL; Whitham, SA; Liu, SM; Yang, B</t>
  </si>
  <si>
    <t xml:space="preserve">Zheng, Na; Li, Ting; Dittman, Jaime D.; Su, Jianbin; Li, Riqing; Gassmann, Walter; Peng, Deliang; Whitham, Steven A.; Liu, Shiming; Yang, Bing</t>
  </si>
  <si>
    <t xml:space="preserve">CRISPR/Cas9-Based Gene Editing Using Egg Cell-Specific Promoters in Arabidopsis and Soybean</t>
  </si>
  <si>
    <t xml:space="preserve">CRISPR; Cas9; gene editing; egg cell-specific promoter; Arabidopsis; Glycine max; soybean</t>
  </si>
  <si>
    <t xml:space="preserve">TARGETED MUTAGENESIS; FUNCTIONAL-ANALYSIS; RNA; TRANSFORMATION; GUIDE; ENDONUCLEASE; MULTIPLEX; SEQUENCE; PLANTS</t>
  </si>
  <si>
    <t xml:space="preserve">CRISPR/Cas9-based systems are efficient genome editing tools in a variety of plant species including soybean. Most of the gene edits in soybean plants are somatic and non-transmissible when Cas9 is expressed under control of constitutive promoters. Tremendous effort, therefore, must be spent to identify the inheritable edits occurring at lower frequencies in plants of successive generations. Here, we report the development and validation of genome editing systems in soybean and Arabidopsis based on Cas9 driven under four different egg-cell specific promoters. A soybean ubiquitin gene promoter driving expression of green fluorescent protein (GFP) is incorporated in the CRISPR/Cas9 constructs for visually selecting transgenic plants and transgene-evicted edited lines. In Arabidopsis, the four systems all produced a collection of mutations in the T2 generation at frequencies ranging from 8.3 to 42.9%, with egg cell-specific promoter AtEC1.2e1.1p being the highest. In soybean, function of the gRNAs and Cas9 expressed under control of the CaMV double 35S promoter (2x35S) in soybean hairy roots was tested prior to making stable transgenic plants. The 2x35S:Cas9 constructs yielded a high somatic mutation frequency in soybean hairy roots. In stable transgenic soybean T1 plants, AtEC1.2e1.1p:Cas9 yielded a mutation rate of 26.8%, while Cas9 expression driven by the other three egg cell-specific promoters did not produce any detected mutations. Furthermore, the mutations were inheritable in the T2 generation. Our study provides CRISPR gene-editing platforms to generate inheritable mutants of Arabidopsis and soybean without the complication of somatic mutagenesis, which can be used to characterize genes of interest in Arabidopsis and soybean.</t>
  </si>
  <si>
    <t xml:space="preserve">[Zheng, Na; Peng, Deliang; Liu, Shiming] Chinese Acad Agr Sci, Inst Plant Protect, State Key Lab Biol Plant Dis &amp; Insect Pests, Beijing, Peoples R China; [Zheng, Na; Su, Jianbin; Li, Riqing; Gassmann, Walter; Yang, Bing] Univ Missouri, Christopher S Bond Life Sci Ctr, Div Plant Sci, Columbia, MO 65211 USA; [Zheng, Na; Su, Jianbin; Li, Riqing; Gassmann, Walter; Yang, Bing] Univ Missouri, Interdisciplinary Plant Grp, Columbia, MO 65211 USA; [Li, Ting] CALTECH, Div Biol &amp; Biol Engn, Pasadena, CA 91125 USA; [Dittman, Jaime D.; Whitham, Steven A.] Iowa State Univ, Dept Plant Pathol &amp; Microbiol, Ames, IA 50011 USA; [Yang, Bing] Donald Danforth Plant Sci Ctr, St Louis, MO 63132 USA</t>
  </si>
  <si>
    <t xml:space="preserve">Chinese Academy of Agricultural Sciences; Institute of Plant Protection, CAAS; University of Missouri System; University of Missouri Columbia; University of Missouri System; University of Missouri Columbia; California Institute of Technology; Iowa State University; Donald Danforth Plant Science Center</t>
  </si>
  <si>
    <t xml:space="preserve">Liu, SM (corresponding author), Chinese Acad Agr Sci, Inst Plant Protect, State Key Lab Biol Plant Dis &amp; Insect Pests, Beijing, Peoples R China.;Yang, B (corresponding author), Univ Missouri, Christopher S Bond Life Sci Ctr, Div Plant Sci, Columbia, MO 65211 USA.;Yang, B (corresponding author), Univ Missouri, Interdisciplinary Plant Grp, Columbia, MO 65211 USA.;Whitham, SA (corresponding author), Iowa State Univ, Dept Plant Pathol &amp; Microbiol, Ames, IA 50011 USA.;Yang, B (corresponding author), Donald Danforth Plant Sci Ctr, St Louis, MO 63132 USA.</t>
  </si>
  <si>
    <t xml:space="preserve">swhitham@iastate.edu; smliuhn@yahoo.com; yangbi@missouri.edu</t>
  </si>
  <si>
    <t xml:space="preserve">Yang, Bing/D-3628-2019; Gassmann, Walter/AFM-9644-2022; Liu, Shiming/AAG-9495-2020</t>
  </si>
  <si>
    <t xml:space="preserve">Yang, Bing/0000-0002-2293-3384; Gassmann, Walter/0000-0002-7527-0385; </t>
  </si>
  <si>
    <t xml:space="preserve">Iowa Soybean Association; National Natural Science Foundation of China [31972248]; China Scholarship Council</t>
  </si>
  <si>
    <t xml:space="preserve">Iowa Soybean Association; National Natural Science Foundation of China(National Natural Science Foundation of China (NSFC)); China Scholarship Council(China Scholarship Council)</t>
  </si>
  <si>
    <t xml:space="preserve">Funding was provided by the Iowa Soybean Association (SW and BY), the National Natural Science Foundation of China (31972248 to SL), and the China Scholarship Council (NZ).</t>
  </si>
  <si>
    <t xml:space="preserve">JUN 16</t>
  </si>
  <si>
    <t xml:space="preserve">10.3389/fpls.2020.00800</t>
  </si>
  <si>
    <t xml:space="preserve">MH7JI</t>
  </si>
  <si>
    <t xml:space="preserve">Green Published, gold, Green Accepted</t>
  </si>
  <si>
    <t xml:space="preserve">WOS:000546900200001</t>
  </si>
  <si>
    <t xml:space="preserve">Niu, FJ; Jiang, QY; Sun, XJ; Hu, Z; Wang, LX; Zhang, H</t>
  </si>
  <si>
    <t xml:space="preserve">Niu, Fengjuan; Jiang, Qiyan; Sun, Xianjun; Hu, Zheng; Wang, Lixia; Zhang, Hui</t>
  </si>
  <si>
    <t xml:space="preserve">Large DNA fragment deletion in lncRNA77580 regulates neighboring gene expression in soybean (Glycine max)</t>
  </si>
  <si>
    <t xml:space="preserve">FUNCTIONAL PLANT BIOLOGY</t>
  </si>
  <si>
    <t xml:space="preserve">CRISPR; Cas9; gene editing; gene expression; hairy root; large DNA fragment deletion; long non-coding RNA; salt stress; soybean</t>
  </si>
  <si>
    <t xml:space="preserve">F-ACTIN ORGANIZATION; CLASS-XI MYOSINS; RNAS ASSOCIATE; ROOT HAIR; GENOME; CRISPR/CAS9; STRESS; ACTIVATION; MOTILITY; FEATURES</t>
  </si>
  <si>
    <t xml:space="preserve">Long non-coding RNAs (lncRNAs) affect gene expressions via a wide range of mechanisms and are considered important regulators of numerous essential biological processes, including abiotic stress responses. However, the biological functions of most lncRNAs are yet to be determined. Moreover, to date, no effective methods have been developed to study the function of plant lncRNAs. We previously discovered a salt stress-related lncRNA, lncRNA77580 in soybean (Glycine max L.). In this study, we cloned the full-length lncRNA77580 and found that it shows nuclear-specific localisation. Furthermore, we employed CRISPR/Cas9 technology to induce large DNA fragment deletions in lncRNA77580 in soybean using a dual-single guide RNA/Cas9 design. As a result, we obtained deletion mutant soybean roots with targeted genomic fragment deletion in lncRNA77580. Deletion and overexpression of lncRNA77580 were found to alter the expression of several neighboring protein-coding genes associated with the response to salt stress. The longer the deleted DNA fragment in lncRNA77580, the greater the influence on the expression of lncRNA77580 itself and neighboring genes. Collectively, the findings of this study revealed that large DNA fragment deletion in lncRNAs using the CRISPR/Cas9 system is a powerful method to obtain functional mutations of soybean lncRNAs that could benefit future research on lncRNA function in soybean.</t>
  </si>
  <si>
    <t xml:space="preserve">[Niu, Fengjuan; Jiang, Qiyan; Sun, Xianjun; Hu, Zheng; Wang, Lixia; Zhang, Hui] Chinese Acad Agr Sci, Natl Key Facil Crop Gene Resources &amp; Genet Improv, Inst Crop Sci, Beijing, Peoples R China</t>
  </si>
  <si>
    <t xml:space="preserve">Chinese Academy of Agricultural Sciences; Institute of Crop Sciences, CAAS</t>
  </si>
  <si>
    <t xml:space="preserve">Jiang, QY; Zhang, H (corresponding author), Chinese Acad Agr Sci, Natl Key Facil Crop Gene Resources &amp; Genet Improv, Inst Crop Sci, Beijing, Peoples R China.</t>
  </si>
  <si>
    <t xml:space="preserve">jiangqiyan@caas.cn; zhanghui06@caas.cn</t>
  </si>
  <si>
    <t xml:space="preserve">CSIRO PUBLISHING</t>
  </si>
  <si>
    <t xml:space="preserve">CLAYTON</t>
  </si>
  <si>
    <t xml:space="preserve">UNIPARK, BLDG 1, LEVEL 1, 195 WELLINGTON RD, LOCKED BAG 10, CLAYTON, VIC 3168, AUSTRALIA</t>
  </si>
  <si>
    <t xml:space="preserve">1445-4408</t>
  </si>
  <si>
    <t xml:space="preserve">1445-4416</t>
  </si>
  <si>
    <t xml:space="preserve">FUNCT PLANT BIOL</t>
  </si>
  <si>
    <t xml:space="preserve">Funct. Plant Biol.</t>
  </si>
  <si>
    <t xml:space="preserve">10.1071/FP20400</t>
  </si>
  <si>
    <t xml:space="preserve">SEP 2021</t>
  </si>
  <si>
    <t xml:space="preserve">WJ9FD</t>
  </si>
  <si>
    <t xml:space="preserve">WOS:000701835000001</t>
  </si>
  <si>
    <t xml:space="preserve">Beltran, JP; Canas, LA</t>
  </si>
  <si>
    <t xml:space="preserve">Canas, LA; Beltran, JP</t>
  </si>
  <si>
    <t xml:space="preserve">Pio Beltran, Jose; Canas, Luis A.</t>
  </si>
  <si>
    <t xml:space="preserve">Grain and Forage Legumes: Nutritional Value and Agriculture Sustainability</t>
  </si>
  <si>
    <t xml:space="preserve">FUNCTIONAL GENOMICS IN MEDICAGO TRUNCATULA: METHODS AND PROTOCOLS</t>
  </si>
  <si>
    <t xml:space="preserve">Legumes; Nutritional value; Agriculture sustainability; M. truncatula; Genomic tools</t>
  </si>
  <si>
    <t xml:space="preserve">CRISPR/CAS9; HEALTH</t>
  </si>
  <si>
    <t xml:space="preserve">Humanity faces great challenges with respect to the use of energy, the production of food and feed, and the management of the Earth through sustainable practices. Agriculture can play a key role to give appropriate responses to these challenges. By the end of this century, human population will grow up to around 10,000 million people, meaning we must be able to produce food and feed for more than an additional number of 3300 million people. Legumes together with cereals have been combined to produce healthy food along the history of agriculture in all geographical areas of the planet. However, recently, the use of legumes, mainly in the developed countries, has been neglected therefore compromising human health and sustainable production of food and feed. Agronomy has always been driven by technology and innovation. The development of genomic tools in legume model systems such as Medicago truncatula will allow to make progress into the knowledge of critical processes of legumes biology such as nitrogen fixation, including the mechanisms controlling nodulation through soil nitrogen sensing, drought and flooding tolerances or the understanding of key factors governing the vegetative development of legumes, the control of inflorescences architecture or floral transition, and fruit set and seed development and composition. Traditional breeding combined with genome editing techniques will drive the production of grain and forage legume varieties for the future.</t>
  </si>
  <si>
    <t xml:space="preserve">[Pio Beltran, Jose; Canas, Luis A.] CSIC UPV, Inst Plant Cell &amp; Mol Biol IBMCP, Valencia, Spain</t>
  </si>
  <si>
    <t xml:space="preserve">Consejo Superior de Investigaciones Cientificas (CSIC)</t>
  </si>
  <si>
    <t xml:space="preserve">Beltran, JP (corresponding author), CSIC UPV, Inst Plant Cell &amp; Mol Biol IBMCP, Valencia, Spain.</t>
  </si>
  <si>
    <t xml:space="preserve">Cañas, Luis A./F-7147-2015</t>
  </si>
  <si>
    <t xml:space="preserve">Canas, Luis/0000-0003-4177-4777</t>
  </si>
  <si>
    <t xml:space="preserve">978-1-4939-8633-0; 978-1-4939-8632-3</t>
  </si>
  <si>
    <t xml:space="preserve">10.1007/978-1-4939-8633-0_1</t>
  </si>
  <si>
    <t xml:space="preserve">10.1007/978-1-4939-8633-0</t>
  </si>
  <si>
    <t xml:space="preserve">BL6HH</t>
  </si>
  <si>
    <t xml:space="preserve">WOS:000453892000002</t>
  </si>
  <si>
    <t xml:space="preserve">Zhang, YX; Guo, W; Chen, LM; Shen, XJ; Yang, HL; Fang, YS; Ouyang, WQ; Mai, SH; Chen, HF; Chen, SL; Hao, QN; Yuan, SL; Zhang, CJ; Huang, Y; Shan, ZH; Yang, ZL; Qiu, DZ; Zhou, XA; Cao, D; Li, X; Jiao, YQ</t>
  </si>
  <si>
    <t xml:space="preserve">Zhang, Yongxing; Guo, Wei; Chen, Limiao; Shen, Xinjie; Yang, Hongli; Fang, Yisheng; Ouyang, Wenqi; Mai, Sihua; Chen, Haifeng; Chen, Shuilian; Hao, Qingnan; Yuan, Songli; Zhang, Chanjuan; Huang, Yi; Shan, Zhihui; Yang, Zhonglu; Qiu, Dezhen; Zhou, Xinan; Cao, Dong; Li, Xia; Jiao, Yongqing</t>
  </si>
  <si>
    <t xml:space="preserve">CRISPR/Cas9-Mediated Targeted Mutagenesis of GmUGT Enhanced Soybean Resistance Against Leaf-Chewing Insects Through Flavonoids Biosynthesis</t>
  </si>
  <si>
    <t xml:space="preserve">CRISPR; Cas9; soybean; UDP-glycosyltransferase; Helicoverpa armigera Hubner; Spodoptera litura Fabricius</t>
  </si>
  <si>
    <t xml:space="preserve">PLANT DEFENSE; COMMON CUTWORM; IDENTIFICATION; MECHANISMS; EXPRESSION; ANTIBIOSIS; FUTURE; GENES; QTLS</t>
  </si>
  <si>
    <t xml:space="preserve">Leaf-chewing insects are important pests that cause yield loss and reduce seed quality in soybeans (Glycine max). Breeding soybean varieties that are resistant to leaf-chewing insects can minimize the need for insecticide use and reduce yield loss. The marker gene for QTL-M, Glyma.07g110300 (LOC100775351) that encodes a UDP-glycosyltransferase (UGT) is the major determinant of resistance against leaf-chewing insects in soybean; it exhibits a loss of function in insect-resistant soybean germplasms. In this study, Agrobacterium-mediated transformation introduced the CRISPR/Cas9 expression vector into the soybean cultivar Tianlong No. 1 to generate Glyma.07g110300-gene mutants. We obtained two novel types of mutations, a 33-bp deletion and a single-bp insertion in the GmUGT coding region, which resulted in an enhanced resistance to Helicoverpa armigera and Spodoptera litura. Additionally, overexpressing GmUGT produced soybean varieties that were more sensitive to H. armigera and S. litura. Both mutant and overexpressing lines exhibited no obvious phenotypic changes. The difference in metabolites and gene expression suggested that GmUGT is involved in imparting resistance to leaf-chewing insects by altering the flavonoid content and expression patterns of genes related to flavonoid biosynthesis and defense. Furthermore, ectopic expression of the GmUGT gene in the ugt72b1 mutant of Arabidopsis substantially rescued the phenotype of H. armigera resistance in the atugt72b1 mutant. Our study presents a strategy for increasing resistance against leaf-chewing insects in soybean through CRISPR/Cas9-mediated targeted mutagenesis of the UGT genes.</t>
  </si>
  <si>
    <t xml:space="preserve">[Zhang, Yongxing; Guo, Wei; Chen, Limiao; Shen, Xinjie; Yang, Hongli; Fang, Yisheng; Ouyang, Wenqi; Mai, Sihua; Chen, Haifeng; Chen, Shuilian; Hao, Qingnan; Yuan, Songli; Zhang, Chanjuan; Huang, Yi; Shan, Zhihui; Yang, Zhonglu; Qiu, Dezhen; Zhou, Xinan; Cao, Dong; Jiao, Yongqing] Chinese Acad Agr Sci, Oil Crops Res Inst, Key Lab Biol &amp; Genet Improvement Oil Crops, Minist Agr &amp; Rural Affairs, Wuhan, Peoples R China; [Zhang, Yongxing; Li, Xia] Huazhong Agr Univ, Coll Plant Sci &amp; Technol, Natl Key Lab Crop Genet Improvement, Wuhan, Peoples R China; [Jiao, Yongqing] Henan Agr Univ, Coll Agron, Collaborat Innovat Ctr Henan Grain Crops, Zhengzhou, Peoples R China</t>
  </si>
  <si>
    <t xml:space="preserve">Chinese Academy of Agricultural Sciences; Oil Crops Research Institute, CAAS; Ministry of Agriculture &amp; Rural Affairs; Huazhong Agricultural University; Henan Agricultural University</t>
  </si>
  <si>
    <t xml:space="preserve">Cao, D; Jiao, YQ (corresponding author), Chinese Acad Agr Sci, Oil Crops Res Inst, Key Lab Biol &amp; Genet Improvement Oil Crops, Minist Agr &amp; Rural Affairs, Wuhan, Peoples R China.;Li, X (corresponding author), Huazhong Agr Univ, Coll Plant Sci &amp; Technol, Natl Key Lab Crop Genet Improvement, Wuhan, Peoples R China.;Jiao, YQ (corresponding author), Henan Agr Univ, Coll Agron, Collaborat Innovat Ctr Henan Grain Crops, Zhengzhou, Peoples R China.</t>
  </si>
  <si>
    <t xml:space="preserve">caodong@caas.cn; xli@mail.hzau.edu.cn; yqjiao@126.com</t>
  </si>
  <si>
    <t xml:space="preserve">Chen, HF/G-3376-2010; Shen, Xinjie/GQB-2814-2022</t>
  </si>
  <si>
    <t xml:space="preserve">Yuan, Songli/0000-0001-8558-1454</t>
  </si>
  <si>
    <t xml:space="preserve">National Key Research and Development Program of China [2016YFD0100603]; National Natural Science Foundation of China [32072087]; Science and Technology Innovation Project of Chinese Academy of Agricultural Sciences, Cultivation of New Science and Technology [2021-2060302-049-022]</t>
  </si>
  <si>
    <t xml:space="preserve">National Key Research and Development Program of China; National Natural Science Foundation of China(National Natural Science Foundation of China (NSFC)); Science and Technology Innovation Project of Chinese Academy of Agricultural Sciences, Cultivation of New Science and Technology</t>
  </si>
  <si>
    <t xml:space="preserve">The research was supported by The National Key Research and Development Program of China (2016YFD0100603); The National Natural Science Foundation of China (32072087); and The Science and Technology Innovation Project of Chinese Academy of Agricultural Sciences, Cultivation of New Science and Technology (2021-2060302-049-022).</t>
  </si>
  <si>
    <t xml:space="preserve">FEB 22</t>
  </si>
  <si>
    <t xml:space="preserve">10.3389/fpls.2022.802716</t>
  </si>
  <si>
    <t xml:space="preserve">1L0HP</t>
  </si>
  <si>
    <t xml:space="preserve">WOS:000798973900001</t>
  </si>
  <si>
    <t xml:space="preserve">Li, CL; Nguyen, V; Liu, J; Fu, WQ; Chen, C; Yu, KF; Cui, YH</t>
  </si>
  <si>
    <t xml:space="preserve">Li, Chenlong; Vi Nguyen; Liu, Jun; Fu, Wenqun; Chen, Chen; Yu, Kangfu; Cui, Yuhai</t>
  </si>
  <si>
    <t xml:space="preserve">Mutagenesis of seed storage protein genes in Soybean using CRISPR/Cas9</t>
  </si>
  <si>
    <t xml:space="preserve">BMC RESEARCH NOTES</t>
  </si>
  <si>
    <t xml:space="preserve">Objective: Soybean seeds are an important source of vegetable proteins for both food and industry worldwide. Conglycinins (7S) and glycinins (11S), which are two major families of storage proteins encoded by a small family of genes, account for about 70% of total soy seed protein. Mutant alleles of these genes are often necessary in certain breeding programs, as the relative abundance of these protein subunits affect amino acid composition and soy food properties. In this study, we set out to test the efficiency of the CRISPR/Cas9 system in editing soybean storage protein genes using Agrobacterium rhizogenes-mediated hairy root transformation system. Results: We designed and tested sgRNAs to target nine different major storage protein genes and detected DNA mutations in three storage protein genes in soybean hairy roots, at a ratio ranging from 3.8 to 43.7%. Our work provides a useful resource for future soybean breeders to engineer/develop varieties with mutations in seed storage proteins.</t>
  </si>
  <si>
    <t xml:space="preserve">[Li, Chenlong; Vi Nguyen; Liu, Jun; Fu, Wenqun; Chen, Chen; Cui, Yuhai] Agr &amp; Agri Food Canada, London Res &amp; Dev Ctr, London, ON, Canada; [Li, Chenlong; Chen, Chen; Cui, Yuhai] Western Univ, Dept Biol, London, ON, Canada; [Li, Chenlong] Sun Yat Sen Univ, Sch Life Sci, State Key Lab Biocontrol, Guangzhou, Guangdong, Peoples R China; [Li, Chenlong] Sun Yat Sen Univ, Sch Life Sci, Guangdong Key Lab Plant Resource, Guangzhou, Guangdong, Peoples R China; [Liu, Jun] Guangdong Acad Agr Sci, Guangzhou, Guangdong, Peoples R China; [Fu, Wenqun] Minnan Normal Univ, Dept Biol Sci &amp; Technol, Zhangzhou, Peoples R China; [Yu, Kangfu] Agr &amp; Agri Food Canada, Harrow Res &amp; Dev Ctr, Harrow, ON, Canada</t>
  </si>
  <si>
    <t xml:space="preserve">Agriculture &amp; Agri Food Canada; Western University (University of Western Ontario); Sun Yat Sen University; Sun Yat Sen University; Guangdong Academy of Agricultural Sciences; MinNan Normal University; Agriculture &amp; Agri Food Canada</t>
  </si>
  <si>
    <t xml:space="preserve">Li, CL; Cui, YH (corresponding author), Agr &amp; Agri Food Canada, London Res &amp; Dev Ctr, London, ON, Canada.;Li, CL; Cui, YH (corresponding author), Western Univ, Dept Biol, London, ON, Canada.;Li, CL (corresponding author), Sun Yat Sen Univ, Sch Life Sci, State Key Lab Biocontrol, Guangzhou, Guangdong, Peoples R China.;Li, CL (corresponding author), Sun Yat Sen Univ, Sch Life Sci, Guangdong Key Lab Plant Resource, Guangzhou, Guangdong, Peoples R China.</t>
  </si>
  <si>
    <t xml:space="preserve">lichlong3@mail.sysu.edu.cn; yuhai.cui@canada.ca</t>
  </si>
  <si>
    <t xml:space="preserve">chen, chen/AAK-1684-2021</t>
  </si>
  <si>
    <t xml:space="preserve">Chen, Chen/0000-0001-6196-3255</t>
  </si>
  <si>
    <t xml:space="preserve">Agriculture &amp; Agri-Food Canada A-base; Thousand Talents Program for Young Scholars</t>
  </si>
  <si>
    <t xml:space="preserve">This work was supported by Agriculture &amp; Agri-Food Canada A-base to YC, and the Thousand Talents Program for Young Scholars to CL. The design of the study and collection, analysis, and interpretation of data and in writing the manuscript were done independently from the funding sources.</t>
  </si>
  <si>
    <t xml:space="preserve">1756-0500</t>
  </si>
  <si>
    <t xml:space="preserve">BMC RES NOTES</t>
  </si>
  <si>
    <t xml:space="preserve">BMC Res. Notes</t>
  </si>
  <si>
    <t xml:space="preserve">MAR 27</t>
  </si>
  <si>
    <t xml:space="preserve">10.1186/s13104-019-4207-2</t>
  </si>
  <si>
    <t xml:space="preserve">Biology; Multidisciplinary Sciences</t>
  </si>
  <si>
    <t xml:space="preserve">Life Sciences &amp; Biomedicine - Other Topics; Science &amp; Technology - Other Topics</t>
  </si>
  <si>
    <t xml:space="preserve">HQ6NR</t>
  </si>
  <si>
    <t xml:space="preserve">WOS:000462533800002</t>
  </si>
  <si>
    <t xml:space="preserve">Huang, PW; Yang, Q; Zhu, YL; Zhou, J; Sun, K; Mei, YZ; Dai, CC</t>
  </si>
  <si>
    <t xml:space="preserve">Huang, Peng-Wei; Yang, Qian; Zhu, Ya-Li; Zhou, Jun; Sun, Kai; Mei, Yan-Zhen; Dai, Chuan-Chao</t>
  </si>
  <si>
    <t xml:space="preserve">The construction of CRISPR-Cas9 system for endophytic Phomopsis liquidambaris and its PmkkA-deficient mutant revealing the effect on rice</t>
  </si>
  <si>
    <t xml:space="preserve">FUNGAL GENETICS AND BIOLOGY</t>
  </si>
  <si>
    <t xml:space="preserve">Phomopsis liquidambaris; Endophytic fungus; CRISPR/Cas9; Ku70/Ku80; PmkkA</t>
  </si>
  <si>
    <t xml:space="preserve">DISEASE RESISTANCE; LACCASE PRODUCTION; GENE; SOIL; B3; TRANSFORMATION; METABOLISM; SYMBIOSIS; PATHWAYS; SURVIVAL</t>
  </si>
  <si>
    <t xml:space="preserve">The endophytic fungus Phomopsis liquidambaris efficiently promotes the nitrogen metabolism and growth of host plants such as rice and peanut. However, a lack of genetic tools limits further research regarding the mechanisms of interaction between P. liquidambaris and its host plants. Herein, a CRISPR/Cas9 system for targeted gene disruption in this strain was first constructed and optimized. The knock-out efficiency increased to over 60% when the ku70 or ku80 gene (involved in nonhomologous end-joining, NHEJ) was disrupted. Furthermore, the CRISPR/Cas9 system was applied to disrupt the PmkkA gene, encoding a mitogen-activated protein kinase kinase (MAPKK) in the cell-wall integrity (CWI) MAPK pathway of the strain. The Delta PmkkA mutant strain induced higher reactive oxygen species (ROS) production, chitinase activity and glucanase activity in rice seedlings than wild type P. liquidambaris (WT), resulting in growth inhibition and strong resistance on rice. These results suggested that the PmkkA gene is crucial during the interaction with rice and may play a role in inhibiting the immune system of host plants. The CRISPR-Cas9 system will be of great use for the study of the interaction between P. liquidambaris and its host plants.</t>
  </si>
  <si>
    <t xml:space="preserve">[Huang, Peng-Wei; Yang, Qian; Zhu, Ya-Li; Zhou, Jun; Sun, Kai; Mei, Yan-Zhen; Dai, Chuan-Chao] Nanjing Normal Univ, Jiangsu Key Lab Microbes &amp; Funct Genom, Jiangsu Engn &amp; Technol Res Ctr Industrializat Mic, Coll Life Sci, 1 Wenyuan Rd, Nanjing 210023, Jiangsu, Peoples R China</t>
  </si>
  <si>
    <t xml:space="preserve">Nanjing Normal University</t>
  </si>
  <si>
    <t xml:space="preserve">Mei, YZ; Dai, CC (corresponding author), Nanjing Normal Univ, Jiangsu Key Lab Microbes &amp; Funct Genom, Jiangsu Engn &amp; Technol Res Ctr Industrializat Mic, Coll Life Sci, 1 Wenyuan Rd, Nanjing 210023, Jiangsu, Peoples R China.</t>
  </si>
  <si>
    <t xml:space="preserve">meiyanzhen@njnu.edu.cn; daichuanchao@njnu.edu.cn</t>
  </si>
  <si>
    <t xml:space="preserve">Zhou, Jun/AAU-7375-2021</t>
  </si>
  <si>
    <t xml:space="preserve">Zhou, Jun/0000-0003-3618-1037</t>
  </si>
  <si>
    <t xml:space="preserve">National Key R&amp;D Program of China [2017YFD0800705]; National Natural Science Foundation of China [31570491]</t>
  </si>
  <si>
    <t xml:space="preserve">National Key R&amp;D Program of China; National Natural Science Foundation of China(National Natural Science Foundation of China (NSFC))</t>
  </si>
  <si>
    <t xml:space="preserve">This work was supported by the National Key R&amp;D Program of China (2017YFD0800705) and National Natural Science Foundation of China (Project No 31570491). We thank Dr. Ling Lu (Nanjing Normal University) for kindly providing pX330 and FM-3. We thank Dr. Shuzhen Yan (Nanjing Normal University) for kindly providing pDHt-Ben. We thank Dr. Chunqiang Li (Chinese Academy of Tropical Agriculture Sciences) for kindly providing pCT74.</t>
  </si>
  <si>
    <t xml:space="preserve">1087-1845</t>
  </si>
  <si>
    <t xml:space="preserve">1096-0937</t>
  </si>
  <si>
    <t xml:space="preserve">FUNGAL GENET BIOL</t>
  </si>
  <si>
    <t xml:space="preserve">Fungal Genet. Biol.</t>
  </si>
  <si>
    <t xml:space="preserve">10.1016/j.fgb.2019.103301</t>
  </si>
  <si>
    <t xml:space="preserve">Genetics &amp; Heredity; Mycology</t>
  </si>
  <si>
    <t xml:space="preserve">KW1RB</t>
  </si>
  <si>
    <t xml:space="preserve">WOS:000520947500003</t>
  </si>
  <si>
    <t xml:space="preserve">Wan, Z; Liu, YX; Guo, DD; Fan, R; Liu, Y; Xu, K; Zhu, JL; Quan, L; Lu, WT; Bai, X; Zhai, H</t>
  </si>
  <si>
    <t xml:space="preserve">Wan, Zhao; Liu, Yingxiang; Guo, Dandan; Fan, Rong; Liu, Yang; Xu, Kun; Zhu, Jinlong; Quan, Le; Lu, Wentian; Bai, Xi; Zhai, Hong</t>
  </si>
  <si>
    <t xml:space="preserve">CRISPR/Cas9-mediated targeted mutation of the E1 decreases photoperiod sensitivity, alters stem growth habits, and decreases branch number in soybean</t>
  </si>
  <si>
    <t xml:space="preserve">E1; CRISPR; Cas9; flowering time; photoperiod; soybean</t>
  </si>
  <si>
    <t xml:space="preserve">MATURITY LOCUS; NATURAL VARIATION; GENETIC-CONTROL; FLOWERING TIME; RESPONSES; CLONING; DT2</t>
  </si>
  <si>
    <t xml:space="preserve">The distribution of elite soybean (Glycine max) cultivars is limited due to their highly sensitive to photoperiod, which affects the flowering time and plant architecture. The recent emergence of CRISPR/Cas9 technology has uncovered new opportunities for genetic manipulation of soybean. The major maturity gene E1 of soybean plays a critical role in soybean photoperiod response. Here, we performed CRISPR/Cas9-mediated targeted mutation of E1 gene in soybean cultivar Tianlong1 carrying the dominant E1 to investigate its precise function in photoperiod regulation, especially in plant architecture regulation. Four types of mutations in the E1 coding region were generated. No off-target effects were observed, and homozygous trans-clean mutants without T-DNA were obtained. The photoperiod sensitivity of e1 mutants decreased relative to the wild type plants; however, e1 mutants still responded to photoperiod. Further analysis revealed that the homologs of E1, E1-La, and E1-Lb, were up-regulated in the e1 mutants, indicating a genetic compensation response of E1 and its homologs. The e1 mutants exhibited significant changes in the architecture, including initiation of terminal flowering, formation of determinate stems, and decreased branch numbers. To identify E1-regulated genes related to plant architecture, transcriptome deep sequencing (RNA-seq) was used to compare the gene expression profiles in the stem tip of the wild-type soybean cultivar and the e1 mutants. The expression of shoot identity gene Dt1 was significantly decreased, while Dt2 was significantly upregulated. Also, a set of MADS-box genes was up-regulated in the stem tip of e1 mutants which might contribute to the determinate stem growth habit.</t>
  </si>
  <si>
    <t xml:space="preserve">[Wan, Zhao; Guo, Dandan; Xu, Kun; Zhu, Jinlong; Zhai, Hong] Chinese Acad Sci, Northeast Inst Geog &amp; Agroecol, State Key Lab Black Soils Conservat &amp; Utilizat, Harbin, Peoples R China; [Wan, Zhao] Univ Chinese Acad Sci, Coll Adv Agr Sci, Beijing, Peoples R China; [Liu, Yingxiang; Fan, Rong; Liu, Yang; Quan, Le; Lu, Wentian; Bai, Xi] Northeast Agr Univ, Coll Life Sci, Harbin, Peoples R China</t>
  </si>
  <si>
    <t xml:space="preserve">Chinese Academy of Sciences; Northeast Institute of Geography &amp; Agroecology, CAS; Chinese Academy of Sciences; University of Chinese Academy of Sciences, CAS; Northeast Agricultural University - China</t>
  </si>
  <si>
    <t xml:space="preserve">Zhai, H (corresponding author), Chinese Acad Sci, Northeast Inst Geog &amp; Agroecol, State Key Lab Black Soils Conservat &amp; Utilizat, Harbin, Peoples R China.</t>
  </si>
  <si>
    <t xml:space="preserve">zhaih@iga.ac.cn</t>
  </si>
  <si>
    <r>
      <rPr>
        <sz val="10"/>
        <rFont val="Noto Sans"/>
        <family val="2"/>
      </rPr>
      <t xml:space="preserve">郭</t>
    </r>
    <r>
      <rPr>
        <sz val="10"/>
        <rFont val="Arial"/>
        <family val="0"/>
      </rPr>
      <t xml:space="preserve">, </t>
    </r>
    <r>
      <rPr>
        <sz val="10"/>
        <rFont val="Noto Sans"/>
        <family val="2"/>
      </rPr>
      <t xml:space="preserve">丹丹</t>
    </r>
    <r>
      <rPr>
        <sz val="10"/>
        <rFont val="Arial"/>
        <family val="0"/>
      </rPr>
      <t xml:space="preserve">/IAN-7790-2023</t>
    </r>
  </si>
  <si>
    <t xml:space="preserve">Wan, Zhao/0000-0001-5673-3826</t>
  </si>
  <si>
    <t xml:space="preserve">National Natural Science Foundation of China [31971970]; Strategic Priority Research Program of the Chinese Academy of Sciences [XDA28070302]; Natural Science Foundation of Heilongjiang Province of China [YQ2021C034]; Young Scientists Group Project of Northeast Institute of Geography and Agroecology [2022QNXZ05]; Chinese Academy of Sciences and Hainan Yazhou Bay Seed lab [B21HJ0101]</t>
  </si>
  <si>
    <t xml:space="preserve">National Natural Science Foundation of China(National Natural Science Foundation of China (NSFC)); Strategic Priority Research Program of the Chinese Academy of Sciences(Chinese Academy of Sciences); Natural Science Foundation of Heilongjiang Province of China(Natural Science Foundation of Heilongjiang Province); Young Scientists Group Project of Northeast Institute of Geography and Agroecology; Chinese Academy of Sciences and Hainan Yazhou Bay Seed lab</t>
  </si>
  <si>
    <t xml:space="preserve">This work was supported by National Natural Science Foundation of China (31971970), Strategic Priority Research Program of the Chinese Academy of Sciences (Grant No. XDA28070302), Natural Science Foundation of Heilongjiang Province of China (YQ2021C034), and Young Scientists Group Project (2022QNXZ05) of Northeast Institute of Geography and Agroecology, Chinese Academy of Sciences and Hainan Yazhou Bay Seed lab (B21HJ0101).</t>
  </si>
  <si>
    <t xml:space="preserve">DEC 14</t>
  </si>
  <si>
    <t xml:space="preserve">10.3389/fpls.2022.1066820</t>
  </si>
  <si>
    <t xml:space="preserve">7J7ZX</t>
  </si>
  <si>
    <t xml:space="preserve">WOS:000904803500001</t>
  </si>
  <si>
    <t xml:space="preserve">C</t>
  </si>
  <si>
    <t xml:space="preserve">Kemp, O; Favero, BT; Hegelund, JN; Moller, SR; Muller, R; Petersen, BL; Lutken, H</t>
  </si>
  <si>
    <t xml:space="preserve">Thammasiri, K; Panvisavas, N; Paull, RE</t>
  </si>
  <si>
    <t xml:space="preserve">Kemp, O.; Favero, B. T.; Hegelund, J. N.; Moller, S. R.; Muller, R.; Petersen, B. L.; Lutken, H.</t>
  </si>
  <si>
    <t xml:space="preserve">Modification of ethylene sensitivity in ornamental plants using CRISPR/Cas9</t>
  </si>
  <si>
    <t xml:space="preserve">I INTERNATIONAL SYMPOSIUM ON TROPICAL AND SUBTROPICAL ORNAMENTALS</t>
  </si>
  <si>
    <t xml:space="preserve">Acta Horticulturae</t>
  </si>
  <si>
    <t xml:space="preserve">Proceedings Paper</t>
  </si>
  <si>
    <t xml:space="preserve">1st International Symposium on Tropical and Subtropical Ornamentals</t>
  </si>
  <si>
    <t xml:space="preserve">MAR 07-09, 2016</t>
  </si>
  <si>
    <t xml:space="preserve">THAILAND</t>
  </si>
  <si>
    <t xml:space="preserve">Int Soc Horticultural Sci</t>
  </si>
  <si>
    <t xml:space="preserve">senescence; genome editing; Kalanchoe; Campanula</t>
  </si>
  <si>
    <t xml:space="preserve">HOMOLOGOUS RECOMBINATION; GENOME MODIFICATION; TARGET CLEAVAGE; RECEPTOR; ARABIDOPSIS; MULTIPLEX; SYSTEM; RNA; 1-METHYLCYCLOPROPENE; MUTAGENESIS</t>
  </si>
  <si>
    <t xml:space="preserve">Ethylene sensitivity has for long been of interest in improving ornamental plants e.g., Kalanchoe and Campanula. We aim to investigate changes in ethylene sensitivity in economically important ornamental plants by targeting genes in the ethylene pathway using the novel precise genome editing tool; the Clustered Regularly Interspaced Palindromic Repeats (CRISPR) RNA guided Cas9 DNA nuclease (CRISPR/Cas9). CRISPR/Cas9 may be employed to introduce targeted double-stranded breaks (DSBs) at desired sites in the host genome. The DSBs will be repaired by the non-homologous end-joining (NHEJ) repair mechanism which often results in small indels and consequently gene knockout. The CRISPR/Cas9 system consists of a protein DNA nuclease (Cas9) which is guided to the target sequence by a small RNA molecule (sgRNA) that recognizes a 20 bp target sequence in the genome situated immediately downstream of a 3 bp protospacer adjacent motif (PAM). The sgRNA confers the sequence specificity of the CRISPR/Cas9 complex and may thus be designed to target virtually any sequence, a feature that has made it the method of choice within precise genetic engineering. Although most research with CRISPR/Cas9 has been conducted in prokaryote and mammalian cells, steps have been taken to implement the system in plants. Proof of function has been obtained in various plant species e.g., Arabidopsis, wheat, soybean and orange which makes it plausible that this technique could be applied to ornamental plants as well. The CRISPR/Cas9 system will be delivered using Agrobacterium tumefaciens and explant regeneration of tissue cultures to create stable transformation and mutation events.</t>
  </si>
  <si>
    <t xml:space="preserve">[Kemp, O.; Favero, B. T.; Hegelund, J. N.; Moller, S. R.; Muller, R.; Petersen, B. L.; Lutken, H.] Univ Copenhagen, Fac Sci, Dept Plant &amp; Environm Sci, Crop Sci Sect, Hojbakkegard Alle 9-13, DK-2630 Taastrup, Denmark</t>
  </si>
  <si>
    <t xml:space="preserve">4EU+; University of Copenhagen</t>
  </si>
  <si>
    <t xml:space="preserve">Lutken, H (corresponding author), Univ Copenhagen, Fac Sci, Dept Plant &amp; Environm Sci, Crop Sci Sect, Hojbakkegard Alle 9-13, DK-2630 Taastrup, Denmark.</t>
  </si>
  <si>
    <t xml:space="preserve">hlm@plen.ku.dk</t>
  </si>
  <si>
    <t xml:space="preserve">Müller, Renate/F-8932-2014; Favero, B.T./C-5797-2016; Hegelund, Josefine Nymark/N-4732-2014; Petersen, Bent L/H-9437-2014; möller, svenning rune srm/O-9048-2016; Lütken, Henrik/F-9449-2014</t>
  </si>
  <si>
    <t xml:space="preserve">Müller, Renate/0000-0003-4029-240X; Favero, B.T./0000-0002-7285-0093; Hegelund, Josefine Nymark/0000-0002-5663-9503; Petersen, Bent L/0000-0002-2004-9077; möller, svenning rune srm/0000-0003-0392-4631; Lütken, Henrik/0000-0003-3719-8324</t>
  </si>
  <si>
    <t xml:space="preserve">INT SOC HORTICULTURAL SCIENCE</t>
  </si>
  <si>
    <t xml:space="preserve">LEUVEN 1</t>
  </si>
  <si>
    <t xml:space="preserve">PO BOX 500, 3001 LEUVEN 1, BELGIUM</t>
  </si>
  <si>
    <t xml:space="preserve">0567-7572</t>
  </si>
  <si>
    <t xml:space="preserve">2406-6168</t>
  </si>
  <si>
    <t xml:space="preserve">978-94-62611-63-4</t>
  </si>
  <si>
    <t xml:space="preserve">ACTA HORTIC</t>
  </si>
  <si>
    <t xml:space="preserve">10.17660/ActaHortic.2017.1167.40</t>
  </si>
  <si>
    <t xml:space="preserve">Plant Sciences; Horticulture</t>
  </si>
  <si>
    <t xml:space="preserve">Conference Proceedings Citation Index - Science (CPCI-S)</t>
  </si>
  <si>
    <t xml:space="preserve">Plant Sciences; Agriculture</t>
  </si>
  <si>
    <t xml:space="preserve">BJ8IL</t>
  </si>
  <si>
    <t xml:space="preserve">WOS:000428260900040</t>
  </si>
  <si>
    <t xml:space="preserve">Fan, SJ; Zhang, Z; Song, Y; Zhang, J; Wang, PW</t>
  </si>
  <si>
    <t xml:space="preserve">Fan, Sujie; Zhang, Zhuo; Song, Yang; Zhang, Jun; Wang, Piwu</t>
  </si>
  <si>
    <t xml:space="preserve">CRISPR/Cas9-mediated targeted mutagenesis of GmTCP19L increasing susceptibility to Phytophthora sojae in soybean</t>
  </si>
  <si>
    <t xml:space="preserve">TCP TRANSCRIPTION FACTORS; CLASS-I; CELL-DIFFERENTIATION; PLANT-GROWTH; ROOT-ROT; ARABIDOPSIS; BIOSYNTHESIS; EXPRESSION; INTERACTS; PROTEINS</t>
  </si>
  <si>
    <t xml:space="preserve">The TEOSINTE BRANCHED1/CYCLOIDEA/PROLIFERATING CELL FACTOR (TCP) transcription factors is one of the superfamilies of plant-specific transcription factors involved in plant growth, development, and biotic and abiotic stress. However, there is no report on the research of the TCP transcription factors in soybean response to Phytophthora sojae. In this study, Agrobacterium-mediated transformation was used to introduce the CRISPR/Cas9 expression vector into soybean cultivar Williams 82 and generated targeted mutants of GmTCP19L gene, which was previously related to involve in soybean responses to P. sojae. We obtained the tcp19/mutants with 2-bp deletion at GmTCP19L coding region, and the frameshift mutations produced premature translation termination codons and truncated GmTCP19L proteins, increasing susceptibility to P. sojae in the T2-generation. These results suggest that GmTCP19L encodes a TCP transcription factor that affects plant defense in soybean. The new soybean germplasm with homozygous tcp19I mutations but the BAR and Cas9 sequences were undetectable using strip and PCR methods, respectively, suggesting directions for the breeding or genetic engineering of disease-resistant soybean plants.</t>
  </si>
  <si>
    <t xml:space="preserve">[Fan, Sujie; Zhang, Zhuo; Song, Yang; Zhang, Jun; Wang, Piwu] Jilin Agr Univ, Plant Biotechnol Ctr, Coll Agron, Changchun, Jilin, Peoples R China; [Fan, Sujie] Jilin Agr Univ, Crop Sci Postdoctoral Stn, Changchun, Jilin, Peoples R China</t>
  </si>
  <si>
    <t xml:space="preserve">Wang, PW (corresponding author), Jilin Agr Univ, Plant Biotechnol Ctr, Coll Agron, Changchun, Jilin, Peoples R China.</t>
  </si>
  <si>
    <t xml:space="preserve">Sujie, Fan/0000-0002-4897-7692</t>
  </si>
  <si>
    <t xml:space="preserve">National Natural Science Foundation of China [31801381]; Education Department of Jilin Province [JJKH20190935KJ]; Jilin Scientific and Technological Development Program [20190103120JH]</t>
  </si>
  <si>
    <t xml:space="preserve">National Natural Science Foundation of China(National Natural Science Foundation of China (NSFC)); Education Department of Jilin Province; Jilin Scientific and Technological Development Program</t>
  </si>
  <si>
    <t xml:space="preserve">SF was supported by National Natural Science Foundation of China (31801381, http://www.nsfc.gov.cn/) and Education Department of Jilin Province (JJKH20180658KJ, http://jyt.jl.gov.cn/), ZZ was supported by Education Department of Jilin Province (JJKH20190935KJ, http://jyt.jl.gov.cn/), YS was supported by Jilin Scientific and Technological Development Program (20190103120JH, http://kjt.jl.gov.cn/), The funders had no role in study design, data collection and analysis, decision to publish, or preparation of the manuscript.</t>
  </si>
  <si>
    <t xml:space="preserve">e0267502</t>
  </si>
  <si>
    <t xml:space="preserve">10.1371/journal.pone.0267502</t>
  </si>
  <si>
    <t xml:space="preserve">3Y3IG</t>
  </si>
  <si>
    <t xml:space="preserve">WOS:000843619700076</t>
  </si>
  <si>
    <t xml:space="preserve">Carrijo, J; Illa-Berenguer, E; LaFayette, P; Torres, N; Aragao, FJL; Parrott, W; Vianna, GR</t>
  </si>
  <si>
    <t xml:space="preserve">Carrijo, Jessica; Illa-Berenguer, Eudald; LaFayette, Peter; Torres, Nathalia; Aragao, Francisco J. L.; Parrott, Wayne; Vianna, Giovanni R.</t>
  </si>
  <si>
    <t xml:space="preserve">Two efficient CRISPR/Cas9 systems for gene editing in soybean</t>
  </si>
  <si>
    <t xml:space="preserve">Genome editing; Low phytic acid; Single transcriptional unit; Two-component transcriptional unit</t>
  </si>
  <si>
    <t xml:space="preserve">TARGETED MUTAGENESIS; GENOME; DESIGN; IMPROVEMENT; PROMOTERS; DIVERSITY; SEQUENCE; PLANTS</t>
  </si>
  <si>
    <t xml:space="preserve">Genome editing using CRISPR/Cas9 has been highlighted as a powerful tool for crop improvement. Nevertheless, its efficiency can be improved, especially for crops with a complex genome, such as soybean. In this work, using the CRISPR/Cas9 technology we evaluated two CRISPR systems, a one-component vs. a two-component strategy. In a simplified system, the single transcriptional unit (STU), SpCas9 and sgRNA are driven by only one promoter, and in the conventional system, the two-component transcriptional unit (TCTU), SpCas9, is under the control of a pol II promoter and the sgRNAs are under the control of a pol III promoter. A multiplex system with three targets was designed targeting two different genes, GmIPK1 and GmIPK2, coding for enzymes from the phytic acid synthesis pathway. Both systems were tested using the hairy root soybean methodology. Results showed gene-specific edition. For the GmIPK1 gene, edition was observed in both configurations, with a deletion of 1 to 749 base pairs; however, the TCTU showed higher indel frequencies. For GmIPK2 major exclusions were observed in both systems, but the editing efficiency was low for STU. Both systems (STU or TCTU) have been shown to be capable of promoting effective gene editing in soybean. The TCTU configuration proved to be preferable, since it was more efficient. The STU system was less efficient, but the size of the CRISPR/Cas cassette was smaller.</t>
  </si>
  <si>
    <t xml:space="preserve">[Carrijo, Jessica; Aragao, Francisco J. L.; Vianna, Giovanni R.] Embrapa Recursos Genet &amp; Biotecnol, Parque Estacao Biol, PqEB, Av W5 Norte Final 716, BR-70770917 Brasilia, DF, Brazil; [Carrijo, Jessica; Torres, Nathalia; Aragao, Francisco J. L.; Vianna, Giovanni R.] Univ Brasilia, Dept Mol Biol, BR-70910900 Brasilia, DF, Brazil; [Illa-Berenguer, Eudald; LaFayette, Peter; Parrott, Wayne] Univ Georgia, Ctr Appl Genet Technol, Athens, GA 30602 USA; [LaFayette, Peter; Parrott, Wayne] Univ Georgia, Dept Crop &amp; Soil Sci, Athens, GA 30602 USA</t>
  </si>
  <si>
    <t xml:space="preserve">Empresa Brasileira de Pesquisa Agropecuaria (EMBRAPA); Universidade de Brasilia; University System of Georgia; University of Georgia; University System of Georgia; University of Georgia</t>
  </si>
  <si>
    <t xml:space="preserve">Vianna, GR (corresponding author), Embrapa Recursos Genet &amp; Biotecnol, Parque Estacao Biol, PqEB, Av W5 Norte Final 716, BR-70770917 Brasilia, DF, Brazil.</t>
  </si>
  <si>
    <t xml:space="preserve">giovanni.vianna@embrapa.br</t>
  </si>
  <si>
    <t xml:space="preserve">Vianna, Giovanni R/J-2978-2012; Illa-Berenguer, Eudald/D-6987-2016</t>
  </si>
  <si>
    <t xml:space="preserve">Vianna, Giovanni R/0000-0002-8151-1149; Illa-Berenguer, Eudald/0000-0002-1777-7516; Torres, Nathalia/0000-0002-1198-8240; Carrijo de Souza, Jessica/0000-0002-1210-278X; Lima Aragao, Francisco Jose/0000-0003-0570-7673; , Peter/0000-0002-9416-9952</t>
  </si>
  <si>
    <t xml:space="preserve">Empresa Brasileira de Pesquisa Agropecuaria (Embrapa); Cordenacao de Aperfeicoamento de Pessoal de Nivel Superior (CAPES, Brazil)</t>
  </si>
  <si>
    <t xml:space="preserve">Empresa Brasileira de Pesquisa Agropecuaria (Embrapa)(Empresa Brasileira de Pesquisa Agropecuaria (EMBRAPA)); Cordenacao de Aperfeicoamento de Pessoal de Nivel Superior (CAPES, Brazil)(Coordenacao de Aperfeicoamento de Pessoal de Nivel Superior (CAPES))</t>
  </si>
  <si>
    <t xml:space="preserve">This study was supported in part by Empresa Brasileira de Pesquisa Agropecuaria (Embrapa), with funds allocated to the Georgia Agricultural Experiment Stations (Athens, GA, USA) and the Conselho Nacional de Desenvolvimento Cientifico e Tecnologico (CNPq, Brazil). J. Carrijo was supported by a fellowship from Cordenacao de Aperfeicoamento de Pessoal de Ni ' vel Superior (CAPES, Brazil).</t>
  </si>
  <si>
    <t xml:space="preserve">10.1007/s11248-021-00246-x</t>
  </si>
  <si>
    <t xml:space="preserve">APR 2021</t>
  </si>
  <si>
    <t xml:space="preserve">SL4NG</t>
  </si>
  <si>
    <t xml:space="preserve">WOS:000636144700001</t>
  </si>
  <si>
    <t xml:space="preserve">Wu, N; Lu, Q; Wang, PW; Zhang, Q; Zhang, J; Qu, J; Wang, N</t>
  </si>
  <si>
    <t xml:space="preserve">Wu, Nan; Lu, Qiang; Wang, Piwu; Zhang, Qi; Zhang, Jun; Qu, Jing; Wang, Nan</t>
  </si>
  <si>
    <t xml:space="preserve">Construction and Analysis of GmFAD2-1A and GmFAD2-2A Soybean Fatty Acid Desaturase Mutants Based on CRISPR/Cas9 Technology</t>
  </si>
  <si>
    <t xml:space="preserve">soybean oleic acid; FAD2; clustered regularly interspaced short palindromic repeats (CRISPR/Cas9); near-infrared grain analysis</t>
  </si>
  <si>
    <t xml:space="preserve">TARGETED MUTAGENESIS; QUALITY; SYSTEM; TOOL</t>
  </si>
  <si>
    <t xml:space="preserve">The soybean fatty acid desaturase family is composed of seven genes, but the function of each gene has not been reported. Bioinformatics was used to analyse the structure of genes in this family, as well as the correlation between Delta 12-fatty acid desaturase II (FAD2) expression and oleic acid content on different days after flowering of soybean. In the present study, CRISPR/Cas9 technology was used to construct single and double mutant knockout vectors of functional genes in the FAD2 family. Analysis of the molecular biology and expression patterns of genes in the FAD2 family, namely, GmFAD2-1A (Glyma.10G278000) and GmFAD2-2A (Glyma.19G147300), showed that they had little homology with other soybean FAD2 genes, and that their function was slightly changed. Sequencing of the target showed that the editing efficiency of the GmFAD2-1A and GmFAD2-2A genes was 95% and 55.56%, respectively, and that the double mutant editing efficiency was 66.67%. The mutations were divided into two main types, as follows: base deletion and insertion. A near-infrared grain analyser determined the following results: In the T-2 generation, the oleic acid content increased from 17.10% to 73.50%; the linoleic acid content decreased from 62.91% to 12.23%; the protein content increased from 37.69% to 41.16%; in the T-3 generation, the oleic acid content increased from 19.15% to 72.02%; the linoleic acid content decreased from 56.58% to 17.27%. In addition, the protein content increased from 37.52% to 40.58% compared to that of the JN38 control variety.</t>
  </si>
  <si>
    <t xml:space="preserve">[Wu, Nan] Jilin Agr Sci &amp; Technol Univ, Jilin 132101, Jilin, Peoples R China; [Wu, Nan; Wang, Piwu; Zhang, Qi; Zhang, Jun; Qu, Jing; Wang, Nan] Jilin Agr Univ, Ctr Plant Biotechnol, Changchun 130118, Peoples R China; [Lu, Qiang] Jilin Agr Univ, Inst Agr Coll, Changchun 130118, Peoples R China</t>
  </si>
  <si>
    <t xml:space="preserve">Jilin Agricultural Science &amp; Technology University; Jilin Agricultural University; Jilin Agricultural University</t>
  </si>
  <si>
    <t xml:space="preserve">Wang, PW (corresponding author), Jilin Agr Univ, Ctr Plant Biotechnol, Changchun 130118, Peoples R China.</t>
  </si>
  <si>
    <t xml:space="preserve">wunanjlau@163.com; lq329365377@163.com; piwwang@163.com; zqjlau@163.com; zhangjunjlnd@163.com; qujing_06@163.com; wangnanjlau@163.com</t>
  </si>
  <si>
    <t xml:space="preserve">ZHOU, yf/IAO-5497-2023; Zhang, Shuo/IUO-8909-2023; ZHOU, YUN/ISA-9160-2023</t>
  </si>
  <si>
    <t xml:space="preserve">ZHOU, YUN/0009-0003-5061-8730</t>
  </si>
  <si>
    <t xml:space="preserve">Cloning of Soybean High Oleic Acid Related Genes [31771817]; Education Department of Jilin Province</t>
  </si>
  <si>
    <t xml:space="preserve">Cloning of Soybean High Oleic Acid Related Genes; Education Department of Jilin Province</t>
  </si>
  <si>
    <t xml:space="preserve">This research was funded by Cloning of Soybean High Oleic Acid Related Genes and Editing of FAD2 Family Genes, grant number 31771817. Expression pattern of soybean fatty acid desaturase gene GmFAD2 On the Mechanism of Biosynthesis with Soy Oleic Acid, Funded by the Education Department of Jilin Province.</t>
  </si>
  <si>
    <t xml:space="preserve">10.3390/ijms21031104</t>
  </si>
  <si>
    <t xml:space="preserve">KY4PQ</t>
  </si>
  <si>
    <t xml:space="preserve">WOS:000522551607031</t>
  </si>
  <si>
    <t xml:space="preserve">Zhang, ZH; Wang, WP; Ali, S; Luo, X; Xie, LA</t>
  </si>
  <si>
    <t xml:space="preserve">Zhang, Zhaohan; Wang, Wanpeng; Ali, Shahid; Luo, Xiao; Xie, Linan</t>
  </si>
  <si>
    <t xml:space="preserve">CRISPR/Cas9-Mediated Multiple Knockouts in Abscisic Acid Receptor Genes Reduced the Sensitivity to ABA during Soybean Seed Germination</t>
  </si>
  <si>
    <t xml:space="preserve">ABA; CRISPR; Cas9; GmPYLs; seed germination; soybean</t>
  </si>
  <si>
    <t xml:space="preserve">DROUGHT STRESS TOLERANCE; KEY ROLE; ARABIDOPSIS; DORMANCY; TRANSCRIPTOME; MUTAGENESIS; SELECTION; LOCI; 2C</t>
  </si>
  <si>
    <t xml:space="preserve">Abscisic acid (ABA) is an important plant hormone that regulates numerous functions in plant growth, development, and stress responses. Several proteins regulate the ABA signal transduction mechanism in response to environmental stress. Among them, the PYR1/PYL/RCAR family act as ABA receptors. This study used the CRISPR/Cas9 gene-editing system with a single gRNA to knock out three soybean PYL genes: GmPYL17, GmPYL18, and GmPYL19. The gRNA may efficiently cause varying degrees of deletion of GmPYL17, GmPYL18, and GmPYL19 gene target sequences, according to the genotyping results of T0 plants. A subset of induced alleles was successfully transferred to progeny. In the T2 generation, we obtained double and triple mutant genotypes. At the seed germination stage, CRISPR/Cas9-created GmPYL gene knockout mutants, particularly gmpyl17/19 double mutants, are less susceptible to ABA than the wild type. RNA-Seq was used to investigate the differentially expressed genes related to the ABA response from germinated seedlings under diverse treatments using three biological replicates. The gmpyl17/19-1 double mutant was less susceptible to ABA during seed germination, and mutant plant height and branch number were higher than the wild type. Under ABA stress, the GO enrichment analysis showed that certain positive germination regulators were activated, which reduced ABA sensitivity and enhanced seed germination. This research gives a theoretical basis for a better understanding of the ABA signaling pathway and the participation of the key component at their molecular level, which helps enhance soybean abiotic stress tolerance. Furthermore, this research will aid breeders in regulating and improving soybean production and quality under various stress conditions.</t>
  </si>
  <si>
    <t xml:space="preserve">[Zhang, Zhaohan; Wang, Wanpeng; Ali, Shahid; Xie, Linan] Northeast Forestry Univ, Coll Life Sci, Key Lab Saline Alkali Vegetat Ecol Restorat, Minist Educ, Harbin 150040, Peoples R China; [Zhang, Zhaohan; Luo, Xiao] Peking Univ Inst Adv Agr Sci, Weifang 261325, Peoples R China; [Ali, Shahid] Shenzhen Univ, Coll Life Sci &amp; Oceanog, Shenzhen 518060, Peoples R China</t>
  </si>
  <si>
    <t xml:space="preserve">Northeast Forestry University - China; Shenzhen University</t>
  </si>
  <si>
    <t xml:space="preserve">Xie, LA (corresponding author), Northeast Forestry Univ, Coll Life Sci, Key Lab Saline Alkali Vegetat Ecol Restorat, Minist Educ, Harbin 150040, Peoples R China.;Luo, X (corresponding author), Peking Univ Inst Adv Agr Sci, Weifang 261325, Peoples R China.</t>
  </si>
  <si>
    <t xml:space="preserve">xiao.luo@pku-iaas.edu.cn; linanxie@nefu.edu.cn</t>
  </si>
  <si>
    <r>
      <rPr>
        <sz val="10"/>
        <rFont val="Arial"/>
        <family val="0"/>
      </rPr>
      <t xml:space="preserve">Luo, Xiao/HKM-6799-2023; </t>
    </r>
    <r>
      <rPr>
        <sz val="10"/>
        <rFont val="Noto Sans"/>
        <family val="2"/>
      </rPr>
      <t xml:space="preserve">王</t>
    </r>
    <r>
      <rPr>
        <sz val="10"/>
        <rFont val="Arial"/>
        <family val="0"/>
      </rPr>
      <t xml:space="preserve">, </t>
    </r>
    <r>
      <rPr>
        <sz val="10"/>
        <rFont val="Noto Sans"/>
        <family val="2"/>
      </rPr>
      <t xml:space="preserve">万鹏</t>
    </r>
    <r>
      <rPr>
        <sz val="10"/>
        <rFont val="Arial"/>
        <family val="0"/>
      </rPr>
      <t xml:space="preserve">/HHZ-2747-2022</t>
    </r>
  </si>
  <si>
    <r>
      <rPr>
        <sz val="10"/>
        <rFont val="Noto Sans"/>
        <family val="2"/>
      </rPr>
      <t xml:space="preserve">王</t>
    </r>
    <r>
      <rPr>
        <sz val="10"/>
        <rFont val="Arial"/>
        <family val="0"/>
      </rPr>
      <t xml:space="preserve">, </t>
    </r>
    <r>
      <rPr>
        <sz val="10"/>
        <rFont val="Noto Sans"/>
        <family val="2"/>
      </rPr>
      <t xml:space="preserve">万鹏</t>
    </r>
    <r>
      <rPr>
        <sz val="10"/>
        <rFont val="Arial"/>
        <family val="0"/>
      </rPr>
      <t xml:space="preserve">/0009-0001-2857-6867; Luo, Xiao/0000-0002-8708-5881; Ali, Shahid/0000-0001-6517-320X</t>
    </r>
  </si>
  <si>
    <t xml:space="preserve">10.3390/ijms232416173</t>
  </si>
  <si>
    <t xml:space="preserve">7E2DA</t>
  </si>
  <si>
    <t xml:space="preserve">WOS:000900984400001</t>
  </si>
  <si>
    <t xml:space="preserve">Sugano, S; Hirose, A; Kanazashi, Y; Adachi, K; Hibara, M; Itoh, T; Mikami, M; Endo, M; Hirose, S; Maruyama, N; Abe, J; Yamada, T</t>
  </si>
  <si>
    <t xml:space="preserve">Sugano, Shota; Hirose, Aya; Kanazashi, Yuhei; Adachi, Kohei; Hibara, Miki; Itoh, Takeshi; Mikami, Masafumi; Endo, Masaki; Hirose, Sakiko; Maruyama, Nobuyuki; Abe, Jun; Yamada, Tetsuya</t>
  </si>
  <si>
    <t xml:space="preserve">Simultaneous induction of mutant alleles of two allergenic genes in soybean by using site-directed mutagenesis</t>
  </si>
  <si>
    <t xml:space="preserve">CRISPR; Cas9; Glycine max; Gly m Bd 28&amp;#8201; K; Gly m Bd 30&amp;#8201; K; Hypoallergenic soybean</t>
  </si>
  <si>
    <t xml:space="preserve">M BD 30K; BETA-CONGLYCININ; ALPHA-SUBUNIT; GLYCINE-MAX; TARGETED MUTAGENESIS; IGE-BINDING; IMMUNODOMINANT ALLERGEN; 7S GLOBULIN; SOY PROTEIN; RNA</t>
  </si>
  <si>
    <t xml:space="preserve">Background Soybean (Glycine max) is a major protein crop, because soybean protein has an amino acid score comparable to that of beef and egg white. However, many allergens have been identified among soybean proteins. A decrease in allergenic protein levels would be useful for expanding the market for soybean proteins and processed foods. Recently, the CRISPR/Cas9 system has been adopted as a powerful tool for the site-directed mutagenesis in higher plants. This system is expected to generate hypoallergenic soybean varieties. Results We used two guide RNAs (gRNAs) and Agrobacterium-mediated transformation for simultaneous site-directed mutagenesis of two genes encoding the major allergens Gly m Bd 28 K and Gly m Bd 30 K in two Japanese soybean varieties, Enrei and Kariyutaka. We obtained two independent T-0 Enrei plants and nine T-0 Kariyutaka plants. Cleaved amplified polymorphic sequence (CAPS) analysis revealed that mutations were induced in both targeted loci of both soybean varieties. Sequencing analysis showed that deletions were the predominant mutation type in the targeted loci. The Cas9-free plants carrying the mutant alleles of the targeted loci with the transgenes excluded by genetic segregation were obtained in the T-2 and T-3 generations. Variable mutational spectra were observed in the targeted loci even in T-2 and T-3 progenies of the same T-0 plant. Induction of multiple mutant alleles resulted in six haplotypes in the Cas9-free mutants derived from one T-0 plant. Immunoblot analysis revealed that no Gly m Bd 28 K or Gly m Bd 30 K protein accumulated in the seeds of the Cas9-free plants. Whole-genome sequencing confirmed that a Cas9-free mutant had also no the other foreign DNA from the binary vector. Our results demonstrate the applicability of the CRISPR/Cas9 system for the production of hypoallergenic soybean plants. Conclusions Simultaneous site-directed mutagenesis by the CRISPR/Cas9 system removed two major allergenic proteins from mature soybean seeds. This system enables rapid and efficient modification of seed components in soybean varieties.</t>
  </si>
  <si>
    <t xml:space="preserve">[Sugano, Shota; Hirose, Aya; Kanazashi, Yuhei; Adachi, Kohei; Hibara, Miki; Abe, Jun; Yamada, Tetsuya] Hokkaido Univ, Grad Sch Agr, Kita Ku, Kita 9,Nishi 9, Sapporo, Hokkaido 0608589, Japan; [Itoh, Takeshi] Natl Agr &amp; Food Res Org, Adv Anal Ctr, Bioinformat Team, 2-1-2 Kannondai, Tsukuba, Ibaraki 3058602, Japan; [Mikami, Masafumi; Endo, Masaki; Hirose, Sakiko] Natl Agr &amp; Food Res Org, Inst Agrobiol Sci, Plant Genome Engn Res Unit, 1-2 Owashi, Tsukuba, Ibaraki 3058634, Japan; [Maruyama, Nobuyuki] Kyoto Univ, Grad Sch Agr, Uji, Kyoto 6110011, Japan</t>
  </si>
  <si>
    <t xml:space="preserve">Hokkaido University; National Agriculture &amp; Food Research Organization - Japan; National Agriculture &amp; Food Research Organization - Japan; Kyoto University</t>
  </si>
  <si>
    <t xml:space="preserve">Yamada, T (corresponding author), Hokkaido Univ, Grad Sch Agr, Kita Ku, Kita 9,Nishi 9, Sapporo, Hokkaido 0608589, Japan.</t>
  </si>
  <si>
    <t xml:space="preserve">tetsuyay@res.agr.hokudai.ac.jp</t>
  </si>
  <si>
    <t xml:space="preserve">Yamada, Tetsuya/0000-0001-6671-4995; Itoh, Takeshi/0000-0002-6291-4233</t>
  </si>
  <si>
    <t xml:space="preserve">Cabinet Office, Government of Japan [the Cross-ministerial Strategic Innovation Promotion Program (SIP)]</t>
  </si>
  <si>
    <t xml:space="preserve">This work was supported by the Cabinet Office, Government of Japan [the Cross-ministerial Strategic Innovation Promotion Program (SIP)] to TY. The funding agency was not involved in the designing of the study and collection, analysis and interpretation of the data, and in the writing of the manuscript.</t>
  </si>
  <si>
    <t xml:space="preserve">NOV 11</t>
  </si>
  <si>
    <t xml:space="preserve">10.1186/s12870-020-02708-6</t>
  </si>
  <si>
    <t xml:space="preserve">OX9ES</t>
  </si>
  <si>
    <t xml:space="preserve">WOS:000593859600001</t>
  </si>
  <si>
    <t xml:space="preserve">Cao, L; Wang, ZR; Ma, HY; Liu, TF; Ji, J; Duan, KX</t>
  </si>
  <si>
    <t xml:space="preserve">Cao, Li; Wang, Zeru; Ma, Hongyu; Liu, Tengfei; Ji, Jing; Duan, Kaixuan</t>
  </si>
  <si>
    <t xml:space="preserve">Multiplex CRISPR/Cas9-mediated raffinose synthase gene editing reduces raffinose family oligosaccharides in soybean</t>
  </si>
  <si>
    <t xml:space="preserve">soybean; CRISPR; Cas9; multiplex gene editing; RS; RFOs</t>
  </si>
  <si>
    <t xml:space="preserve">SEED CARBOHYDRATE PROFILES; TRUE METABOLIZABLE ENERGY</t>
  </si>
  <si>
    <t xml:space="preserve">Soybean [Glycine max (L.) Merr.] is an important world economic crop. It is rich in oil, protein, and starch, and soluble carbohydrates in soybean seeds are also important for human and livestock consumption. The predominant soluble carbohydrate in soybean seed is composed of sucrose and raffinose family oligosaccharides (RFOs). Among these carbohydrates, only sucrose can be digested by humans and monogastric animals and is beneficial for metabolizable energy, while RFOs are anti-nutritional factors in diets, usually leading to flatulence and indigestion, ultimately reducing energy efficiency. Hence, breeding efforts to remove RFOs from soybean seeds can increase metabolizable energy and improve nutritional quality. The objective of this research is to use the multiplex Clustered Regularly Interspaced Short Palindromic Repeats (CRISPR)/Cas9-mediated gene editing system to induce the knockout of soybean raffinose synthase (RS) genes RS2 and RS3 simultaneously to reduce RFOs in mature seeds. First, we constructed five types of multiplex gene editing systems and compared their editing efficiency in soybean hairy roots. We confirmed that the two-component transcriptional unit (TCTU) and single transcriptional unit (STU) systems with transfer RNA (tRNA) as the cleavage site performed better than other systems. The average editing efficiency at the four targets with TCTU-tRNA and STU-tRNA was 50.5% and 46.7%, respectively. Then, we designed four single-guide RNA (sgRNA) targets to induce mutations at RS2 and RS3 by using the TCTU-tRNA system. After the soybean transformation, we obtained several RS2 and RS3 mutation plants, and a subset of alleles was successfully transferred to the progeny. We identified null single and double mutants at the T2 generation and analyzed the seed carbohydrate content of their progeny. The RS2 and RS3 double mutants and the RS2 single mutant exhibited dramatically reduced levels of raffinose and stachyose in mature seeds. Further analysis of the growth and development of these mutants showed that there were no penalties on these phenotypes. Our results indicate that knocking out RS genes by multiplex CRISPR/Cas9-mediated gene editing is an efficient way to reduce RFOs in soybean. This research demonstrates the potential of using elite soybean cultivars to improve the soybean meal trait by multiplex CRISPR(Clustered Regularly Interspaced Short Palindromic Repeats)/Cas9-mediated gene editing.</t>
  </si>
  <si>
    <t xml:space="preserve">[Cao, Li; Wang, Zeru; Ma, Hongyu; Liu, Tengfei; Ji, Jing; Duan, Kaixuan] Nanjing Agr Univ, Dept Plant Pathol, Nanjing, Peoples R China</t>
  </si>
  <si>
    <t xml:space="preserve">Duan, KX (corresponding author), Nanjing Agr Univ, Dept Plant Pathol, Nanjing, Peoples R China.</t>
  </si>
  <si>
    <t xml:space="preserve">duank@njau.edu.cn</t>
  </si>
  <si>
    <t xml:space="preserve">National Science Foundation of China (NSFC) [32172499, 31901957]</t>
  </si>
  <si>
    <t xml:space="preserve">National Science Foundation of China (NSFC)(National Natural Science Foundation of China (NSFC))</t>
  </si>
  <si>
    <t xml:space="preserve">This research was supported by grants from the National Science Foundation of China (NSFC; 32172499, 31901957).</t>
  </si>
  <si>
    <t xml:space="preserve">NOV 15</t>
  </si>
  <si>
    <t xml:space="preserve">10.3389/fpls.2022.1048967</t>
  </si>
  <si>
    <t xml:space="preserve">6Q8YY</t>
  </si>
  <si>
    <t xml:space="preserve">WOS:000891896700001</t>
  </si>
  <si>
    <t xml:space="preserve">Adachi, K; Hirose, A; Kanazashi, Y; Hibara, M; Hirata, T; Mikami, M; Endo, M; Hirose, S; Maruyama, N; Ishimoto, M; Abe, J; Yamada, T</t>
  </si>
  <si>
    <t xml:space="preserve">Adachi, Kohei; Hirose, Aya; Kanazashi, Yuhei; Hibara, Miki; Hirata, Toshiyuki; Mikami, Masafumi; Endo, Masaki; Hirose, Sakiko; Maruyama, Nobuyuki; Ishimoto, Masao; Abe, Jun; Yamada, Tetsuya</t>
  </si>
  <si>
    <t xml:space="preserve">Site-directed mutagenesis by biolistic transformation efficiently generates inheritable mutations in a targeted locus in soybean somatic embryos and transgene-free descendants in the T-1 generation</t>
  </si>
  <si>
    <t xml:space="preserve">CRISPR; Cas9; Glycine max; Transgenic embryo; Null-segregant; Nonsense mRNA decay</t>
  </si>
  <si>
    <t xml:space="preserve">AGROBACTERIUM-MEDIATED TRANSFORMATION; GLYCINE-MAX; DNA DELIVERY; PLANTS; GENE; SEED; RNA; CRISPR/CAS9; ARABIDOPSIS; EXPRESSION</t>
  </si>
  <si>
    <t xml:space="preserve">The clustered regularly interspaced short palindromic repeat (CRISPR)/CRISPR-associated endonuclease 9 (Cas9) system is being rapidly developed for mutagenesis in higher plants. Ideally, foreign DNA introduced by this system is removed in the breeding of edible crops and vegetables. Here, we report an efficient generation of Cas9-free mutants lacking an allergenic gene, Gly m Bd 30K, using biolistic transformation and the CRISPR/Cas9 system. Five transgenic embryo lines were selected on the basis of hygromycin resistance. Cleaved amplified polymorphic sequence analysis detected only two different mutations in e all of the lines. These results indicate that mutations were induced in the target gene immediately after the delivery of the exogenous gene into the embryo cells. Soybean plantlets (T-0 plants) were regenerated from two of the transgenic embryo lines. The segregation pattern of the Cas9 gene in the T-1 generation, which included Cas9-free plants, revealed that a single copy number of transgene was integrated in both lines. Immunoblot analysis demonstrated that no Gly m Bd 30K protein accumulated in the Cas9-free plants. Gene expression analysis indicated that nonsense mRNA decay might have occurred in mature mutant seeds. Due to the efficient induction of inheritable mutations and the low integrated transgene copy number in the T-0 plants, we could remove foreign DNA easily by genetic segregation in the T-1 generation. Our results demonstrate that biolistic transformation of soybean embryos is useful for CRISPR/Cas9-mediated site-directed mutagenesis of soybean for human consumption.</t>
  </si>
  <si>
    <t xml:space="preserve">[Adachi, Kohei; Hirose, Aya; Kanazashi, Yuhei; Hibara, Miki; Abe, Jun; Yamada, Tetsuya] Hokkaido Univ, Grad Sch Agr, Kita Ku, Kita 9,Nishi 9, Sapporo, Hokkaido 0608589, Japan; [Hirata, Toshiyuki] Hokkaido Univ, Field Sci Ctr Northern Biosphere, Kita Ku, Kita 11,Nishi 10, Sapporo, Hokkaido 0600811, Japan; [Mikami, Masafumi; Endo, Masaki; Hirose, Sakiko] Natl Agr &amp; Food Res Org, Inst Agrobiol Sci, Plant Genome Engn Res Unit, 1-2 Owashi, Tsukuba, Ibaraki 3058634, Japan; [Maruyama, Nobuyuki] Kyoto Univ, Grad Sch Agr, Uji, Kyoto 6110011, Japan; [Ishimoto, Masao] Natl Agr &amp; Food Res Org, Inst Agrobiol Sci, Plant Genome Engn Res Unit, 2-1-2 Kannondai, Tsukuba, Ibaraki 3058602, Japan</t>
  </si>
  <si>
    <t xml:space="preserve">Hokkaido University; Hokkaido University; National Agriculture &amp; Food Research Organization - Japan; Kyoto University; National Agriculture &amp; Food Research Organization - Japan</t>
  </si>
  <si>
    <t xml:space="preserve">Yamada, Tetsuya/0000-0001-6671-4995</t>
  </si>
  <si>
    <t xml:space="preserve">This work was supported by funds from the Cabinet Office, Government of Japan [the Cross-ministerial Strategic Innovation Promotion Program (SIP)] for TY.</t>
  </si>
  <si>
    <t xml:space="preserve">10.1007/s11248-020-00229-4</t>
  </si>
  <si>
    <t xml:space="preserve">Green Accepted</t>
  </si>
  <si>
    <t xml:space="preserve">WOS:000604074900001</t>
  </si>
  <si>
    <t xml:space="preserve">Zhong, XB; Hong, W; Shu, Y; Li, JF; Liu, LL; Chen, XY; Islam, F; Zhou, WJ; Tang, GX</t>
  </si>
  <si>
    <t xml:space="preserve">Zhong, Xuanbo; Hong, Wei; Shu, Yue; Li, Jianfei; Liu, Lulu; Chen, Xiaoyang; Islam, Faisal; Zhou, Weijun; Tang, Guixiang</t>
  </si>
  <si>
    <t xml:space="preserve">CRISPR/Cas9 mediated gene-editing of GmHdz4 transcription factor enhances drought tolerance in soybean (Glycine max [L.] Merr.)</t>
  </si>
  <si>
    <t xml:space="preserve">Glycine max; HD-ZIP; GmHdz4; drought stress; root system architecture</t>
  </si>
  <si>
    <t xml:space="preserve">LEUCINE ZIPPER GENE; SALT-STRESS; CLASS-I; ARABIDOPSIS; EXPRESSION; PROTEIN; FAMILY; PROLINE; SYSTEM; GROWTH</t>
  </si>
  <si>
    <t xml:space="preserve">The HD-Zip transcription factors play a crucial role in plant development, secondary metabolism, and abiotic stress responses, but little is known about HD-Zip I genes in soybean. Here, a homeodomain-leucine zipper gene designated GmHdz4 was isolated. Chimeric soybean plants, GmHdz4 overexpressing (GmHdz4-oe), and gene-editing via CRISPR/Cas9 (gmhdz4) in hairy roots, were generated to examine the GmHdz4 gene response to polyethylene glycol (PEG)-simulated drought stress. Bioinformatic analysis showed GmHdz4 belonged to clade delta, and was closely related to other drought tolerance-related HD-Zip I family genes such as AtHB12, Oshox12, and Gshdz4. The GmHdz4 was located in the plant nucleus and showed transcriptional activation activity by yeast hybrid assay. Quantitative real-time PCR analysis revealed that GmHdz4 expression varied in tissues and was induced by PEG-simulated drought stress. The gmhdz4 showed promoted growth of aboveground parts, and its root system architecture, including the total root length, the root superficial area, and the number of root tips were significantly higher than those of GmHdz4-oe even the non-transgenic line (NT) on root tips number. The better maintenance of turgor pressure by osmolyte accumulation, and the higher activity of antioxidant enzymes to scavenge reactive oxygen species, ultimately suppressed the accumulation of hydrogen peroxide (H2O2), superoxide anion (O2-), and malondialdehyde (MDA), conferring higher drought tolerance in gmhdz4 compared with both GmHdz4-oe and NT. Together, our results provide new insights for future research on the mechanisms by which GmHdz4 gene-editing via CRISPR/Cas9 system could promote drought stress and provide a potential target for molecular breeding in soybean.</t>
  </si>
  <si>
    <t xml:space="preserve">[Zhong, Xuanbo; Hong, Wei; Shu, Yue; Li, Jianfei; Liu, Lulu; Islam, Faisal; Zhou, Weijun; Tang, Guixiang] Zhejiang Univ, Inst Crop Sci, Zhejiang Prov Key Lab Crop Germplasm, Hangzhou, Zhejiang, Peoples R China; [Shu, Yue; Li, Jianfei; Tang, Guixiang] Zhejiang Univ, Hainan Inst, Sanya, Hainan, Peoples R China; [Chen, Xiaoyang] Seed Management Stn Zhejiang Prov, Hangzhou, Zhejiang, Peoples R China</t>
  </si>
  <si>
    <t xml:space="preserve">Chinese Academy of Agricultural Sciences; Institute of Crop Sciences, CAAS; Zhejiang University; Zhejiang University</t>
  </si>
  <si>
    <t xml:space="preserve">Tang, GX (corresponding author), Zhejiang Univ, Inst Crop Sci, Zhejiang Prov Key Lab Crop Germplasm, Hangzhou, Zhejiang, Peoples R China.;Tang, GX (corresponding author), Zhejiang Univ, Hainan Inst, Sanya, Hainan, Peoples R China.</t>
  </si>
  <si>
    <t xml:space="preserve">tanggx@zju.edu.cn</t>
  </si>
  <si>
    <t xml:space="preserve">zhou, wei/HTO-6935-2023; Islam, Faisal/F-9159-2014</t>
  </si>
  <si>
    <t xml:space="preserve">Tang, Guixiang/0000-0003-2104-6588</t>
  </si>
  <si>
    <t xml:space="preserve">AUG 19</t>
  </si>
  <si>
    <t xml:space="preserve">10.3389/fpls.2022.988505</t>
  </si>
  <si>
    <t xml:space="preserve">4H1LZ</t>
  </si>
  <si>
    <t xml:space="preserve">WOS:000849645400001</t>
  </si>
  <si>
    <t xml:space="preserve">Subburaj, S; Zanatta, CB; Nunn, JAL; Hoepers, AM; Nodari, RO; Agapito-Tenfen, SZ</t>
  </si>
  <si>
    <t xml:space="preserve">Subburaj, Saminathan; Zanatta, Caroline Bedin; Nunn, Jennifer A. L.; Hoepers, Aline Martins; Nodari, Rubens Onofre; Agapito-Tenfen, Sarah Zanon</t>
  </si>
  <si>
    <t xml:space="preserve">A DNA-Free Editing Platform for Genetic Screens in Soybean via CRISPR/Cas9 Ribonucleoprotein Delivery</t>
  </si>
  <si>
    <t xml:space="preserve">genetically modified organism; gene editing; mutagenesis; transgenesis; target deep sequencing; breeding; genetic screening; genetically modified plants</t>
  </si>
  <si>
    <t xml:space="preserve">GUIDE RNA; CAS9; TARGET; REGENERATION; PROTOPLASTS; GENERATION; COMPLEX</t>
  </si>
  <si>
    <t xml:space="preserve">CRISPR/Cas9-based ribonucleoprotein (RNP)-mediated system has the property of minimizing the effects related to the unwanted introduction of vector DNA and random integration of recombinant DNA. Here, we describe a platform based on the direct delivery of Cas9 RNPs to soybean protoplasts for genetic screens in knockout gene-edited soybean lines without the transfection of DNA vectors. The platform is based on the isolation of soybean protoplasts and delivery of Cas RNP complex. To empirically test our platform, we have chosen a model gene from the soybean genetic toolbox. We have used five different guide RNA (gRNA) sequences that targeted the constitutive pathogen response 5 (CPR5) gene associated with the growth of trichomes in soybean. In addition, efficient protoplast transformation, concentration, and ratio of Cas9 and gRNAs were optimized for soybean for the first time. Targeted mutagenesis insertion and deletion frequency and sequences were analyzed using both Sanger and targeted deep sequencing strategies. We were able to identify different mutation patterns within insertions and deletions (InDels) between + 5 nt and -30 bp and mutation frequency ranging from 4.2 to 18.1% in the GmCPR5 locus. Our results showed that DNA-free delivery of Cas9 complexes to protoplasts is a useful approach to perform early-stage genetic screens and anticipated analysis of Cas9 activity in soybeans.</t>
  </si>
  <si>
    <t xml:space="preserve">[Subburaj, Saminathan; Zanatta, Caroline Bedin; Nunn, Jennifer A. L.; Agapito-Tenfen, Sarah Zanon] NORCE Norwegian Res Ctr AS, Dept Climate &amp; Environm, Tromso, Norway; [Zanatta, Caroline Bedin; Hoepers, Aline Martins; Nodari, Rubens Onofre] Univ Fed Santa Catarina, Dept Crop Sci, Florianopolis, Brazil</t>
  </si>
  <si>
    <t xml:space="preserve">Norwegian Research Centre (NORCE); Universidade Federal de Santa Catarina (UFSC)</t>
  </si>
  <si>
    <t xml:space="preserve">Agapito-Tenfen, SZ (corresponding author), NORCE Norwegian Res Ctr AS, Dept Climate &amp; Environm, Tromso, Norway.</t>
  </si>
  <si>
    <t xml:space="preserve">saag@norceresearch.no</t>
  </si>
  <si>
    <t xml:space="preserve">Nodari, Rubens O/B-7006-2014; Nunn, Jennifer A. L./IAN-4620-2023</t>
  </si>
  <si>
    <t xml:space="preserve">Nodari, Rubens O/0000-0002-8884-2426; Nunn, Jennifer A. L./0000-0001-9671-0741; Agapito-Tenfen, Sarah/0000-0002-9773-0856; SUBBURAJ, SAMINATHAN/0000-0002-9660-7661</t>
  </si>
  <si>
    <t xml:space="preserve">JUL 12</t>
  </si>
  <si>
    <t xml:space="preserve">10.3389/fpls.2022.939997</t>
  </si>
  <si>
    <t xml:space="preserve">3K2FW</t>
  </si>
  <si>
    <t xml:space="preserve">WOS:000833898400001</t>
  </si>
  <si>
    <t xml:space="preserve">Wei, T; Jiang, LJ; You, X; Ma, PY; Xi, Z; Wang, NN</t>
  </si>
  <si>
    <t xml:space="preserve">Wei, Tao; Jiang, Linjian; You, Xiang; Ma, Pengyu; Xi, Zhen; Wang, Ning Ning</t>
  </si>
  <si>
    <t xml:space="preserve">Generation of Herbicide-Resistant Soybean by Base Editing</t>
  </si>
  <si>
    <t xml:space="preserve">BIOLOGY-BASEL</t>
  </si>
  <si>
    <t xml:space="preserve">soybean; GmAHAS4; herbicide-resistant; base editing</t>
  </si>
  <si>
    <t xml:space="preserve">TARGET BASE; RICE; TOLERANCE; CROP</t>
  </si>
  <si>
    <t xml:space="preserve">Simple Summary Soybean is a prominent grain and oil crop in the world. The production of soybean is threatened by weed competition. Recently, CRISPR/Cas9-mediated base editing, which can cause irreversible nucleotide changes in target loci, has been widely used in basic plant science and breeding. However, until now, herbicide-resistant traits in soybean have not been created by the base editor. The objective of this study was to modify different AHAS homologous alleles by base editor to generate a novel AHAS-inhibiting herbicide-resistant soybean. Our results showed that the GmAHAS4 P180S mutants have apparent resistance to AHAS-inhibiting herbicides, which will be beneficial for weed control in soybean production.Weeds cause the largest yield loss in soybean production. The development of herbicide-resistant soybean germplasm is of great significance for weed control and yield improvement. In this study, we used the cytosine base editor (BE3) to develop novel herbicide-resistant soybean. We have successfully introduced base substitutions in GmAHAS3 and GmAHAS4 and obtained a heritable transgene-free soybean with homozygous P180S mutation in GmAHAS4. The GmAHAS4 P180S mutants have apparent resistance to chlorsulfuron, flucarbazone-sodium, and flumetsulam. In particular, the resistance to chlorsulfuron was more than 100 times that of with wild type TL-1. The agronomic performance of the GmAHAS4 P180S mutants showed no significant differences to TL-1 under natural growth conditions. In addition, we developed allele-specific PCR markers for the GmAHAS4 P180S mutants, which can easily discriminate homozygous, heterozygous mutants, and wild-type plants. This study demonstrates a feasible and effective way to generate herbicide-resistant soybean by using CRISPR/Cas9-mediated base editing.</t>
  </si>
  <si>
    <t xml:space="preserve">[Wei, Tao; You, Xiang; Wang, Ning Ning] Nankai Univ, Coll Life Sci, Dept Plant Biol &amp; Ecol, Tianjin Key Lab Prot Sci, Tianjin 300071, Peoples R China; [Wei, Tao; Ma, Pengyu; Xi, Zhen] Nankai Univ, Coll Chem, Natl Engn Res Ctr Pesticide, Dept Chem Biol, Tianjin 300071, Peoples R China; [Jiang, Linjian] China Agr Univ, Coll Plant Protect, Dept Plant Pathol, Key Lab Pest Monitoring &amp; Green Management,MOA, Beijing 100193, Peoples R China</t>
  </si>
  <si>
    <t xml:space="preserve">Nankai University; Nankai University; China Agricultural University</t>
  </si>
  <si>
    <t xml:space="preserve">Wang, NN (corresponding author), Nankai Univ, Coll Life Sci, Dept Plant Biol &amp; Ecol, Tianjin Key Lab Prot Sci, Tianjin 300071, Peoples R China.;Xi, Z (corresponding author), Nankai Univ, Coll Chem, Natl Engn Res Ctr Pesticide, Dept Chem Biol, Tianjin 300071, Peoples R China.</t>
  </si>
  <si>
    <t xml:space="preserve">eitao88888@163.com; jianglinjian@cau.edu.cn; xiang.you@pku-iaas.edu.cn; mapengyu0216@163.com; zhenxi@nankai.edu.cn; wangnn@nankai.edu.cn</t>
  </si>
  <si>
    <t xml:space="preserve">National Natural Science Foundation of China [22007050]; Fundamental Research Funds for the Central Universities, Nankai University [63191320]; Major S&amp;T Projects on the Cultivation of New Varieties of Genetically Modified Organisms [2016ZX08004005-004, 2016ZX08010002-007]; National Key R&amp;D Program of China [2017YFD0200501]</t>
  </si>
  <si>
    <t xml:space="preserve">National Natural Science Foundation of China(National Natural Science Foundation of China (NSFC)); Fundamental Research Funds for the Central Universities, Nankai University; Major S&amp;T Projects on the Cultivation of New Varieties of Genetically Modified Organisms; National Key R&amp;D Program of China</t>
  </si>
  <si>
    <t xml:space="preserve">This work was supported by grants from the National Natural Science Foundation of China (22007050), and the Fundamental Research Funds for the Central Universities, Nankai University (63191320) to T.W., the Major S&amp;T Projects on the Cultivation of New Varieties of Genetically Modified Organisms (Nos. 2016ZX08004005-004 and 2016ZX08010002-007) to N.N.W., and the National Key R&amp;D Program of China (2017YFD0200501) to Z.X.</t>
  </si>
  <si>
    <t xml:space="preserve">2079-7737</t>
  </si>
  <si>
    <t xml:space="preserve">Biology-Basel</t>
  </si>
  <si>
    <t xml:space="preserve">MAY 19</t>
  </si>
  <si>
    <t xml:space="preserve">10.3390/biology12050741</t>
  </si>
  <si>
    <t xml:space="preserve">H4IR0</t>
  </si>
  <si>
    <t xml:space="preserve">WOS:000995622200001</t>
  </si>
  <si>
    <t xml:space="preserve">Michno, JM; Virdi, K; Stec, AO; Liu, JQ; Wang, XB; Xiong, Y; Stupar, RM</t>
  </si>
  <si>
    <t xml:space="preserve">Michno, Jean-Michel; Virdi, Kamaldeep; Stec, Adrian O.; Liu, Junqi; Wang, Xiaobo; Xiong, Yer; Stupar, Robert M.</t>
  </si>
  <si>
    <t xml:space="preserve">Integration, abundance, and transmission of mutations and transgenes in a series of CRISPR/Cas9 soybean lines</t>
  </si>
  <si>
    <t xml:space="preserve">Soybean; Transgenic; CRISPR; Transmission; Editing</t>
  </si>
  <si>
    <t xml:space="preserve">GLYCINE-MAX; TARGETED MUTAGENESIS; TRAIT STACKING; T-DNA; GENOME; PLANTS; RNA; ARABIDOPSIS; CRISPR-CAS9; SYSTEM</t>
  </si>
  <si>
    <t xml:space="preserve">Background As with many plant species, current genome editing strategies in soybean are initiated by stably transforming a gene that encodes an engineered nuclease into the genome. Expression of the transgene results in a double-stranded break and repair at the targeted locus, oftentimes resulting in mutation(s) at the intended site. As soybean is a self-pollinating species with 20 chromosome pairs, the transgene(s) in the T0 plant are generally expected to be unlinked to the targeted mutation(s), and the transgene(s)/mutation(s) should independently assort into the T1 generation, resulting in Mendellian combinations of transgene presence/absence and allelic states within the segregating family. This prediction, however, is not always consistent with observed results. Results In this study, we investigated inheritance patterns among three different CRISPR/Cas9 transgenes and their respective induced mutations in segregating soybean families. Next-generation resequencing of four T0 plants and four T1 progeny plants, followed by broader assessments of the segregating families, revealed both expected and unexpected patterns of inheritance among the different lineages. These unexpected patterns included: (1) A family in which T0 transgenes and mutations were not transmitted to progeny; (2) A family with four unlinked transgene insertions, including two respectively located at paralogous CRISPR target break sites; (3) A family in which mutations were observed and transmitted, but without evidence of transgene integration nor transmission. Conclusions Genome resequencing provides high-resolution of transgene integration structures and gene editing events. Segregation patterns of these events can be complicated by several potential mechanisms. This includes, but is not limited to, plant chimeras, multiple unlinked transgene integrations, editing of intended and paralogous targets, linkage between the transgene integration and target site, and transient expression of the editing reagents without transgene integration into the host genome.</t>
  </si>
  <si>
    <t xml:space="preserve">[Michno, Jean-Michel; Stupar, Robert M.] Univ Minnesota, Bioinformat &amp; Computat Biol Program, Minneapolis, MN 55455 USA; [Michno, Jean-Michel; Virdi, Kamaldeep; Stec, Adrian O.; Liu, Junqi; Wang, Xiaobo; Xiong, Yer; Stupar, Robert M.] Univ Minnesota, Dept Agron &amp; Plant Genet, 1991 Upper Buford Circle,411 Borlaug Hall, St Paul, MN 55108 USA; [Wang, Xiaobo] Anhui Agr Univ, Sch Agron, Hefei, Peoples R China</t>
  </si>
  <si>
    <t xml:space="preserve">University of Minnesota System; University of Minnesota Twin Cities; University of Minnesota System; University of Minnesota Twin Cities; Anhui Agricultural University</t>
  </si>
  <si>
    <t xml:space="preserve">Stupar, RM (corresponding author), Univ Minnesota, Bioinformat &amp; Computat Biol Program, Minneapolis, MN 55455 USA.;Stupar, RM (corresponding author), Univ Minnesota, Dept Agron &amp; Plant Genet, 1991 Upper Buford Circle,411 Borlaug Hall, St Paul, MN 55108 USA.</t>
  </si>
  <si>
    <t xml:space="preserve">Virdi, Kamaldeep S/AAH-8025-2020</t>
  </si>
  <si>
    <t xml:space="preserve">Virdi, Kamaldeep S/0000-0003-1986-5998; Stupar, Robert/0000-0002-8836-2924</t>
  </si>
  <si>
    <t xml:space="preserve">United States Department of Agriculture [2015-33522-24096]; NIFA [810179, 2015-33522-24096] Funding Source: Federal RePORTER</t>
  </si>
  <si>
    <t xml:space="preserve">United States Department of Agriculture(United States Department of Agriculture (USDA)); NIFA(United States Department of Agriculture (USDA)National Institute of Food and Agriculture)</t>
  </si>
  <si>
    <t xml:space="preserve">This work was supported, in part, by the United States Department of Agriculture (Biotechnology Risk Assessment Project #2015-33522-24096).</t>
  </si>
  <si>
    <t xml:space="preserve">FEB 24</t>
  </si>
  <si>
    <t xml:space="preserve">10.1186/s12896-020-00604-3</t>
  </si>
  <si>
    <t xml:space="preserve">KV4IN</t>
  </si>
  <si>
    <t xml:space="preserve">WOS:000520446000001</t>
  </si>
  <si>
    <t xml:space="preserve">Al Amin, N; Ahmad, N; Wu, N; Fu, XM; Wang, N; Bo, XX; Ma, T; Wang, PW</t>
  </si>
  <si>
    <t xml:space="preserve">Al Amin, Noor; Ahmad, Naveed; Wu Nan; Fu Xiuming; Wang Nan; Bo Xiaoxue; Ma Tong; Wang Piwu</t>
  </si>
  <si>
    <t xml:space="preserve">AN EFFICIENT TRANSIENT ASSAY FOR CRISPR CAS9 SYSTEM DELIVERING TARGETED MUTATION USING SYNTHETIC OLIGO SgRNA IN SOYBEAN (GLYCINE MAX)</t>
  </si>
  <si>
    <t xml:space="preserve">PAKISTAN JOURNAL OF BOTANY</t>
  </si>
  <si>
    <t xml:space="preserve">Targeted mutagenesis; CRISPR Cas9 system; PEG-mediated transformation; SgRNA</t>
  </si>
  <si>
    <t xml:space="preserve">MUTAGENESIS; GENERATION; RICE; ARCHITECTURE; ARABIDOPSIS; SPECIFICITY; EXPRESSION; NUCLEASES; BACTERIAL; PLANTS</t>
  </si>
  <si>
    <t xml:space="preserve">In recent years CRISPR Cas9 system has been proved as a versatile genetic tool for efficient target mutation in a variety of plants. (CRISPR)-associated Cas9 Nuclease system can efficiently incorporate high frequency targeted mutation wherein Cas9 act as endonuclease coupled with an oligosgRNA sequence. This RNA guided nuclease complex causes a Cas9-directed nick production in nuclear DNA in the form of double-strand breaks (DSBs). Importantly, our findings revealed various factors affecting the specificity and activity of small guide RNAs (sgRNAs), casting a new light on flexibility and efficiency of sgRNA encountering with targeted mutagenesis in various agronomical crops. We demonstrated an efficient protocol and online resources used for the optimization of best possible sgRNA designing and it's (PAM) Protospacer Adjacent Motif to achieve targeted mutation in FAD2-1A. Collectively our findings confirmed an efficient transient expression assay of FAD2-1A gene in isolated protoplasts via PEG mediated transformation. High throughput protein modeling revealed the successful integration of targeted mutation induced by Small guide RNA induced CRISPR Cas9 system. Preferably, these findings can be replicated in designing multiple novel genome models to facilitate efficient target mutagenesis and gene expression approaches in several other higher plants.</t>
  </si>
  <si>
    <t xml:space="preserve">[Al Amin, Noor; Wu Nan; Wang Nan; Bo Xiaoxue; Ma Tong; Wang Piwu] Jilin Agr Univ, Agron Coll, Plant Biotechnol Ctr, Jilin, Jilin, Peoples R China; [Ahmad, Naveed; Fu Xiuming] Jilin Agr Univ, Coll Life Sci, Jilin, Jilin, Peoples R China</t>
  </si>
  <si>
    <t xml:space="preserve">Wang, PW (corresponding author), Jilin Agr Univ, Agron Coll, Plant Biotechnol Ctr, Jilin, Jilin, Peoples R China.</t>
  </si>
  <si>
    <t xml:space="preserve">Peiwuw@163.com</t>
  </si>
  <si>
    <t xml:space="preserve">ZHOU, yf/IAO-5497-2023; ZHOU, YUN/ISA-9160-2023; Zhang, Shuo/IUO-8909-2023; Ahmad, Naveed/ISV-0081-2023; Ahmad, Naveed/HJG-9755-2022</t>
  </si>
  <si>
    <t xml:space="preserve">ZHOU, YUN/0009-0003-5061-8730; Ahmad, Naveed/0000-0003-2038-2838; Ahmad, Naveed/0000-0003-2038-2838</t>
  </si>
  <si>
    <t xml:space="preserve">Natural Science Foundation of China [31771868]</t>
  </si>
  <si>
    <t xml:space="preserve">Natural Science Foundation of China(National Natural Science Foundation of China (NSFC))</t>
  </si>
  <si>
    <t xml:space="preserve">This project was funded by the Natural Science Foundation of China under grant number (31771868).</t>
  </si>
  <si>
    <t xml:space="preserve">PAKISTAN BOTANICAL SOC</t>
  </si>
  <si>
    <t xml:space="preserve">KARACHI</t>
  </si>
  <si>
    <t xml:space="preserve">DEPT OF BOTANY UNIV KARACHI, 32 KARACHI, PAKISTAN</t>
  </si>
  <si>
    <t xml:space="preserve">0556-3321</t>
  </si>
  <si>
    <t xml:space="preserve">2070-3368</t>
  </si>
  <si>
    <t xml:space="preserve">PAK J BOT</t>
  </si>
  <si>
    <t xml:space="preserve">Pak. J. Bot.</t>
  </si>
  <si>
    <t xml:space="preserve">GK8JQ</t>
  </si>
  <si>
    <t xml:space="preserve">WOS:000436468600019</t>
  </si>
  <si>
    <t xml:space="preserve">Han, JN; Guo, BF; Guo, Y; Zhang, B; Wang, XB; Qiu, LJ</t>
  </si>
  <si>
    <t xml:space="preserve">Han, Jianan; Guo, Bingfu; Guo, Yong; Zhang, Bo; Wang, Xiaobo; Qiu, Li-Juan</t>
  </si>
  <si>
    <t xml:space="preserve">Creation of Early Flowering Germplasm of Soybean by CRISPR/Cas9 Technology</t>
  </si>
  <si>
    <t xml:space="preserve">soybean; CRISPR; Cas9; gene editing; E1; Agrobacterium-mediated transformation</t>
  </si>
  <si>
    <t xml:space="preserve">MESSENGER-RNA DECAY; TARGETED MUTAGENESIS; NATURAL VARIATION; GENETIC-CONTROL; GUIDE RNA; MATURITY; PLANTS; TIME; SPECIFICITY; INHERITANCE</t>
  </si>
  <si>
    <t xml:space="preserve">Soybean is an important economic crop and a typical short-day crop, sensitive to photoperiod, and has narrow geographical adaptative region, which limit the creation of transgenic materials and reduce the breeding efficiency of new varieties. In addition, the genetic transformation efficiency of soybean is lower than that of many other crops, and the available receptor genotypes are limited. In this study, Agrobacterium-mediated transformation were used to introduce the CRISPR/Cas9 expression vector into soybean cultivar Jack and generated targeted mutants of E1 gene controlling soybean flowering. We obtained two novel types of mutations, 11 bp and 40 bp deletion at E1 coding region, respectively, and frameshift mutations produced premature translation termination codons and truncated E1 proteins, causing obvious early flowering under long day condition. In addition, no off-target effects were observed by predicting and analyzing the potential off-target sites of E1 targets. Significant decreased E1 gene expression of two novel mutants showed that the truncated E1 protein disinhibited GmFT2a/5a and increasing GmFT2a/5a gene expressions resulted obvious early flowering. Homozygous trans-clean mutants without T-DNA elements were also obtained and showed early flowering under long day condition. The photo-insensitive soybean transformation receptor we created laid a foundation for breeding excellent transgenic receptors suitable for high latitudes.</t>
  </si>
  <si>
    <t xml:space="preserve">[Han, Jianan; Guo, Yong; Qiu, Li-Juan] Chinese Acad Agr Sci, Inst Crop Sci, Natl Key Facil Crop Gene Resources &amp; Genet Improv, Beijing, Peoples R China; [Han, Jianan; Guo, Yong; Qiu, Li-Juan] Chinese Acad Agr Sci, Inst Crop Sci, MOA Key Labs Crop Germplasm &amp; Soybean Biol Beijin, Beijing, Peoples R China; [Guo, Bingfu] Jiangxi Acad Agr Sci, Crop Res Inst, Nanchang, Jiangxi, Peoples R China; [Zhang, Bo] Virginia Polytech Inst &amp; State Univ, Sch Plant &amp; Environm Sci, Blacksburg, VA 24061 USA; [Wang, Xiaobo] Anhui Agr Univ, Coll Agron, Hefei, Anhui, Peoples R China</t>
  </si>
  <si>
    <t xml:space="preserve">Chinese Academy of Agricultural Sciences; Institute of Crop Sciences, CAAS; Chinese Academy of Agricultural Sciences; Institute of Crop Sciences, CAAS; Jiangxi Academy of Agricultural Sciences; Virginia Polytechnic Institute &amp; State University; Anhui Agricultural University</t>
  </si>
  <si>
    <t xml:space="preserve">Qiu, LJ (corresponding author), Chinese Acad Agr Sci, Inst Crop Sci, Natl Key Facil Crop Gene Resources &amp; Genet Improv, Beijing, Peoples R China.;Qiu, LJ (corresponding author), Chinese Acad Agr Sci, Inst Crop Sci, MOA Key Labs Crop Germplasm &amp; Soybean Biol Beijin, Beijing, Peoples R China.;Wang, XB (corresponding author), Anhui Agr Univ, Coll Agron, Hefei, Anhui, Peoples R China.</t>
  </si>
  <si>
    <t xml:space="preserve">wxbphd@163.com; qiulijuan@caas.cn</t>
  </si>
  <si>
    <t xml:space="preserve">National Science and Technological innovation Program of China</t>
  </si>
  <si>
    <t xml:space="preserve">This work was supported by the National Science and Technological innovation Program of China.</t>
  </si>
  <si>
    <t xml:space="preserve">NOV 22</t>
  </si>
  <si>
    <t xml:space="preserve">10.3389/fpls.2019.01446</t>
  </si>
  <si>
    <t xml:space="preserve">JT9FB</t>
  </si>
  <si>
    <t xml:space="preserve">WOS:000501286000001</t>
  </si>
  <si>
    <t xml:space="preserve">Wang, WT; Wang, ZL; Hou, WS; Chen, L; Jiang, BJ; Liu, W; Feng, YJ; Wu, CX</t>
  </si>
  <si>
    <t xml:space="preserve">Wang, Wenting; Wang, Zhili; Hou, Wensheng; Chen, Li; Jiang, Bingjun; Liu, Wei; Feng, Yongjun; Wu, Cunxiang</t>
  </si>
  <si>
    <t xml:space="preserve">GmNMHC5, A Neoteric Positive Transcription Factor of Flowering and Maturity in Soybean</t>
  </si>
  <si>
    <t xml:space="preserve">Glycine max; GmNMHC5; flowering regulation; CRISPR-Cas9</t>
  </si>
  <si>
    <t xml:space="preserve">MADS-BOX GENE; APETALA1-LIKE GENE; ROOT DEVELOPMENT; LOCUS-T; ARABIDOPSIS; EXPRESSION; FT; TIME; PHOTOPERIOD; ANTIRRHINUM</t>
  </si>
  <si>
    <t xml:space="preserve">The soybean (Glycine max(L.) Merr.) is an important oil and food crop. Its growth and development is regulated by complex genetic networks, and there are still many genes with unknown functions in regulation pathways. In this study, GmNMHC5, a member of the MADS-box protein family, was found to promote flowering and maturity in the soybean. Gene expression profiling in transgenic plants confirmed that the 35S:GmNMHC5T3 generation had early flowering and precocity. We used CRISPR-Cas9 to edit GmNMHC5 and found that late flowering and maturity occurred in Gmnmhc5 lines with stable inheritance. Remarkably, in the 35S:GmNMHC5 plants, the expression of flowering inhibitors GmFT1a and GmFT4 was inhibited. In addition, overexpression of GmNMHC5 in ft-10(a late flowering Arabidopsis thaliana mutant lacking Flowering Locus T(FT) function) rescued the extremely late-flowering phenotype of the mutant A. thaliana. These results suggest that GmNMHC5 is a positive transcription factor of flowering and maturity in the soybean, which has a close relationship with FT homologs in the flowering regulation pathway. This discovery provides new ideas for the improvement of the flowering regulation network, and can also provide guidance for future breeding work.</t>
  </si>
  <si>
    <t xml:space="preserve">[Wang, Wenting; Wang, Zhili; Feng, Yongjun] Beijing Inst Technol, Sch Life Sci, Beijing 100081, Peoples R China; [Hou, Wensheng; Chen, Li; Jiang, Bingjun; Liu, Wei; Wu, Cunxiang] Chinese Acad Agr Sci, Inst Crop Sci, MOA Key Lab Soybean Biol Beijing, Beijing 100081, Peoples R China</t>
  </si>
  <si>
    <t xml:space="preserve">Beijing Institute of Technology; Chinese Academy of Agricultural Sciences; Institute of Crop Sciences, CAAS</t>
  </si>
  <si>
    <t xml:space="preserve">Feng, YJ (corresponding author), Beijing Inst Technol, Sch Life Sci, Beijing 100081, Peoples R China.;Wu, CX (corresponding author), Chinese Acad Agr Sci, Inst Crop Sci, MOA Key Lab Soybean Biol Beijing, Beijing 100081, Peoples R China.</t>
  </si>
  <si>
    <t xml:space="preserve">wangwt01@163.com; zhiliwang0804@sina.cn; houwensheng@caas.cn; chenli01@caas.cn; jiangbingjun@caas.cn; hnaulw@126.com; fengyj@bit.edu.cn; wucunxiang@caas.cn</t>
  </si>
  <si>
    <t xml:space="preserve">wang, zhili/0000-0003-0709-5658</t>
  </si>
  <si>
    <t xml:space="preserve">National Natural Science Foundation of China [31271636]; earmarked fund for China Agriculture Research System [CARS-04]</t>
  </si>
  <si>
    <t xml:space="preserve">National Natural Science Foundation of China(National Natural Science Foundation of China (NSFC)); earmarked fund for China Agriculture Research System</t>
  </si>
  <si>
    <t xml:space="preserve">This research was funded by the National Natural Science Foundation of China (31271636), and the earmarked fund for China Agriculture Research System (CARS-04).</t>
  </si>
  <si>
    <t xml:space="preserve">10.3390/plants9060792</t>
  </si>
  <si>
    <t xml:space="preserve">MT5HG</t>
  </si>
  <si>
    <t xml:space="preserve">WOS:000555003200001</t>
  </si>
  <si>
    <t xml:space="preserve">Xiao, YT; Karikari, B; Wang, L; Chang, FG; Zhao, TJ</t>
  </si>
  <si>
    <t xml:space="preserve">Xiao, Yuntao; Karikari, Benjamin; Wang, Ling; Chang, Fangguo; Zhao, Tuanjie</t>
  </si>
  <si>
    <t xml:space="preserve">Structure characterization and potential role of soybean phospholipases A multigene family in response to multiple abiotic stress uncovered by CRISPR/Cas9 technology</t>
  </si>
  <si>
    <t xml:space="preserve">Cis-acting regulatory elements; Genomic analysis; Multiple abiotic stresses; Tandem and segmental duplication; Root architecture</t>
  </si>
  <si>
    <t xml:space="preserve">SEED OIL CONTENT; GENE-EXPRESSION; GLYCINE-MAX; SIGNALING PATHWAYS; PLANT; RESISTANCE; DROUGHT; DISEASE; IRON; EVOLUTIONARY</t>
  </si>
  <si>
    <t xml:space="preserve">Phospholipases A (PLAs) in plants play a crucial role in growth and development, as well as in response to biotic/ abiotic stresses. To-date, there has not been any well documented, systematic analysis and comprehensive study of PLAs multigene family in soybean. Therefore, we conducted genome-wide characterization of PLAs in soybean (GmPLAs). Moreover, two paralog genes, GmpPLA-II epsilon &amp; GmpPLA-II zeta, were knock-out by CRISPR/Cas9 (Clustered regular interspaced short palindromic repeat/CRISPR-associated protein9) technology to study their modulating role in soybean response to multiple abiotic stresses. A total 112 GmPLAs were identified in soybean genome comprising 78 PLA1, 29 patatin-like PLAs and 5 secretory sPLA2. Tandem and segmental duplication events accounted for expansion of PLAs in soybean genome. Some of the mutant lines exhibited superior performance under flooding and drought conditions. Also, the knock-out of the two paralog genes individually or simultaneously disturbed the root's response to a phosphorus-deficient environment relative to the wild type. All the mutants performed better under iron deficient condition compared to the wild type. Our study suggests that PLAs in soybean have diverse physiological and regulatory roles in abiotic stress response and tolerance. The mutants would be useful genetic materials to unravel molecular mechanism underlying soybean response to multiple abiotic stress conditions.</t>
  </si>
  <si>
    <t xml:space="preserve">[Xiao, Yuntao; Wang, Ling; Chang, Fangguo; Zhao, Tuanjie] Nanjing Agr Univ, State Key Lab Crop Genet &amp; Germplasm Enhancement, Key Lab Biol &amp; Genet Improvement Soybean Gen, Minist Agr,Natl Ctr Soybean Improvement,Coll Agr, Nanjing 210095, Peoples R China; [Karikari, Benjamin] Univ Dev Studies, Dept Crop Sci, Fac Agr Food &amp; Consumer Sci, Tamale, Ghana</t>
  </si>
  <si>
    <t xml:space="preserve">Ministry of Agriculture &amp; Rural Affairs; Nanjing Agricultural University; University for Development Studies</t>
  </si>
  <si>
    <t xml:space="preserve">Zhao, TJ (corresponding author), Nanjing Agr Univ, Nanjing, Peoples R China.</t>
  </si>
  <si>
    <t xml:space="preserve">tjzhao@njau.edu.cn</t>
  </si>
  <si>
    <t xml:space="preserve">Karikari, Benjamin/AAF-2231-2020</t>
  </si>
  <si>
    <t xml:space="preserve">Karikari, Benjamin/0000-0001-5398-2560</t>
  </si>
  <si>
    <t xml:space="preserve">National Key R&amp;D Program of China [2018YFD0201006]; National Natural Science Foundation of China [31871646, 31571691]; Fundamental Research Funds for the Central Universities [KYT201801]; MOE Program for Changjiang Scholars and Innovative Research Team in University [PCSIRT_17R55]; MOE 111 Project [B08025]; Jiangsu Collaborative Innovation Center for Modern Crop Production (JCICMCP) Program</t>
  </si>
  <si>
    <t xml:space="preserve">National Key R&amp;D Program of China; National Natural Science Foundation of China(National Natural Science Foundation of China (NSFC)); Fundamental Research Funds for the Central Universities(Fundamental Research Funds for the Central Universities); MOE Program for Changjiang Scholars and Innovative Research Team in University(Program for Changjiang Scholars &amp; Innovative Research Team in University (PCSIRT)); MOE 111 Project(Ministry of Education, China - 111 Project); Jiangsu Collaborative Innovation Center for Modern Crop Production (JCICMCP) Program</t>
  </si>
  <si>
    <t xml:space="preserve">This work was supported by the National Key R&amp;D Program of China (2018YFD0201006), the National Natural Science Foundation of China (Grant Nos. 31871646 and 31571691), the Fundamental Research Funds for the Central Universities (KYT201801), the MOE Program for Changjiang Scholars and Innovative Research Team in University (PCSIRT_17R55), the MOE 111 Project (B08025), and the Jiangsu Collaborative Innovation Center for Modern Crop Production (JCICMCP) Program.</t>
  </si>
  <si>
    <t xml:space="preserve">10.1016/j.envexpbot.2021.104521</t>
  </si>
  <si>
    <t xml:space="preserve">MAY 2021</t>
  </si>
  <si>
    <t xml:space="preserve">ST6RV</t>
  </si>
  <si>
    <t xml:space="preserve">WOS:000662569600005</t>
  </si>
  <si>
    <t xml:space="preserve">Wang, J; Kuang, HQ; Zhang, ZH; Yang, YQ; Yan, L; Zhang, MC; Song, SK; Guan, YF</t>
  </si>
  <si>
    <t xml:space="preserve">Wang, Jie; Kuang, Huaqin; Zhang, Zhihui; Yang, Yongqing; Yan, Long; Zhang, Mengchen; Song, Shikui; Guan, Yuefeng</t>
  </si>
  <si>
    <t xml:space="preserve">Generation of seed lipoxygenase-free soybean using CRISPR-Cas9</t>
  </si>
  <si>
    <t xml:space="preserve">HEXANAL PRODUCTION; CRISPR/CAS9; ISOZYMES</t>
  </si>
  <si>
    <t xml:space="preserve">Beany flavor induced by three lipoxygenases (LOXs, including LOX1, LOX2, and LOX3) restricts human consumption of soybean. It is desirable to generate lipoxygenase-free new mutant lines to improve the eating quality of soybean oil and protein products. In this study, a pooled clustered regularly interspaced short palindromic repeats (CRISPR)-CRISPR-associated protein 9 (Cas9) strategy targeting three GmLox genes (GmLox1, GmLox2, and GmLox3) was applied and 60 T-0 positive transgenic plants were generated, carrying combinations of sgRNAs and mutations. Among them, GmLox-28 and GmLox-60 were gmlox1gmlox2gmlox3 triple mutants and GmLox-40 was a gmlox1gmlox2 double mutant. Sequencing of T-1 mutant plants derived from GmLox-28, GmLox-60, and GmLox-40 showed that mutation in the GmLox gene was inherited by the next generation. Colorimetric assay revealed that plants carrying different combinations of mutations lost the corresponding lipoxygenase activities. Transgene-free mutants were obtained by screening the T-2 generation of lipoxygenase-free mutant lines (GmLox-28 and GmLox-60). These transgene- and lipoxygenase-free mutants could be used for soybean beany flavor reduction without restriction by regulatory frameworks governing transgenic organisms. (C) 2019 Crop Science Society of China and Institute of Crop Science, CAAS. Production and hosting by Elsevier B.V. on behalf of KeAiCommunications Co., Ltd.</t>
  </si>
  <si>
    <t xml:space="preserve">[Wang, Jie; Zhang, Zhihui] Fujian Agr &amp; Forestry Univ, Coll Resources &amp; Environm, Fujian Prov Key Lab Haixia Appl Plant Syst Biol, Fuzhou 350002, Fujian, Peoples R China; [Wang, Jie; Kuang, Huaqin; Zhang, Zhihui; Song, Shikui; Guan, Yuefeng] Fujian Agr &amp; Forestry Univ, FAFU UCR Joint Ctr Hort Plant Biol &amp; Metabol, Haixia Inst Sci &amp; Technol, Fuzhou 350002, Fujian, Peoples R China; [Yang, Yongqing] Fujian Agr &amp; Forestry Univ, Coll Resources &amp; Environm, Root Biol Ctr, Fuzhou 350002, Fujian, Peoples R China; [Yan, Long; Zhang, Mengchen] Hebei Acad Agr &amp; Forestry Sci, Inst Cereal &amp; Oil Crops, Key Lab Crop Genet &amp; Breeding Hebei, Shijiazhuang 050035, Hebei, Peoples R China</t>
  </si>
  <si>
    <t xml:space="preserve">Fujian Agriculture &amp; Forestry University; Fujian Agriculture &amp; Forestry University; Fujian Agriculture &amp; Forestry University; Hebei Academy of Agricultural &amp; Forestry Sciences</t>
  </si>
  <si>
    <t xml:space="preserve">Guan, YF (corresponding author), Fujian Agr &amp; Forestry Univ, FAFU UCR Joint Ctr Hort Plant Biol &amp; Metabol, Haixia Inst Sci &amp; Technol, Fuzhou 350002, Fujian, Peoples R China.</t>
  </si>
  <si>
    <t xml:space="preserve">guan@fafu.edu.cn</t>
  </si>
  <si>
    <r>
      <rPr>
        <sz val="10"/>
        <rFont val="Noto Sans"/>
        <family val="2"/>
      </rPr>
      <t xml:space="preserve">关</t>
    </r>
    <r>
      <rPr>
        <sz val="10"/>
        <rFont val="Arial"/>
        <family val="0"/>
      </rPr>
      <t xml:space="preserve">, </t>
    </r>
    <r>
      <rPr>
        <sz val="10"/>
        <rFont val="Noto Sans"/>
        <family val="2"/>
      </rPr>
      <t xml:space="preserve">跃峰</t>
    </r>
    <r>
      <rPr>
        <sz val="10"/>
        <rFont val="Arial"/>
        <family val="0"/>
      </rPr>
      <t xml:space="preserve">/HOA-5211-2023</t>
    </r>
  </si>
  <si>
    <r>
      <rPr>
        <sz val="10"/>
        <rFont val="Noto Sans"/>
        <family val="2"/>
      </rPr>
      <t xml:space="preserve">关</t>
    </r>
    <r>
      <rPr>
        <sz val="10"/>
        <rFont val="Arial"/>
        <family val="0"/>
      </rPr>
      <t xml:space="preserve">, </t>
    </r>
    <r>
      <rPr>
        <sz val="10"/>
        <rFont val="Noto Sans"/>
        <family val="2"/>
      </rPr>
      <t xml:space="preserve">跃峰</t>
    </r>
    <r>
      <rPr>
        <sz val="10"/>
        <rFont val="Arial"/>
        <family val="0"/>
      </rPr>
      <t xml:space="preserve">/0000-0002-1436-3828</t>
    </r>
  </si>
  <si>
    <t xml:space="preserve">National Key Research and Development Program of China [2016YFD0100700]</t>
  </si>
  <si>
    <t xml:space="preserve">This work was supported by funds from the National Key Research and Development Program of China (2016YFD0100700) to Y.G.</t>
  </si>
  <si>
    <t xml:space="preserve">10.1016/j.cj.2019.08.008</t>
  </si>
  <si>
    <t xml:space="preserve">LW2QZ</t>
  </si>
  <si>
    <t xml:space="preserve">WOS:000538990200008</t>
  </si>
  <si>
    <t xml:space="preserve">Ma, J; Sun, S; Whelan, J; Shou, HX</t>
  </si>
  <si>
    <t xml:space="preserve">Ma, Jing; Sun, Shuo; Whelan, James; Shou, Huixia</t>
  </si>
  <si>
    <t xml:space="preserve">CRISPR/Cas9-Mediated Knockout of GmFATB1 Significantly Reduced the Amount of Saturated Fatty Acids in Soybean Seeds</t>
  </si>
  <si>
    <t xml:space="preserve">oil composition; acyl-acyl carrier protein thioesterases; CRISPR; Cas9; soybean</t>
  </si>
  <si>
    <t xml:space="preserve">ACYL-CARRIER-PROTEIN; MEDIUM-CHAIN-ACYL; ESCHERICHIA-COLI; PALMITIC ACID; THIOESTERASE; EXPRESSION; GENE; OIL; ROLES; ACP</t>
  </si>
  <si>
    <t xml:space="preserve">Soybean (Glycine max) oil is one of the most widely used vegetable oils across the world. Breeding of soybean to reduce the saturated fatty acid (FA) content, which is linked to cardiovascular disease, would be of great significance for nutritional improvement. Acyl-acyl carrier protein thioesterases (FATs) can release free FAs and acyl-ACP, which ultimately affects the FA profile. In this study, we identified a pair of soybean FATB coding genes, GmFATB1a and GmFATB1b. Mutants that knock out either or both of the GmFATB1 genes were obtained via CRISPR/Cas9. Single mutants, fatb1a and fatb1b, showed a decrease in leaf palmitic and stearic acid contents, ranging from 11% to 21%. The double mutant, fatb1a:1b, had a 42% and 35% decrease in palmitic and stearic acid content, displayed growth defects, and were male sterility. Analysis of the seed oil profile revealed that fatb1a and fatb1b had significant lower palmitic and stearic acid contents, 39-53% and 17-37%, respectively, while that of the unsaturated FAs were the same. The relative content of the beneficial FA, linoleic acid, was increased by 1.3-3.6%. The oil profile changes in these mutants were confirmed for four generations. Overall, our data illustrate that GmFATB1 knockout mutants have great potential in improving the soybean oil quality for human health.</t>
  </si>
  <si>
    <t xml:space="preserve">[Ma, Jing; Sun, Shuo; Whelan, James; Shou, Huixia] Zhejiang Univ, Coll Life Sci, State Key Lab Plant Physiol &amp; Biochem, Hangzhou 310058, Peoples R China; [Ma, Jing; Sun, Shuo; Whelan, James; Shou, Huixia] Zhejiang Univ, Prov Int Sci &amp; Technol Cooperat Base Engn Biol, Int Campus, Haining 314400, Peoples R China; [Whelan, James] La Trobe Univ, Australian Res Council, Ctr Excellence Plant Energy Biol, Sch Life Sci,Dept Anim Plant &amp; Soil Sci, Bundoora, Vic 3086, Australia; [Shou, Huixia] Zhejiang Univ, Hainan Inst, Sanya 572025, Peoples R China</t>
  </si>
  <si>
    <t xml:space="preserve">Zhejiang University; Zhejiang University; La Trobe University; Zhejiang University</t>
  </si>
  <si>
    <t xml:space="preserve">Shou, HX (corresponding author), Zhejiang Univ, Coll Life Sci, State Key Lab Plant Physiol &amp; Biochem, Hangzhou 310058, Peoples R China.;Shou, HX (corresponding author), Zhejiang Univ, Prov Int Sci &amp; Technol Cooperat Base Engn Biol, Int Campus, Haining 314400, Peoples R China.;Shou, HX (corresponding author), Zhejiang Univ, Hainan Inst, Sanya 572025, Peoples R China.</t>
  </si>
  <si>
    <t xml:space="preserve">majing1002@zju.edu.cn; sunshuo2019@zju.edu.cn; j.whelan@latrobe.edu.au; huixia@zju.edu.cn</t>
  </si>
  <si>
    <t xml:space="preserve">Whelan, James/F-6402-2011</t>
  </si>
  <si>
    <t xml:space="preserve">Whelan, James/0000-0001-5754-025X; Ma, Jing/0000-0002-5033-9286; Sun, Shuo/0000-0003-3812-583X</t>
  </si>
  <si>
    <t xml:space="preserve">National Transgenic Major Program of China [2020ZX08013-01B]; Key Projects of Zhejiang Province [2021C02053, 2021C02057]; National Science Foundation of China [31771689]; Ministry of Education [B14027]; Foundation for the Academician Base from Jiaxing government</t>
  </si>
  <si>
    <t xml:space="preserve">National Transgenic Major Program of China; Key Projects of Zhejiang Province; National Science Foundation of China(National Natural Science Foundation of China (NSFC)); Ministry of Education; Foundation for the Academician Base from Jiaxing government</t>
  </si>
  <si>
    <t xml:space="preserve">This research was supported by the National Transgenic Major Program of China (No. 2020ZX08013-01B), the Key Projects of Zhejiang Province (2021C02053, 2021C02057), National Science Foundation of China (31771689), Ministry of Education (B14027), the Foundation for the Academician Base from Jiaxing government.</t>
  </si>
  <si>
    <t xml:space="preserve">10.3390/ijms22083877</t>
  </si>
  <si>
    <t xml:space="preserve">RT3JK</t>
  </si>
  <si>
    <t xml:space="preserve">WOS:000644358300001</t>
  </si>
  <si>
    <t xml:space="preserve">Wang, LW; Sun, S; Wu, TT; Liu, LP; Sun, XG; Cai, YP; Li, JC; Jia, HC; Yuan, S; Chen, L; Jiang, BJ; Wu, CX; Hou, WS; Han, TF</t>
  </si>
  <si>
    <t xml:space="preserve">Wang, Liwei; Sun, Shi; Wu, Tingting; Liu, Luping; Sun, Xuegang; Cai, Yupeng; Li, Jicun; Jia, Hongchang; Yuan, Shan; Chen, Li; Jiang, Bingjun; Wu, Cunxiang; Hou, Wensheng; Han, Tianfu</t>
  </si>
  <si>
    <t xml:space="preserve">Natural variation and CRISPR/Cas9-mediated mutation in GmPRR37 affect photoperiodic flowering and contribute to regional adaptation of soybean</t>
  </si>
  <si>
    <t xml:space="preserve">soybean (Glycine max(L; ) Merr; ); flowering time; QTL; GmPRR37; CRISPR; Cas9; adaptation</t>
  </si>
  <si>
    <t xml:space="preserve">PSEUDO-RESPONSE-REGULATOR; MAP-BASED CLONING; MATURITY LOCUS; POSITIONAL CLONING; CIRCADIAN CLOCK; PRR FAMILY; GENE; TIME; HOMOLOGS; ROLES</t>
  </si>
  <si>
    <t xml:space="preserve">Flowering time is a critical determinant of the geographic distribution and regional adaptability of soybean (Glycine max) and is strongly regulated by photoperiod and temperature. In this study, quantitative trait locus (QTL) mapping and subsequent candidate gene analysis revealed thatGmPRR37, encoding a pseudo-response regulator protein, is responsible for the major QTLqFT12-2, which was identified from a population of 308 recombinant inbred lines (RILs) derived from a cross between a very late-flowering soybean cultivar, 'Zigongdongdou (ZGDD)', and an extremely early-flowering cultivar, 'Heihe27 (HH27)', in multiple environments. Comparative analysis of parental sequencing data confirmed that HH27 contains a non-sense mutation that causes the loss of the CCT domain in the GmPRR37 protein. CRISPR/Cas9-inducedGmprr37-ZGDD mutants in soybean exhibited early flowering under natural long-day (NLD) conditions. Overexpression ofGmPRR37significantly delayed the flowering of transgenic soybean plants compared with wild-type under long photoperiod conditions. In addition, both the knockout and overexpression ofGmPRR37in soybean showed no significant phenotypic alterations in flowering time under short-day (SD) conditions. Furthermore,GmPRR37down-regulated the expression of the flowering-promotingFThomologuesGmFT2aandGmFT5a, and up-regulated flowering-inhibitingFThomologueGmFT1aexpression under long-day (LD) conditions. We analysed haplotypes ofGmPRR37among 180 cultivars collected across China and found naturalGmprr37mutants flower earlier and enable soybean to be cultivated at higher latitudes. This study demonstrates thatGmPRR37controls soybean photoperiodic flowering and provides opportunities to breed optimized cultivars with adaptation to specific regions and farming systems.</t>
  </si>
  <si>
    <t xml:space="preserve">[Wang, Liwei; Sun, Shi; Wu, Tingting; Liu, Luping; Sun, Xuegang; Cai, Yupeng; Jia, Hongchang; Yuan, Shan; Chen, Li; Jiang, Bingjun; Wu, Cunxiang; Hou, Wensheng; Han, Tianfu] Chinese Acad Agr Sci, Minist Agr &amp; Rural Affairs, Key Lab Soybean Biol Beijing, Inst Crop Sci, Beijing, Peoples R China; [Li, Jicun] Jining Acad Agr Sci, Jining, Shandong, Peoples R China</t>
  </si>
  <si>
    <t xml:space="preserve">Chinese Academy of Agricultural Sciences; Institute of Crop Sciences, CAAS; Ministry of Agriculture &amp; Rural Affairs</t>
  </si>
  <si>
    <t xml:space="preserve">Hou, WS; Han, TF (corresponding author), Chinese Acad Agr Sci, Minist Agr &amp; Rural Affairs, Key Lab Soybean Biol Beijing, Inst Crop Sci, Beijing, Peoples R China.</t>
  </si>
  <si>
    <t xml:space="preserve">houwensheng@caas.cn; hantianfu@caas.cn</t>
  </si>
  <si>
    <t xml:space="preserve">Jiang, Bingjun/GWQ-4354-2022; LIU, LUPING/T-7934-2019</t>
  </si>
  <si>
    <t xml:space="preserve">Wang, Liwei/0000-0001-5246-2424</t>
  </si>
  <si>
    <t xml:space="preserve">10.1111/pbi.13346</t>
  </si>
  <si>
    <t xml:space="preserve">MW9TY</t>
  </si>
  <si>
    <t xml:space="preserve">WOS:000557374700007</t>
  </si>
  <si>
    <t xml:space="preserve">Arias, ACR; Palacio, JL; Chaparro-Giraldo, A; Lopez-Pazos, SA</t>
  </si>
  <si>
    <t xml:space="preserve">Rojas Arias, Adriana Carolina; Liliana Palacio, Jessica; Chaparro-Giraldo, Alejandro; Alejandro Lopez-Pazos, Silvio</t>
  </si>
  <si>
    <t xml:space="preserve">Patents and genetically modified soybean for glyphosate resistance</t>
  </si>
  <si>
    <t xml:space="preserve">WORLD PATENT INFORMATION</t>
  </si>
  <si>
    <t xml:space="preserve">Glycine max; Transgenic crop; 5-Enolpyruvylshikimate-3-phosphate synthase; Intellectual property rights; CRISPR-Cas9 system</t>
  </si>
  <si>
    <t xml:space="preserve">INTELLECTUAL PROPERTY-RIGHTS</t>
  </si>
  <si>
    <t xml:space="preserve">The last patents protecting glyphosate herbicide tolerant soybean (Roundup Ready) expired in 2015 (US4940835, US5188642, US5804425, US5312910, US5352605, US5530196, US5627061, US5633435, US5717084, US5728925). This opens up a very big market for generic soybean. In this paper an overview of patent status will be developed which will offer records of claims, dates and owners in different world regions, including our own experience in transgenic soybean development and implementation of an open operating system will be an opportunity for applications developers from the perspective of the emerging generic transgenic crops agenda. (C) 2017 Elsevier Ltd. All rights reserved.</t>
  </si>
  <si>
    <t xml:space="preserve">[Rojas Arias, Adriana Carolina; Liliana Palacio, Jessica; Chaparro-Giraldo, Alejandro] Univ Nacl Colombia, Genet Engn Plants Grp, Dept Biol, Bogota 14490, Colombia; [Alejandro Lopez-Pazos, Silvio] Univ Antonio Narino, Fac Ciencias, Dept Biol, Carrera 3 Este 47A-15, Bogota, Colombia</t>
  </si>
  <si>
    <t xml:space="preserve">Universidad Nacional de Colombia; Universidad Antonio Narino</t>
  </si>
  <si>
    <t xml:space="preserve">Lopez-Pazos, SA (corresponding author), Univ Antonio Narino, Fac Ciencias, Dept Biol, Carrera 3 Este 47A-15, Bogota, Colombia.</t>
  </si>
  <si>
    <t xml:space="preserve">alejandrolopezpazos@uan.edu.co</t>
  </si>
  <si>
    <t xml:space="preserve">Lopez-Pazos, Silvio Alejandro/0000-0002-3682-4162; Chaparro-Giraldo, Alejandro/0000-0003-4999-8804; Rojas Arias, Adriana Carolina/0000-0001-5428-7754</t>
  </si>
  <si>
    <t xml:space="preserve">0172-2190</t>
  </si>
  <si>
    <t xml:space="preserve">1874-690X</t>
  </si>
  <si>
    <t xml:space="preserve">WORLD PAT INF</t>
  </si>
  <si>
    <t xml:space="preserve">World Pat. Inf.</t>
  </si>
  <si>
    <t xml:space="preserve">10.1016/j.wpi.2017.01.002</t>
  </si>
  <si>
    <t xml:space="preserve">Information Science &amp; Library Science</t>
  </si>
  <si>
    <t xml:space="preserve">FL6MR</t>
  </si>
  <si>
    <t xml:space="preserve">WOS:000414359900007</t>
  </si>
  <si>
    <t xml:space="preserve">Zhang, Y; Cai, YP; Sun, S; Han, TF; Chen, L; Hou, WS</t>
  </si>
  <si>
    <t xml:space="preserve">Zhang, Yan; Cai, Yupeng; Sun, Shi; Han, Tianfu; Chen, Li; Hou, Wensheng</t>
  </si>
  <si>
    <t xml:space="preserve">Using Staphylococcus aureus Cas9 to Expand the Scope of Potential Gene Targets for Genome Editing in Soybean</t>
  </si>
  <si>
    <t xml:space="preserve">soybean; gene editing; CRISPR; Cas9; Staphylococcus aureus Cas9; PAM</t>
  </si>
  <si>
    <t xml:space="preserve">RNA-GUIDED ENDONUCLEASE; CROP IMPROVEMENT; CRISPR/CAS9; CRISPR-CAS9; MUTAGENESIS; VARIANTS</t>
  </si>
  <si>
    <t xml:space="preserve">The CRISPR (clustered regularly interspaced short palindromic repeat)/Cas (CRISPR-associated) is a revolutionary genome editing technology that has been used to achieve site-specific gene knock-out, large fragment deletion, or base editing in many plant species including soybean (Glycine max). The Streptococcus pyogenes Cas9 (SpCas9) is widely used in plants at present, although there are some reports describing the application of CRISPR/Cpf1 in soybean. Therefore, the selection range of PAM (protospacer adjacent motif) sequences for soybean is currently limited to 5 '-NGG-3 ' (SpCas9) or 5 '-TTTN-3 ' (Cpf1), which in turn limits the number of genes that can be mutated. Another Cas9 enzyme from Staphylococcus aureus (SaCas9) recognizes the PAM sequence 5 '-NNGRRT-3 ' (where R represents A or G), which can provide a wider range of potential target sequences. In this study, we developed a CRISPR/SaCas9 system and used this tool to specifically induce targeted mutations at five target sites in the GmFT2a (Glyma.16G150700) and GmFT5a (Glyma.16G044100) genes in soybean hairy roots. We demonstrated that this tool can recognize the PAM sequences 5 '-AAGGGT-3 ', 5 '-GGGGAT-3 ', 5 '-TTGAAT-3 ', and 5 '-TAGGGT-3 ' in soybean, and it achieved mutation rates ranging from 34.5% to 73.3%. Our results show that we have established a highly efficient CRISPR/SaCas9 tool that is as suitable as SpCas9 for genome editing in soybean, and it will be useful for expanding the range of target sequences for genome editing.</t>
  </si>
  <si>
    <t xml:space="preserve">[Zhang, Yan; Cai, Yupeng; Chen, Li; Hou, Wensheng] Chinese Acad Agr Sci, Inst Crop Sci, Natl Ctr Transgen Res Plants, Beijing 100081, Peoples R China; [Zhang, Yan; Cai, Yupeng; Sun, Shi; Han, Tianfu; Chen, Li; Hou, Wensheng] Chinese Acad Agr Sci, Minist Agr, Inst Crop Sci, Key Lab Soybean Biol Beijing, Beijing 100081, Peoples R China</t>
  </si>
  <si>
    <t xml:space="preserve">Chen, L; Hou, WS (corresponding author), Chinese Acad Agr Sci, Inst Crop Sci, Natl Ctr Transgen Res Plants, Beijing 100081, Peoples R China.;Chen, L; Hou, WS (corresponding author), Chinese Acad Agr Sci, Minist Agr, Inst Crop Sci, Key Lab Soybean Biol Beijing, Beijing 100081, Peoples R China.</t>
  </si>
  <si>
    <t xml:space="preserve">chenli01@caas.cn; houwensheng@caas.cn</t>
  </si>
  <si>
    <t xml:space="preserve">LI, QI/IUM-8577-2023; Li, bo/IWL-9318-2023</t>
  </si>
  <si>
    <t xml:space="preserve">National Natural Science Foundation of China [31871644]; Major Science and Technology Projects of China [2016ZX08010-004]; CAAS (Chinese Academy of Agriculture Sciences) Agricultural Science and Technology Innovation Project [S2022ZD03]; CAAS Startup Fund for Talents [S2022QH02]</t>
  </si>
  <si>
    <t xml:space="preserve">National Natural Science Foundation of China(National Natural Science Foundation of China (NSFC)); Major Science and Technology Projects of China; CAAS (Chinese Academy of Agriculture Sciences) Agricultural Science and Technology Innovation Project; CAAS Startup Fund for Talents</t>
  </si>
  <si>
    <t xml:space="preserve">This research was funded by the National Natural Science Foundation of China (31871644), Major Science and Technology Projects of China (2016ZX08010-004), the CAAS (Chinese Academy of Agriculture Sciences) Agricultural Science and Technology Innovation Project (S2022ZD03), and the CAAS Startup Fund for Talents (S2022QH02).</t>
  </si>
  <si>
    <t xml:space="preserve">10.3390/ijms232112789</t>
  </si>
  <si>
    <t xml:space="preserve">6C5ZF</t>
  </si>
  <si>
    <t xml:space="preserve">WOS:000882091300001</t>
  </si>
  <si>
    <t xml:space="preserve">Curtin, SJ</t>
  </si>
  <si>
    <t xml:space="preserve">Curtin, Shaun J.</t>
  </si>
  <si>
    <t xml:space="preserve">Editing the Medicago truncatula Genome: Targeted Mutagenesis Using the CRISPR-Cas9 Reagent</t>
  </si>
  <si>
    <t xml:space="preserve">Medicago; CRISPR/Cas9; Gene knockout; Large site; directed deletions</t>
  </si>
  <si>
    <t xml:space="preserve">GUIDE RNA; MULTIPLEX; PLANTS</t>
  </si>
  <si>
    <t xml:space="preserve">Medicago truncatula is an annual plant used for studying legume biology, in particular symbioses with nitrogen-fixing rhizobia and arbuscular mycorrhizal fungi. Efforts to decipher the genetic basis of these ecologically and economically important traits are a major goal of plant and crop biology. M. truncatula is an excellent model system for this purpose, as it has several publicly available sequenced genomes, has a rapid seed-to-seed generation time, and is highly transformable. Various mutagenesis platforms such as Tnt1 retrotransposons and RNAi knockdown have been used successfully in forward and reverse genetic studies to identify and functionally characterize candidate genes. The CRISPR/Cas9 reagent is the most recent mutagenesis platform and is highly effective at generating site-directed double-stranded breaks (DSB) in M. truncatula. This protocol will demonstrate the construction of reagents using two genome engineering platforms that have successfully generated mutant plants in M. truncatula, M. sativa, and soybean systems. The reagents are easy to assemble, can be quickly retrofitted to test novel regulatory sequences for improved efficiency, and can be used for more advanced genome engineering strategies such as gene insertion or gene replacement.</t>
  </si>
  <si>
    <t xml:space="preserve">[Curtin, Shaun J.] USDA, Plant Sci Res Unit, St Paul, MN 55108 USA</t>
  </si>
  <si>
    <t xml:space="preserve">United States Department of Agriculture (USDA)</t>
  </si>
  <si>
    <t xml:space="preserve">Curtin, SJ (corresponding author), USDA, Plant Sci Res Unit, St Paul, MN 55108 USA.</t>
  </si>
  <si>
    <t xml:space="preserve">Curtin, Shaun/0000-0002-9528-3335</t>
  </si>
  <si>
    <t xml:space="preserve">10.1007/978-1-4939-8633-0_12</t>
  </si>
  <si>
    <t xml:space="preserve">WOS:000453892000013</t>
  </si>
  <si>
    <t xml:space="preserve">Du, HY; Zeng, XR; Zhao, M; Cui, XP; Wang, Q; Yang, H; Cheng, H; Yu, DY</t>
  </si>
  <si>
    <t xml:space="preserve">Du, Hongyang; Zeng, Xuanrui; Zhao, Meng; Cui, Xiaopei; Wang, Qing; Yang, Hui; Cheng, Hao; Yu, Deyue</t>
  </si>
  <si>
    <t xml:space="preserve">Efficient targeted mutagenesis in soybean by TALENs and CRISPR/Cas9</t>
  </si>
  <si>
    <t xml:space="preserve">JOURNAL OF BIOTECHNOLOGY</t>
  </si>
  <si>
    <t xml:space="preserve">Soybean; Genome editing; TALENs; CRISPR/Ca59</t>
  </si>
  <si>
    <t xml:space="preserve">DNA-BINDING SPECIFICITY; ZINC-FINGER NUCLEASES; CAS SYSTEM; CRISPRCAS SYSTEM; GUIDE RNA; GENOME; CRISPR-CAS9; PLANTS; RICE; ARABIDOPSIS</t>
  </si>
  <si>
    <t xml:space="preserve">Gene targeting (GT) is of great significance for advancing basic plant research and crop improvement. Both TALENs (transcription activator-like effectors nucleases) and CRISPR/Ca59 (clustered regularly interspaced short palindromic repeats/CRISPR-associated 9) systems have been developed for genome editing in eukaryotes, including crop plants. In this work, we present the comparative analysis of these two technologies for two soybean genome editing targets, GmPDS11 and GmPDS18. We found GT in soybean hairy roots with a single targeting efficiency range of 17.5-21.1% by TALENs, 11.7-18.1% by CRISPR/Ca59 using the AtU6-26 promoter, and 43.4-48.1% by CRISPR/Ca59 using the GmU6-16g-1 promoter, suggesting that the CRISPR/Ca59 using the GmU6-16g-1 promoter is probably a much more efficient tool compared to the other technologies. Similarly, our double mutation GT efficiency experiment with these three technologies displayed a targeting efficiency of 6.25% by TALENs, 12.5% by CRISPR/Ca59 using the AtU6-26 promoter, and 43.4-48.1% by CRISPR/Ca59 using the GmU6-16g-1 promoter, suggesting that CRISPR/Ca59 is still a better choice for simultaneous editing of multiple homoeoalleles. Furthermore, we observed albino and dwarf buds (PDS knock-out) by soybean transformation in cotyledon nodes. Our results demonstrated that both TALENs and CRISPR/Ca59 systems are powerful tools for soybean genome editing. (C) 2015 Elsevier B.V. All rights reserved.</t>
  </si>
  <si>
    <t xml:space="preserve">[Du, Hongyang; Zeng, Xuanrui; Zhao, Meng; Cui, Xiaopei; Wang, Qing; Yang, Hui; Cheng, Hao; Yu, Deyue] Nanjing Agr Univ, Natl Key Lab Crop Genet &amp; Germplasm Enhancement, Natl Ctr Soybean Improvement, Nanjing 210095, Jiangsu, Peoples R China</t>
  </si>
  <si>
    <t xml:space="preserve">Cheng, H (corresponding author), Nanjing Agr Univ, Natl Key Lab Crop Genet &amp; Germplasm Enhancement, Natl Ctr Soybean Improvement, Nanjing 210095, Jiangsu, Peoples R China.</t>
  </si>
  <si>
    <t xml:space="preserve">jenny21star@njau.edu.cn; dyyu@njau.edu.cn</t>
  </si>
  <si>
    <t xml:space="preserve">National Natural Science Foundation of China [31301342, 31370034]; Key Transgenic Breeding Program of China [2014ZX08004-003]</t>
  </si>
  <si>
    <t xml:space="preserve">National Natural Science Foundation of China(National Natural Science Foundation of China (NSFC)); Key Transgenic Breeding Program of China</t>
  </si>
  <si>
    <t xml:space="preserve">This work was supported in part by National Natural Science Foundation of China (31301342, 31370034) and Key Transgenic Breeding Program of China (2014ZX08004-003)</t>
  </si>
  <si>
    <t xml:space="preserve">ELSEVIER SCIENCE BV</t>
  </si>
  <si>
    <t xml:space="preserve">PO BOX 211, 1000 AE AMSTERDAM, NETHERLANDS</t>
  </si>
  <si>
    <t xml:space="preserve">0168-1656</t>
  </si>
  <si>
    <t xml:space="preserve">1873-4863</t>
  </si>
  <si>
    <t xml:space="preserve">J BIOTECHNOL</t>
  </si>
  <si>
    <t xml:space="preserve">J. Biotechnol.</t>
  </si>
  <si>
    <t xml:space="preserve">JAN 10</t>
  </si>
  <si>
    <t xml:space="preserve">10.1016/j.jbiotec.2015.11.005</t>
  </si>
  <si>
    <t xml:space="preserve">CY9WU</t>
  </si>
  <si>
    <t xml:space="preserve">WOS:000366757900012</t>
  </si>
  <si>
    <t xml:space="preserve">Jiang, WZ; Henry, IM; Lynagh, PG; Comai, L; Cahoon, EB; Weeks, DP</t>
  </si>
  <si>
    <t xml:space="preserve">Jiang, Wen Zhi; Henry, Isabelle M.; Lynagh, Peter G.; Comai, Luca; Cahoon, Edgar B.; Weeks, Donald P.</t>
  </si>
  <si>
    <t xml:space="preserve">Significant enhancement of fatty acid composition in seeds of the allohexaploid, Camelina sativa, using CRISPR/Cas9 gene editing</t>
  </si>
  <si>
    <t xml:space="preserve">Camelina sativa; gene editing; CRISPR/Cas9; allohexaploid; oleic acid; fatty acid composition</t>
  </si>
  <si>
    <t xml:space="preserve">HIGH-OLEIC-ACID; BRASSICA-NAPUS; SOYBEAN OIL; ARABIDOPSIS; GENOME; DESATURASE; ACCUMULATION; PLANTS; FAD2; GENERATION</t>
  </si>
  <si>
    <t xml:space="preserve">The CRISPR/Cas9 nuclease system is a powerful and flexible tool for genome editing, and novel applications of this system are being developed rapidly. Here, we used CRISPR/Cas9 to target the FAD2 gene in Arabidopsis thaliana and in the closely related emerging oil seed plant, Camelina sativa, with the goal of improving seed oil composition. We successfully obtained Camelina seeds in which oleic acid content was increased from 16% to over 50% of the fatty acid composition. These increases were associated with significant decreases in the less desirable polyunsaturated fatty acids, linoleic acid (i.e. a decrease from similar to 16% to &lt;4%) and linolenic acid (a decrease from similar to 35% to &lt;10%). These changes result in oils that are superior on multiple levels: they are healthier, more oxidatively stable and better suited for production of certain commercial chemicals, including biofuels. As expected, A. thaliana T-2 and T-3 generation seeds exhibiting these types of altered fatty acid profiles were homozygous for disrupted FAD2 alleles. In the allohexaploid, Camelina, guide RNAs were designed that simultaneously targeted all three homoeologous FAD2 genes. This strategy that significantly enhanced oil composition in T-3 and T-4 generation Camelina seeds was associated with a combination of germ-line mutations and somatic cell mutations in FAD2 genes in each of the three Camelina subgenomes.</t>
  </si>
  <si>
    <t xml:space="preserve">[Jiang, Wen Zhi; Cahoon, Edgar B.; Weeks, Donald P.] Univ Nebraska, Dept Biochem, Lincoln, NE 68583 USA; [Jiang, Wen Zhi; Cahoon, Edgar B.; Weeks, Donald P.] Univ Nebraska, Ctr Plant Sci Innovat, Lincoln, NE 68583 USA; [Henry, Isabelle M.; Lynagh, Peter G.; Comai, Luca] Univ Calif Davis, Dept Plant Biol, Davis, CA 95616 USA; [Henry, Isabelle M.; Lynagh, Peter G.; Comai, Luca] Univ Calif Davis, UC Davis Genome Ctr, Davis, CA 95616 USA</t>
  </si>
  <si>
    <t xml:space="preserve">University of Nebraska System; University of Nebraska Lincoln; University of Nebraska System; University of Nebraska Lincoln; University of California System; University of California Davis; University of California System; University of California Davis</t>
  </si>
  <si>
    <t xml:space="preserve">Weeks, DP (corresponding author), Univ Nebraska, Dept Biochem, Lincoln, NE 68583 USA.;Weeks, DP (corresponding author), Univ Nebraska, Ctr Plant Sci Innovat, Lincoln, NE 68583 USA.</t>
  </si>
  <si>
    <t xml:space="preserve">dweeks1@unl.edu</t>
  </si>
  <si>
    <t xml:space="preserve">Comai, Luca/F-4279-2010</t>
  </si>
  <si>
    <t xml:space="preserve">Comai, Luca/0000-0003-2642-6619</t>
  </si>
  <si>
    <t xml:space="preserve">U.S. National Science Foundation [EPSCoR-1004094]; U.S. Department of Energy, Office of Science, OBER [DOEBER SC0012459]; NSF Plant Genome Program [1444612, 13-39385]; University of Nebraska Foundation [01133480]; Direct For Biological Sciences [1444612] Funding Source: National Science Foundation; Direct For Biological Sciences; Division Of Integrative Organismal Systems [1339385] Funding Source: National Science Foundation; Division Of Integrative Organismal Systems [1444612] Funding Source: National Science Foundation</t>
  </si>
  <si>
    <t xml:space="preserve">U.S. National Science Foundation(National Science Foundation (NSF)); U.S. Department of Energy, Office of Science, OBER(United States Department of Energy (DOE)); NSF Plant Genome Program(National Science Foundation (NSF)); University of Nebraska Foundation; Direct For Biological Sciences(National Science Foundation (NSF)NSF - Directorate for Biological Sciences (BIO)); Direct For Biological Sciences; Division Of Integrative Organismal Systems(National Science Foundation (NSF)NSF - Directorate for Biological Sciences (BIO)); Division Of Integrative Organismal Systems(National Science Foundation (NSF)NSF - Directorate for Biological Sciences (BIO))</t>
  </si>
  <si>
    <t xml:space="preserve">We thank Aaron Duthoy and Andrew Blazek for technical assistance, Tara Nazarenus for assistance with fatty acid analyses and Dr. Avrahim Levy for his comments on an initial draft of the manuscript. This work was supported by the U.S. National Science Foundation (EPSCoR-1004094 to DPW and EBC), U.S. Department of Energy, Office of Science, OBER (DOEBER SC0012459 to EBC and LC) and NSF Plant Genome Program (award 1444612 to LC and 13-39385 to EBC) and the University of Nebraska Foundation (Account #01133480 to DPW). The authors declare they have no conflicts of interest.</t>
  </si>
  <si>
    <t xml:space="preserve">10.1111/pbi.12663</t>
  </si>
  <si>
    <t xml:space="preserve">EV7CJ</t>
  </si>
  <si>
    <t xml:space="preserve">Green Published, Green Submitted, gold</t>
  </si>
  <si>
    <t xml:space="preserve">WOS:000401931600010</t>
  </si>
  <si>
    <t xml:space="preserve">Wang, TL; He, TT; Ding, XL; Zhang, QQ; Yang, LS; Nie, ZX; Zhao, TJ; Gai, JY; Yang, SP</t>
  </si>
  <si>
    <t xml:space="preserve">Wang, Tanliu; He, Tingting; Ding, Xianlong; Zhang, Qiqi; Yang, Longshu; Nie, Zhixing; Zhao, Tuanjie; Gai, Junyi; Yang, Shouping</t>
  </si>
  <si>
    <t xml:space="preserve">Confirmation of GmPPR576 as a fertility restorer gene of cytoplasmic male sterility in soybean</t>
  </si>
  <si>
    <t xml:space="preserve">JOURNAL OF EXPERIMENTAL BOTANY</t>
  </si>
  <si>
    <t xml:space="preserve">CMS; CRISPR/Cas9; fertility restorer; GmPPR576; heterosis; NJCMS1A; PPR; Rf; soybean [Glycine max (L.) Merr.)]</t>
  </si>
  <si>
    <t xml:space="preserve">PENTATRICOPEPTIDE REPEAT PROTEINS; MESSENGER-RNA; PPR MOTIF; NUCLEAR; RICE; ENCODES; MITOCHONDRIA; LINE; INHERITANCE; CONFLICT</t>
  </si>
  <si>
    <t xml:space="preserve">In soybean, heterosis achieved through the three-line system has been gradually applied in breeding to increase yield, but the underlying molecular mechanism remains unknown. We conducted a genetic analysis using the pollen fertility of offspring of the cross NJCMS1AxNJCMS1C. All the pollen of F-1 plants was semi-sterile; in F-2, the ratio of pollen-fertile plants to pollen-semi-sterile plants was 208:189. This result indicates that NJCMS1A is gametophyte sterile, and the fertility restoration of NJCMS1C to NJCMS1A is a quality trait controlled by a single gene locus. Using bulked segregant analysis, the fertility restorer gene Rf in NJCMS1C was located on chromosome 16 between the markers BARCSOYSSR_16_1067 and BARCSOYSSR_16_1078. Sequence analysis of genes in that region showed that GmPPR576 was non-functional in rf cultivars. GmPPR576 has one functional allele in Rf cultivars but three non-functional alleles in rf cultivars. Phylogenetic analysis showed that the GmPPR576 locus evolved rapidly with the presence of male-sterile cytoplasm. GmPPR576 belongs to the RFL fertility restorer gene family and is targeted to the mitochondria. GmPPR576 was knocked out in soybean N8855 using CRISPR/Cas9. The T-1 plants showed sterile pollen, and T-2 plants produced few pods at maturity. The results indicate that GmPPR576 is the fertility restorer gene of NJCMS1A.</t>
  </si>
  <si>
    <t xml:space="preserve">[Wang, Tanliu; He, Tingting; Ding, Xianlong; Zhang, Qiqi; Yang, Longshu; Nie, Zhixing; Zhao, Tuanjie; Gai, Junyi; Yang, Shouping] Nanjing Agr Univ, Key Lab Biol &amp; Genet Improvement Soybean Gen, Minist Agr &amp; Rural Affairs,State Key Lab Crop Gen, Soybean Res Inst,Coll Agr,Jiangsu Collaborat Inno, Nanjing 210095, Peoples R China</t>
  </si>
  <si>
    <t xml:space="preserve">Ministry of Agriculture &amp; Rural Affairs; Nanjing Agricultural University</t>
  </si>
  <si>
    <t xml:space="preserve">Yang, SP (corresponding author), Nanjing Agr Univ, Key Lab Biol &amp; Genet Improvement Soybean Gen, Minist Agr &amp; Rural Affairs,State Key Lab Crop Gen, Soybean Res Inst,Coll Agr,Jiangsu Collaborat Inno, Nanjing 210095, Peoples R China.</t>
  </si>
  <si>
    <t xml:space="preserve">spyung@126.com</t>
  </si>
  <si>
    <t xml:space="preserve">wang, tanliu/IUN-3131-2023</t>
  </si>
  <si>
    <t xml:space="preserve">wang, tanliu/0000-0003-3354-2132</t>
  </si>
  <si>
    <t xml:space="preserve">National Key R&amp;D Program of China [2016YFD0101500, 2016YFD0101504]; Fundamental Research Funds for the Central Universities [KYT201801]; Program for Changjiang Scholars and Innovative Research Team in University [PCSIRT_17R55]; Postgraduate Research &amp; Practice Innovation Program of Jiangsu Province [KYCX18_0651]</t>
  </si>
  <si>
    <t xml:space="preserve">National Key R&amp;D Program of China; Fundamental Research Funds for the Central Universities(Fundamental Research Funds for the Central Universities); Program for Changjiang Scholars and Innovative Research Team in University(Program for Changjiang Scholars &amp; Innovative Research Team in University (PCSIRT)); Postgraduate Research &amp; Practice Innovation Program of Jiangsu Province</t>
  </si>
  <si>
    <t xml:space="preserve">The National Key R&amp;D Program of China (2016YFD0101500, 2016YFD0101504), the Fundamental Research Funds for the Central Universities (KYT201801), the Program for Changjiang Scholars and Innovative Research Team in University (PCSIRT_17R55), and the Postgraduate Research &amp; Practice Innovation Program of Jiangsu Province (KYCX18_0651) supported this work.</t>
  </si>
  <si>
    <t xml:space="preserve">OXFORD UNIV PRESS</t>
  </si>
  <si>
    <t xml:space="preserve">GREAT CLARENDON ST, OXFORD OX2 6DP, ENGLAND</t>
  </si>
  <si>
    <t xml:space="preserve">0022-0957</t>
  </si>
  <si>
    <t xml:space="preserve">1460-2431</t>
  </si>
  <si>
    <t xml:space="preserve">J EXP BOT</t>
  </si>
  <si>
    <t xml:space="preserve">J. Exp. Bot.</t>
  </si>
  <si>
    <t xml:space="preserve">DEC 4</t>
  </si>
  <si>
    <t xml:space="preserve">10.1093/jxb/erab382</t>
  </si>
  <si>
    <t xml:space="preserve">AUG 2021</t>
  </si>
  <si>
    <t xml:space="preserve">XT0EE</t>
  </si>
  <si>
    <t xml:space="preserve">WOS:000733270000009</t>
  </si>
  <si>
    <t xml:space="preserve">Guo, JS; Wang, SB; Chen, RX; Guo, Y; Han, J; Li, GL; Guo, YS; Ji, W</t>
  </si>
  <si>
    <t xml:space="preserve">Guo, Jingsong; Wang, Sibo; Chen, Ruixue; Guo, Yu; Han, Jing; Li, Guangli; Guo, Yushuang; Ji, Wei</t>
  </si>
  <si>
    <t xml:space="preserve">SUMO protease GmOTSa positively regulates drought tolerance in transgenic tobacco and soybean hairy roots</t>
  </si>
  <si>
    <t xml:space="preserve">Soybean; SUMO protease; GmOTSa; Drought tolerance; Overexpression; CRISPR-Cas9</t>
  </si>
  <si>
    <t xml:space="preserve">SALT STRESS RESPONSES; TRANSCRIPTION FACTOR; ARABIDOPSIS; SUMOYLATION; DESUMOYLATION; ABUNDANCE; PROTEINS; PCR</t>
  </si>
  <si>
    <t xml:space="preserve">SUMO protease is important for regulating the balance of SUMOylation and deSUMOylation. Despite the in-vestigations of several SUMO protease genes in model plants, to date, the biological functions of these regulatory enzymes in soybean have yet to be ascertained. In the present study, a SUMO protease GmOTSa was identified in soybean, and was localized in the nucleus with the bona fide SUMO protease activity both in vitro and in vivo. Further RT-qPCR analysis showed that GmOTSa was expressed in various tissues and was highly induced by PEG treatment. We demonstrated that GmOTSa conferred drought tolerance in tobacco plants by increasing the germination rate, the fresh and dry weights upon water deficit, and improving the survival rate after rewatering. Overexpression of GmOTSa gene in tobacco lines and soybean hairy roots enhanced drought tolerance by positively regulating ROS scavenging, thus maintained lower ROS content. Moreover, less MDA content and higher total chlorophyll content as well as promoted closure of stomata were detected in the OE plants than in the WT plants in response to drought stress. Conversely, soybean hairy roots with simultaneous knockout of GmOTSa and the homologous gene GmOTSb using the CRISPR-Cas9 method exhibited reduced drought toler-ance. Correspondingly, the expression of drought-related genes showed greater induction upon drought stress in the GmOTSa-overexpressed lines. Overall, these results indicated that GmOTSa may act as a positive regulator of drought responses and therefore could be considered a potential gene for the genetic improvement of drought tolerance.</t>
  </si>
  <si>
    <t xml:space="preserve">[Guo, Jingsong; Wang, Sibo; Chen, Ruixue; Guo, Yu; Han, Jing; Li, Guangli; Ji, Wei] Northeast Agr Univ, Coll Life Sci, Dept Biotechnol, Harbin, Peoples R China; [Guo, Yushuang] China Natl Tobacco Corp, Guizhou Inst Tobacco Sci, Key Lab Mol Genet, Guiyang 550083, Peoples R China</t>
  </si>
  <si>
    <t xml:space="preserve">Northeast Agricultural University - China; China National Tobacco Corporation</t>
  </si>
  <si>
    <t xml:space="preserve">Ji, W (corresponding author), Northeast Agr Univ, Coll Life Sci, Dept Biotechnol, Harbin, Peoples R China.</t>
  </si>
  <si>
    <t xml:space="preserve">iwei_ji@neau.edu.cn</t>
  </si>
  <si>
    <t xml:space="preserve">National Natural Science Foundation of China [31971832]; Natural Science Foundation of Heilongjiang Prov- ince of China [YQ2019C006]</t>
  </si>
  <si>
    <t xml:space="preserve">National Natural Science Foundation of China(National Natural Science Foundation of China (NSFC)); Natural Science Foundation of Heilongjiang Prov- ince of China(Natural Science Foundation of Heilongjiang Province)</t>
  </si>
  <si>
    <t xml:space="preserve">Funding This work was supported by National Natural Science Foundation of China (31971832) , Natural Science Foundation of Heilongjiang Prov- ince of China (YQ2019C006) .</t>
  </si>
  <si>
    <t xml:space="preserve">10.1016/j.envexpbot.2023.105329</t>
  </si>
  <si>
    <t xml:space="preserve">F0VP3</t>
  </si>
  <si>
    <t xml:space="preserve">WOS:000979612800001</t>
  </si>
  <si>
    <t xml:space="preserve">Zhao, F; Lyu, X; Ji, RH; Liu, J; Zhao, T; Li, HY; Liu, B; Pei, YX</t>
  </si>
  <si>
    <t xml:space="preserve">Zhao, Fen; Lyu, Xiangguang; Ji, Ronghuan; Liu, Jun; Zhao, Tao; Li, Hongyu; Liu, Bin; Pei, Yanxi</t>
  </si>
  <si>
    <t xml:space="preserve">CRISPR/Cas9-engineered mutation to identify the roles of phytochromes in regulating photomorphogenesis and flowering time in soybean</t>
  </si>
  <si>
    <t xml:space="preserve">Soybean; Phytochrome; CRISPR; Cas9; Photomorphogenesis; Flowering time</t>
  </si>
  <si>
    <t xml:space="preserve">SHADE-AVOIDANCE; PHYSIOLOGICAL-RESPONSES; ARABIDOPSIS-THALIANA; RED-LIGHT; GENE; EXPRESSION; FAMILY; SUBFUNCTIONALIZATION; DUPLICATION; IRRADIANCE</t>
  </si>
  <si>
    <t xml:space="preserve">Soybean (Glycine max) responds to ambient light variation by undergoing multiform morphological alter-ations, influencing its yield potential and stability in the field. Phytochromes (PHYs) are plant-specific red (R) and far-red (FR) light photoreceptors mediating photomorphogenesis and photoperiodic flowering. As an ancient tetraploid, soybean harbors four PHYA, two PHYB, and two PHYE paralogs. Except for GmPHYA2/ E4 and GmPHYA3/E3, which have been identified as photoperiod-dependent flowering repressors, the functions of GmPHYs are still largely unclear. We generated a series of individual or combined mutations targeting the GmPHYA or GmPHYB genes using CRISPR/Cas9 technology. Phenotypic analysis revealed that GmPHYB1 mediates predominantly R-light induced photomorphogenesis, whereas GmPHYA2/E4 and GmPHYA3/E3, followed by GmPHYA1 and GmPHYB2, function redundantly and additively in mediating FR light responses in seedling stage. GmPHYA2/E4 and GmPHYA3/E3, with weak influence from GmPHYA1 and GmPHYA4, delay flowering time under natural long-day conditions. This study has demon-strated the diversified functions of GmPHYAs and GmPHYBs in regulating light response, and provides a core set of phytochrome mutant alleles for characterization of their functional mechanisms in regulating agronomic traits of soybean.(c) 2022 Crop Science Society of China and Institute of Crop Science, CAAS. Production and hosting by Elsevier B.V. on behalf of KeAi Communications Co., Ltd. This is an open access article under the CC BY-NC-ND license (http://creativecommons.org/licenses/by-nc-nd/4.0/).</t>
  </si>
  <si>
    <t xml:space="preserve">[Zhao, Fen; Pei, Yanxi] Shanxi Univ, Sch Life Sci, Shanxi Key Lab Res &amp; Dev Reg Plants, Taiyuan 030006, Shanxi, Peoples R China; [Zhao, Fen; Lyu, Xiangguang; Ji, Ronghuan; Liu, Jun; Zhao, Tao; Li, Hongyu; Liu, Bin] Chinese Acad Agr Sci, Inst Crop Sci, Natl Key Facil Crop Gene Resources &amp; Genet Improve, Beijing 100081, Peoples R China</t>
  </si>
  <si>
    <t xml:space="preserve">Shanxi University; Chinese Academy of Agricultural Sciences; Institute of Crop Sciences, CAAS</t>
  </si>
  <si>
    <t xml:space="preserve">Pei, YX (corresponding author), Shanxi Univ, Sch Life Sci, Shanxi Key Lab Res &amp; Dev Reg Plants, Taiyuan 030006, Shanxi, Peoples R China.;Liu, B (corresponding author), Chinese Acad Agr Sci, Inst Crop Sci, Natl Key Facil Crop Gene Resources &amp; Genet Improve, Beijing 100081, Peoples R China.</t>
  </si>
  <si>
    <t xml:space="preserve">liubin05@caas.cn; peiyanxi@sxu.edu.cn</t>
  </si>
  <si>
    <t xml:space="preserve">National Natural Science Foundation of China; Agricultural Science and Technology Innovation Program (ASTIP) of the Chinese Academy of Agricultural Sciences; Central Public -interest Scientific Institution Basal Research Fund;  [31871705];  [32072091]</t>
  </si>
  <si>
    <t xml:space="preserve">National Natural Science Foundation of China(National Natural Science Foundation of China (NSFC)); Agricultural Science and Technology Innovation Program (ASTIP) of the Chinese Academy of Agricultural Sciences; Central Public -interest Scientific Institution Basal Research Fund; ; </t>
  </si>
  <si>
    <t xml:space="preserve">This work was supported by the National Natural Science Foundation of China (31871705, 32072091) , the Agricultural Science and Technology Innovation Program (ASTIP) of the Chinese Academy of Agricultural Sciences, and the Central Public -interest Scientific Institution Basal Research Fund.</t>
  </si>
  <si>
    <t xml:space="preserve">16 DONGHUANGCHENGGEN NORTH ST, BEIJING, DONGCHENG DISTRICT 100717, PEOPLES R CHINA</t>
  </si>
  <si>
    <t xml:space="preserve">10.1016/j.cj.2022.03.008</t>
  </si>
  <si>
    <t xml:space="preserve">DEC 2022</t>
  </si>
  <si>
    <t xml:space="preserve">7C3IL</t>
  </si>
  <si>
    <t xml:space="preserve">WOS:000899709900001</t>
  </si>
  <si>
    <t xml:space="preserve">Chaudhary, M; Mukherjee, TK; Singh, R; Gupta, M; Goyal, S; Singhal, P; Kumar, R; Bhusal, N; Sharma, P</t>
  </si>
  <si>
    <t xml:space="preserve">Chaudhary, Mayank; Mukherjee, Tapan Kumar; Singh, Raj; Gupta, Mahiti; Goyal, Soniya; Singhal, Paavan; Kumar, Rakesh; Bhusal, Nabin; Sharma, Pooja</t>
  </si>
  <si>
    <t xml:space="preserve">CRISPR/Cas technology for improving nutritional values in the agricultural sector: an update</t>
  </si>
  <si>
    <t xml:space="preserve">MOLECULAR BIOLOGY REPORTS</t>
  </si>
  <si>
    <t xml:space="preserve">CRISPR; Cas9; Crop improvement; Biotic stress; Abiotic stress; Genome editing</t>
  </si>
  <si>
    <t xml:space="preserve">DOUBLE-STRAND BREAKS; TARGETED MUTAGENESIS; GUIDE RNA; HOMOLOGOUS RECOMBINATION; CROP IMPROVEMENT; DROUGHT STRESS; RICE PLANTS; GENOME; GENE; SYSTEM</t>
  </si>
  <si>
    <t xml:space="preserve">Background The CRISPR/Cas9 (clustered regularly interspaced short palindromic repeats/CRISPR-associated protein 9) system was initially identified in bacteria and archaea as a defense mechanism to confer immunity against phages. Later on, it was developed as a gene editing tool for both prokaryotic and eukaryotic cells including plant cells. Methods and Results CRISPR/Cas9 approach has wider applications in reverse genetics as well as in crop improvement. Various characters involved in enhancing economic value and crop sustainability against biotic/abiotic stresses can be targeted through this tool. Currently, CRISPR/Cas9 gene editing mechanism has been applied on around 20 crop species for improvement in several traits including yield enhancement and resistance against biotic and abiotic stresses. In the last five years, maximum genome editing research has been validated in rice, wheat, maize and soybean. Genes targeted in these plants has been involved in causing male sterility, conferring resistance against pathogens or having certain nutritional value. Conclusions Current review summarizes various applications of CRISPR/Cas system and its future prospects in plant biotechnology targeting crop improvement with higher yield, disease tolerance and enhanced nutritional value.</t>
  </si>
  <si>
    <t xml:space="preserve">[Chaudhary, Mayank; Mukherjee, Tapan Kumar; Singh, Raj; Gupta, Mahiti; Goyal, Soniya; Singhal, Paavan; Sharma, Pooja] Maharishi Markandeshwar Deemed Univ, Dept Biotechnol, Ambala 133207, Haryana, India; [Kumar, Rakesh] Tel Aviv Univ, Inst Cereal Crops Improvement, Tel Aviv, Israel; [Bhusal, Nabin] Agr &amp; Forestry Univ, Dept Genom &amp; Plant Breeding, Rampur, Chitwan, Nepal</t>
  </si>
  <si>
    <t xml:space="preserve">Tel Aviv University</t>
  </si>
  <si>
    <t xml:space="preserve">Sharma, P (corresponding author), Maharishi Markandeshwar Deemed Univ, Dept Biotechnol, Ambala 133207, Haryana, India.</t>
  </si>
  <si>
    <t xml:space="preserve">pooja0029@gmail.com</t>
  </si>
  <si>
    <t xml:space="preserve">gupta, mahiti/GOK-0776-2022; Mukherjee, Tapan Kumar/GOK-1116-2022; Chaudhary, Mayank/AAD-6431-2022; Goyal, Soniya/GNH-2323-2022</t>
  </si>
  <si>
    <t xml:space="preserve">Goyal, Soniya/0000-0001-7597-2400; Chaudhary, Mayank/0000-0003-0303-6888; Sharma, Pooja/0000-0002-0387-9669; Singhal, Paavan/0000-0002-8742-8709</t>
  </si>
  <si>
    <t xml:space="preserve">0301-4851</t>
  </si>
  <si>
    <t xml:space="preserve">1573-4978</t>
  </si>
  <si>
    <t xml:space="preserve">MOL BIOL REP</t>
  </si>
  <si>
    <t xml:space="preserve">Mol. Biol. Rep.</t>
  </si>
  <si>
    <t xml:space="preserve">10.1007/s11033-022-07523-w</t>
  </si>
  <si>
    <t xml:space="preserve">MAY 2022</t>
  </si>
  <si>
    <t xml:space="preserve">Biochemistry &amp; Molecular Biology</t>
  </si>
  <si>
    <t xml:space="preserve">2V4DI</t>
  </si>
  <si>
    <t xml:space="preserve">WOS:000795600700001</t>
  </si>
  <si>
    <t xml:space="preserve">Liu, D; Li, KY; Hu, JL; Li, P; Liu, X; Gao, ZM</t>
  </si>
  <si>
    <t xml:space="preserve">Liu, Dong; Li, Kunyuan; Hu, Jiulong; Li, Ping; Liu, Xiao; Gao, Zhimou</t>
  </si>
  <si>
    <t xml:space="preserve">PsGRGH, a TOS1 family-like gene, is involved in the vegetative growth, environmental stress response, and pathogenicity of Phytophthora sojae</t>
  </si>
  <si>
    <t xml:space="preserve">EUROPEAN JOURNAL OF PLANT PATHOLOGY</t>
  </si>
  <si>
    <t xml:space="preserve">Phytophthora sojae; TOS1 family-like gene; Pathogenicity; CRISPR/Cas9; Gene knockout</t>
  </si>
  <si>
    <t xml:space="preserve">INFECTION; PROTEIN; PATHOGENESIS; ADAPTATION; VIRULENCE; INFESTANS; ENZYMES; KINASE; CYST</t>
  </si>
  <si>
    <t xml:space="preserve">Phytophthora sojae can cause soybean phytophthora blight, and greatly reduce soybean production. It is helpful to understand the pathogenic mechanism of P. sojae to prevent soybean phytophthora blight and ensures food security. Glycosyl hydrolases (GHs) disintegrate plant cell walls for nutrition and invasion, and they may act as an important virulence factor during P. sojae infection. To reveal the role of GHs in the main stages of P. sojae life cycle, we measured the expression level of genes, which encoded GHs, and constructed P. sojae transformants for biological function verification by the gene editing technology CRISPR-Cas9. In this study, four genes, encoded special GH proteins, with conserved glycine-rich were identified in the P. sojae genome, and their sequences were similar to those of the TOS1 family genes. One of them, the xp_009520987.1, was named PsGRGH, and was significantly upregulated during the germination of spores and in the early infection stages. The results revealed that PsGRGH was involved in the growth and mycelial morphology regulation in P. sojae, and was essential for its sporangium development and virulence. In addition, PsGRGH is localized on the cell membrane and plays an important role in tolerance toward Bacillus and abiotic stress.</t>
  </si>
  <si>
    <t xml:space="preserve">[Liu, Dong; Li, Kunyuan; Hu, Jiulong; Liu, Xiao; Gao, Zhimou] Anhui Agr Univ, Coll Plant Protect, 130 West Changjiang Rd, Hefei 230036, Anhui, Peoples R China; [Liu, Dong; Gao, Zhimou] Anhui Agr Univ, Sch Life Sci, 130 West Changjiang Rd, Hefei 230036, Anhui, Peoples R China; [Liu, Dong; Li, Ping] Anqing Vocat &amp; Tech Coll, Dept Hort &amp; Landscape, 99 North Tianzhushan Rd, Anqing 246003, Anhui, Peoples R China</t>
  </si>
  <si>
    <t xml:space="preserve">Anhui Agricultural University; Anhui Agricultural University</t>
  </si>
  <si>
    <t xml:space="preserve">Gao, ZM (corresponding author), Anhui Agr Univ, Sch Life Sci, 130 West Changjiang Rd, Hefei 230036, Anhui, Peoples R China.</t>
  </si>
  <si>
    <t xml:space="preserve">gaozhimou@126.com</t>
  </si>
  <si>
    <t xml:space="preserve">National Key R&amp;D Program of China [2018YFD0201000]; Excellent Young Talents Fund Program of Higher-Education Institutions of Anhui Province [gxyqZD2018120, gxyqZD2016516]; Quality Engineering Project of Anhui Province [2019dsgzs19]; Natural Science Research Project of Colleges and Universities in Anhui Province [KJ2020A1023]</t>
  </si>
  <si>
    <t xml:space="preserve">National Key R&amp;D Program of China; Excellent Young Talents Fund Program of Higher-Education Institutions of Anhui Province; Quality Engineering Project of Anhui Province; Natural Science Research Project of Colleges and Universities in Anhui Province</t>
  </si>
  <si>
    <t xml:space="preserve">This work was supported by National Key R&amp;D Program of China (2018YFD0201000), Excellent Young Talents Fund Program of Higher-Education Institutions of Anhui Province (Grant No. gxyqZD2018120; Grant No. gxyqZD2016516), Quality Engineering Project of Anhui Province (Grant No. 2019dsgzs19), and the Natural Science Research Project of Colleges and Universities in Anhui Province (Grant No. KJ2020A1023).</t>
  </si>
  <si>
    <t xml:space="preserve">0929-1873</t>
  </si>
  <si>
    <t xml:space="preserve">1573-8469</t>
  </si>
  <si>
    <t xml:space="preserve">EUR J PLANT PATHOL</t>
  </si>
  <si>
    <t xml:space="preserve">Eur. J. Plant Pathol.</t>
  </si>
  <si>
    <t xml:space="preserve">10.1007/s10658-021-02221-y</t>
  </si>
  <si>
    <t xml:space="preserve">FEB 2021</t>
  </si>
  <si>
    <t xml:space="preserve">Agronomy; Plant Sciences; Horticulture</t>
  </si>
  <si>
    <t xml:space="preserve">RN7UM</t>
  </si>
  <si>
    <t xml:space="preserve">WOS:000623101100001</t>
  </si>
  <si>
    <t xml:space="preserve">Huang, PH; Lu, MY; Li, XB; Sun, HY; Cheng, ZY; Miao, YC; Fu, YF; Zhang, XM</t>
  </si>
  <si>
    <t xml:space="preserve">Huang, Penghui; Lu, Mingyang; Li, Xiangbei; Sun, Huiyu; Cheng, Zhiyuan; Miao, Yuchen; Fu, Yongfu; Zhang, Xiaomei</t>
  </si>
  <si>
    <t xml:space="preserve">An Efficient Agrobacterium rhizogenes-Mediated Hairy Root Transformation Method in a Soybean Root Biology Study</t>
  </si>
  <si>
    <t xml:space="preserve">hairy root regeneration and transformation; nodulation; Agrobacterium; GmNSP1; GmNup107-160 sub-complex; promoter analysis; soybean</t>
  </si>
  <si>
    <t xml:space="preserve">GENE-EXPRESSION; FUNCTIONAL GENOMICS; INDUCTION; CULTURES; SPIKING; FUNGAL; TOOL</t>
  </si>
  <si>
    <t xml:space="preserve">The stable genetic transformation of soybean is time-consuming and inefficient. As a simple and practical alternative method, hairy root transformation mediated by Agrobacterium rhizogenes is widely applied in studying root-specific processes, nodulation, biochemical and molecular functions of genes of interest, gene editing efficiency of CRISPR/Cas9, and biological reactors and producers. Therefore, many laboratories have developed unique protocols to obtain hairy roots in composite plants composed of transgenic roots and wild-type shoots. However, these protocols still suffer from the shortcomings of low efficiency and time, space, and cost consumption. To address this issue, we developed a new protocol efficient regeneration and transformation of hairy roots (eR&amp;T) in soybean, by integrating and optimizing the main current methods to achieve high efficiency in both hairy root regeneration and transformation within a shorter period and using less space. By this eR&amp;T method, we obtained 100% regeneration of hairy roots for all explants, with an average 63.7% of transformation frequency, which promoted the simultaneous and comparative analysis of the function of several genes. The eR&amp;T was experimentally verified Promoter:GUS reporters, protein subcellular localization, and CRISPR/Cas9 gene editing experiments. Employing this approach, we identified several novel potential regulators of nodulation, and nucleoporins of the Nup107-160 sub-complex, which showed development-dependent and tissue-dependent expression patterns, indicating their important roles in nodulation in soybean. Thus, the new eR&amp;T method is an efficient and economical approach for investigating not only root and nodule biology, but also gene function.</t>
  </si>
  <si>
    <t xml:space="preserve">[Huang, Penghui; Sun, Huiyu; Fu, Yongfu; Zhang, Xiaomei] Chinese Acad Agr Sci, Inst Crop Sci, Moa Key Lab Soybean Biol Beijing, Natl Key Facil Crop Gene Resource &amp; Genet Improve, Beijing 100081, Peoples R China; [Lu, Mingyang] Guizhou Univ, Inst Agrobioengn, Key Lab Plant Resources Conservat &amp; Germplasm Inn, Minist Educ, Guiyang 550025, Peoples R China; [Li, Xiangbei] Sichuan Agr Univ, Coll Agron, Chengdu 611130, Peoples R China; [Cheng, Zhiyuan] Chinese Acad Sci, Northeast Inst Geog &amp; Agroecol, CAS Key Lab Soybean Mol Design Breeding, Changchun 130102, Peoples R China; [Miao, Yuchen] Henan Univ, Sch Life Sci, State Key Lab Crop Stress Adaptat &amp; Improvement, Kaifeng 475004, Peoples R China</t>
  </si>
  <si>
    <t xml:space="preserve">Chinese Academy of Agricultural Sciences; Institute of Crop Sciences, CAAS; Guizhou University; Sichuan Agricultural University; Chinese Academy of Sciences; Northeast Institute of Geography &amp; Agroecology, CAS; Henan University</t>
  </si>
  <si>
    <t xml:space="preserve">Fu, YF; Zhang, XM (corresponding author), Chinese Acad Agr Sci, Inst Crop Sci, Moa Key Lab Soybean Biol Beijing, Natl Key Facil Crop Gene Resource &amp; Genet Improve, Beijing 100081, Peoples R China.</t>
  </si>
  <si>
    <t xml:space="preserve">fuyongfu@caas.cn; zhangxiaomei@caas.cn</t>
  </si>
  <si>
    <t xml:space="preserve">lu, mingyang/ITV-1766-2023</t>
  </si>
  <si>
    <t xml:space="preserve">penghui, Huang/0000-0003-0197-4846; FU, Yong-Fu/0000-0002-1486-0146; lu, mingyang/0000-0001-7910-4416</t>
  </si>
  <si>
    <t xml:space="preserve">National Natural Science Foundation of China [32071925]; Agricultural Science and Technology Innovation Program of the Chinese Academy of Agricultural Sciences</t>
  </si>
  <si>
    <t xml:space="preserve">National Natural Science Foundation of China(National Natural Science Foundation of China (NSFC)); Agricultural Science and Technology Innovation Program of the Chinese Academy of Agricultural Sciences</t>
  </si>
  <si>
    <t xml:space="preserve">This research was funded by the National Natural Science Foundation of China (grants 32071925), the Agricultural Science and Technology Innovation Program of the Chinese Academy of Agricultural Sciences.</t>
  </si>
  <si>
    <t xml:space="preserve">10.3390/ijms232012261</t>
  </si>
  <si>
    <t xml:space="preserve">5P2JE</t>
  </si>
  <si>
    <t xml:space="preserve">WOS:000872982500001</t>
  </si>
  <si>
    <t xml:space="preserve">Li, M; Chen, R; Jiang, QY; Sun, XJ; Zhang, H; Hu, Z</t>
  </si>
  <si>
    <t xml:space="preserve">Li, Ming; Chen, Rui; Jiang, Qiyan; Sun, Xianjun; Zhang, Hui; Hu, Zheng</t>
  </si>
  <si>
    <t xml:space="preserve">GmNAC06, a NAC domain transcription factor enhances salt stress tolerance in soybean</t>
  </si>
  <si>
    <t xml:space="preserve">PLANT MOLECULAR BIOLOGY</t>
  </si>
  <si>
    <t xml:space="preserve">Soybean; NAC; Hairy roots; CRISPR-Cas9; Salt tolerance</t>
  </si>
  <si>
    <t xml:space="preserve">AGROBACTERIUM-RHIZOGENES; ECTOPIC EXPRESSION; MEDIATED TRANSFORMATION; TARGETED MUTAGENESIS; TRANSGENIC TOBACCO; DROUGHT TOLERANCE; FACTOR FAMILY; GENE; ARABIDOPSIS; OVEREXPRESSION</t>
  </si>
  <si>
    <t xml:space="preserve">Key message We found GmNAC06 plays an important role in salt stress responses through the phenotypic, physiological and molecular analyses of OE, VC, and Mutant composite soybean. Salinization affects 20% of all cultivated land worldwide because of the high salinity of irrigation water and the excessive use of water, and this amount is increasing daily. NAC (NAM, ATAF, and CUC) have been found to be involved in salt stress. In this study, a soybean NAC gene, GmNAC06 (Glyma06g21020.1), was cloned and functionally characterized. The results of expression analysis suggested that salt stress could influence the expression level of GmNAC06. The subcellular localization analysis results suggested that GmNAC06 may function as a transcription factor. Under salt stress, the overexpression technology combined with CRISPR-Cas9 system found that GmNAC06 could cause the accumulation of proline and glycine betaine to alleviate or avoid the negative effects of ROS; similarly, it could control the Na+/K+ ratios in hairy roots to maintain ionic homeostasis. The fresh weight of the transgenic hairy roots and the histochemical ROS staining of wild leaves suggested that transgenic hairy roots influence the function of wild leaves under salt stress conditions. Moreover, the expression levels of GmUBC2 and GmHKT1 were higher in the GmNAC06 hairy roots than in the control. Thus, the overexpression of GmNAC06 in hairy roots notably causes an entire composite plant to exhibit salt tolerance. The phenotype of composite soybean plants and transgenic Arabidopsis plants suggest that GmNAC06 plays a role in response to salt stress and could be useful in generating salt tolerant transgenic crops.</t>
  </si>
  <si>
    <t xml:space="preserve">[Li, Ming] Chinese Acad Agr Sci, Zhengzhou Fruit Res Inst, Zhengzhou 450009, Peoples R China; [Li, Ming; Jiang, Qiyan; Sun, Xianjun; Zhang, Hui; Hu, Zheng] Chinese Acad Agr Sci, Inst Crop Sci, Natl Key Facil Crop Genet Resources &amp; Improvement, Beijing 100081, Peoples R China; [Chen, Rui] Tianjin Acad Agr Sci, Biotechnol Res Inst, Tianjin 300192, Peoples R China</t>
  </si>
  <si>
    <t xml:space="preserve">Chinese Academy of Agricultural Sciences; Zhengzhou Fruit Research Institute, CAAS; Chinese Academy of Agricultural Sciences; Institute of Crop Sciences, CAAS; Tianjin Academy of Agricultural Sciences</t>
  </si>
  <si>
    <t xml:space="preserve">Li, M (corresponding author), Chinese Acad Agr Sci, Zhengzhou Fruit Res Inst, Zhengzhou 450009, Peoples R China.;Li, M; Zhang, H; Hu, Z (corresponding author), Chinese Acad Agr Sci, Inst Crop Sci, Natl Key Facil Crop Genet Resources &amp; Improvement, Beijing 100081, Peoples R China.</t>
  </si>
  <si>
    <t xml:space="preserve">liming07@caas.cn; zhanghui06@caas.cn; Huzheng@caas.cn</t>
  </si>
  <si>
    <t xml:space="preserve">National Key Research and Development Program of China [2016YFD0101005]; Agricultural Science and Technology Innovation Program (ASTIP)</t>
  </si>
  <si>
    <t xml:space="preserve">National Key Research and Development Program of China; Agricultural Science and Technology Innovation Program (ASTIP)</t>
  </si>
  <si>
    <t xml:space="preserve">This study was supported by the National Key Research and Development Program of China (2016YFD0101005) and the Agricultural Science and Technology Innovation Program (ASTIP).</t>
  </si>
  <si>
    <t xml:space="preserve">0167-4412</t>
  </si>
  <si>
    <t xml:space="preserve">1573-5028</t>
  </si>
  <si>
    <t xml:space="preserve">PLANT MOL BIOL</t>
  </si>
  <si>
    <t xml:space="preserve">Plant Mol.Biol.</t>
  </si>
  <si>
    <t xml:space="preserve">10.1007/s11103-020-01091-y</t>
  </si>
  <si>
    <t xml:space="preserve">NOV 2020</t>
  </si>
  <si>
    <t xml:space="preserve">QB9EW</t>
  </si>
  <si>
    <t xml:space="preserve">WOS:000586352500001</t>
  </si>
  <si>
    <t xml:space="preserve">Ishii, T; Juranic, M; Maheshwari, S; Bustamante, FD; Vogt, M; Salinas-Gamboa, R; Dreissig, S; Gursanscky, N; How, T; Demidov, D; Fuchs, J; Schubert, V; Spriggs, A; Vielle-Calzada, JP; Comai, L; Koltunow, AMG; Houben, A</t>
  </si>
  <si>
    <t xml:space="preserve">Ishii, Takayoshi; Juranic, Martina; Maheshwari, Shamoni; Bustamante, Fernanda de Oliveira; Vogt, Maximilian; Salinas-Gamboa, Rigel; Dreissig, Steven; Gursanscky, Nial; How, Tracy; Demidov, Dmitri; Fuchs, Joerg; Schubert, Veit; Spriggs, Andrew; Vielle-Calzada, Jean-Philippe; Comai, Luca; Koltunow, Anna M. G.; Houben, Andreas</t>
  </si>
  <si>
    <t xml:space="preserve">Unequal contribution of two paralogous CENH3 variants in cowpea centromere function</t>
  </si>
  <si>
    <t xml:space="preserve">COMMUNICATIONS BIOLOGY</t>
  </si>
  <si>
    <t xml:space="preserve">VIGNA-UNGUICULATA L.; A NUCLEOSOMES; TANDEM REPEATS; ARABIDOPSIS; GENE; DUPLICATION; PROTEIN; GENOME; RNA; IDENTIFICATION</t>
  </si>
  <si>
    <t xml:space="preserve">In most diploids the centromere-specific histone H3 (CENH3), the assembly site of active centromeres, is encoded by a single copy gene. Persistance of two CENH3 paralogs in diploids species raises the possibility of subfunctionalization. Here we analysed both CENH3 genes of the diploid dryland crop cowpea. Phylogenetic analysis suggests that gene duplication of CENH3 occurred independently during the speciation of Vigna unguiculata. Both functional CENH3 variants are transcribed, and the corresponding proteins are intermingled in subdomains of different types of centromere sequences in a tissue-specific manner together with the kinetochore protein CENPC. CENH3.2 is removed from the generative cell of mature pollen, while CENH3.1 persists. CRISPR/Cas9-based inactivation of CENH3.1 resulted in delayed vegetative growth and sterility, indicating that this variant is needed for plant development and reproduction. By contrast, CENH3.2 knockout individuals did not show obvious defects during vegetative and reproductive development. Hence, CENH3.2 of cowpea is likely at an early stage of pseudogenization and less likely undergoing subfunctionalization. Takayoshi Ishii et al. report that two functional centromere-specific histone H3 (CENH3) paralogs with different centromere occupancy among different tissue types present in diploid cowpea. They demonstrate that CENH3.1 of cowpea is essential for normal plant growth and reproduction, while CENH3.2 is a gene likely to be undergoing early pseudogenization.</t>
  </si>
  <si>
    <t xml:space="preserve">[Ishii, Takayoshi; Bustamante, Fernanda de Oliveira; Vogt, Maximilian; Dreissig, Steven; Demidov, Dmitri; Fuchs, Joerg; Schubert, Veit; Houben, Andreas] Leibniz Inst Plant Genet &amp; Crop Plant Res Gatersl, Corrensstr 3, D-06466 Seeland, Germany; [Ishii, Takayoshi] Tottori Univ, Arid Land Res Ctr ALRC, 1390 Hamasaka, Tottori 6800001, Japan; [Juranic, Martina; Gursanscky, Nial; How, Tracy; Spriggs, Andrew; Koltunow, Anna M. G.] Commonwealth Sci &amp; Ind Res Org CSIRO Agr &amp; Food, Urrbrae, SA 5064, Australia; [Maheshwari, Shamoni; Comai, Luca] Univ Calif Davis, Plant Biol Dept, Davis, CA 95616 USA; [Maheshwari, Shamoni; Comai, Luca] Univ Calif Davis, Genome Ctr, Davis, CA 95616 USA; [Bustamante, Fernanda de Oliveira] Univ Fed Pernambuco, Plant Genet &amp; Biotechnol Lab, BR-50670901 Recife, PE, Brazil; [Vogt, Maximilian] Swiss Fed Inst Technol, Inst Agr Sci, Mol Plant Breeding, CH-8092 Zurich, Switzerland; [Salinas-Gamboa, Rigel; Vielle-Calzada, Jean-Philippe] CINVESTAV, UGA Lab Nacl Genom Biodiversidad, Irapuato, Mexico; [Koltunow, Anna M. G.] Univ Queensland, Queensland Alliance Agr &amp; Food Innovat QAAFI, Brisbane, Qld 4072, Australia</t>
  </si>
  <si>
    <t xml:space="preserve">Leibniz Institut fur Pflanzengenetik und Kulturpflanzenforschung; Tottori University; Commonwealth Scientific &amp; Industrial Research Organisation (CSIRO); University of California System; University of California Davis; University of California System; University of California Davis; Universidade Federal de Pernambuco; Swiss Federal Institutes of Technology Domain; ETH Zurich; CINVESTAV - Centro de Investigacion y de Estudios Avanzados del Instituto Politecnico Nacional; University of Queensland</t>
  </si>
  <si>
    <t xml:space="preserve">Ishii, T; Houben, A (corresponding author), Leibniz Inst Plant Genet &amp; Crop Plant Res Gatersl, Corrensstr 3, D-06466 Seeland, Germany.</t>
  </si>
  <si>
    <t xml:space="preserve">Ishii.T@tottori-u.ac.jp; houben@ipk-gatersleben.de</t>
  </si>
  <si>
    <t xml:space="preserve">Ishii, Takayoshi/C-4038-2019; Koltunow, Anna MG/I-1482-2012; Houben, Andreas/I-1517-2015; Bustamante, Fernanda/HPH-2894-2023; Spriggs, Andrew/A-2375-2010</t>
  </si>
  <si>
    <t xml:space="preserve">Ishii, Takayoshi/0000-0001-6370-3289; Bustamante, Fernanda/0000-0002-2826-5217; Koltunow, Anna/0000-0001-5016-7683; Fuchs, Joerg/0000-0003-4171-5371; Juranic, Martina/0000-0001-6113-7623; Vielle-Calzada, Jean-Philippe/0000-0002-3017-2490; Schubert, Veit/0000-0002-3072-0485</t>
  </si>
  <si>
    <t xml:space="preserve">Projekt DEAL</t>
  </si>
  <si>
    <t xml:space="preserve">Open Access funding enabled and organized by Projekt DEAL.</t>
  </si>
  <si>
    <t xml:space="preserve">2399-3642</t>
  </si>
  <si>
    <t xml:space="preserve">COMMUN BIOL</t>
  </si>
  <si>
    <t xml:space="preserve">Commun. Biol.</t>
  </si>
  <si>
    <t xml:space="preserve">DEC 15</t>
  </si>
  <si>
    <t xml:space="preserve">10.1038/s42003-020-01507-x</t>
  </si>
  <si>
    <t xml:space="preserve">PH0VB</t>
  </si>
  <si>
    <t xml:space="preserve">WOS:000600140500005</t>
  </si>
  <si>
    <t xml:space="preserve">Virdi, KS; Spencer, M; Stec, AO; Xiong, Y; Merry, R; Muehlbauer, GJ; Stupar, RM</t>
  </si>
  <si>
    <t xml:space="preserve">Virdi, Kamaldeep S.; Spencer, Madison; Stec, Adrian O.; Xiong, Yer; Merry, Ryan; Muehlbauer, Gary J.; Stupar, Robert M.</t>
  </si>
  <si>
    <t xml:space="preserve">Similar Seed Composition Phenotypes Are Observed From CRISPR-Generated In-Frame and Knockout Alleles of a Soybean KASI Ortholog</t>
  </si>
  <si>
    <t xml:space="preserve">soybean; KASI; sucrose; oil; CRISPR; Cas9; seed; mutant</t>
  </si>
  <si>
    <t xml:space="preserve">ALIGNMENT</t>
  </si>
  <si>
    <t xml:space="preserve">The beta-ketoacyl-[acyl carrier protein] synthase 1 (KASI) gene has been shown in model plant systems to be critical for the conversion of sucrose to oil. A previous study characterized the morphological and seed composition phenotypes associated with a reciprocal chromosomal translocation that disrupted one of theKASIgenes in soybean. The principle findings of this work included a wrinkled seed phenotype, an increase in seed sucrose, a decrease in seed oil, and a low frequency of transmission of the translocation. However, it remained unclear which, if any, of these phenotypes were directly caused by the loss ofKASIgene function, as opposed to the chromosomal translocation or other associated factors. In this study, CRISPR/Cas9 mutagenesis was used to generate multiple knockout alleles for this gene, and also one in-frame allele. These soybean plants were evaluated for morphology, seed composition traits, and genetic transmission. Our results indicate that the CRISPR/Cas9 mutants exhibited the same phenotypes as the chromosomal translocation mutant, validating that the observed phenotypes are caused by the loss of gene function. Furthermore, the plants harboring homozygous in-frame mutations exhibited similar phenotypes compared to the plants harboring homozygous knockout mutations. This result indicates that the amino acids lost in the in-frame mutant are essential for proper gene function. In-frame edits for this gene may need to target less essential and/or evolutionarily conserved domains in order to generate novel seed composition phenotypes.</t>
  </si>
  <si>
    <t xml:space="preserve">[Virdi, Kamaldeep S.; Spencer, Madison; Stec, Adrian O.; Xiong, Yer; Merry, Ryan; Muehlbauer, Gary J.; Stupar, Robert M.] Univ Minnesota, Dept Agron &amp; Plant Genet, St Paul, MN 55108 USA</t>
  </si>
  <si>
    <t xml:space="preserve">Stupar, RM (corresponding author), Univ Minnesota, Dept Agron &amp; Plant Genet, St Paul, MN 55108 USA.</t>
  </si>
  <si>
    <t xml:space="preserve">Minnesota Soybean Research and Promotion Council [150-4140-18-02, 10-15-47-19-174-7527]</t>
  </si>
  <si>
    <t xml:space="preserve">Minnesota Soybean Research and Promotion Council</t>
  </si>
  <si>
    <t xml:space="preserve">This work was supported in part by the Minnesota Soybean Research and Promotion Council (projects #150-4140-18-02 and #10-15-47-19-174-7527), and by an endowed chair of molecular genetics to crop improvement.</t>
  </si>
  <si>
    <t xml:space="preserve">JUL 8</t>
  </si>
  <si>
    <t xml:space="preserve">10.3389/fpls.2020.01005</t>
  </si>
  <si>
    <t xml:space="preserve">MR8ZY</t>
  </si>
  <si>
    <t xml:space="preserve">WOS:000553880000001</t>
  </si>
  <si>
    <t xml:space="preserve">Kanazashi, Y; Hirose, A; Takahashi, I; Mikami, M; Endo, M; Hirose, S; Toki, S; Kaga, A; Naito, K; Ishimoto, M; Abe, J; Yamada, T</t>
  </si>
  <si>
    <t xml:space="preserve">Kanazashi, Yuhei; Hirose, Aya; Takahashi, Ippei; Mikami, Masafumi; Endo, Masaki; Hirose, Sakiko; Toki, Seiichi; Kaga, Akito; Naito, Ken; Ishimoto, Masao; Abe, Jun; Yamada, Tetsuya</t>
  </si>
  <si>
    <t xml:space="preserve">Simultaneous site-directed mutagenesis of duplicated loci in soybean using a single guide RNA</t>
  </si>
  <si>
    <t xml:space="preserve">CRISPR/Cas9; Generation; Glycine max; Heritable mutation; Null-segregant; PEAPOD</t>
  </si>
  <si>
    <t xml:space="preserve">TARGETED MUTAGENESIS; CRISPR/CAS9 SYSTEM; ARABIDOPSIS; GENE; CAS9; INHERITANCE; RESISTANCE; FREQUENCY; MUTATION; SIZE</t>
  </si>
  <si>
    <t xml:space="preserve">Using a gRNA and Agrobacterium-mediated transformation, we performed simultaneous site-directed mutagenesis of two GmPPD loci in soybean. Mutations in GmPPD loci were confirmed in at least 33% of T-2 seeds. The clustered regularly interspaced short palindromic repeat (CRISPR)/CRISPR-associated endonuclease 9 (Cas9) system is a powerful tool for site-directed mutagenesis in crops. Using a single guide RNA (gRNA) and Agrobacterium-mediated transformation, we performed simultaneous site-directed mutagenesis of two homoeologous loci in soybean (Glycine max), GmPPD1 and GmPPD2, which encode the orthologs of Arabidopsis thaliana PEAPOD (PPD). Most of the T-1 plants had heterozygous and/or chimeric mutations for the targeted loci. The sequencing analysis of T-1 and T-2 generations indicates that putative mutation induced in the T-0 plant is transmitted to the T-1 generation. The inheritable mutation induced in the T-1 plant was also detected. This result indicates that continuous induction of mutations during T-1 plant development increases the occurrence of mutations in germ cells, which ensures the transmission of mutations to the next generation. Simultaneous site-directed mutagenesis in both GmPPD loci was confirmed in at least 33% of T-2 seeds examined. Approximately 19% of double mutants did not contain the Cas9/gRNA expression construct. Double mutants with frameshift mutations in both GmPPD1 and GmPPD2 had dome-shaped trifoliate leaves, extremely twisted pods, and produced few seeds. Taken together, our data indicate that continuous induction of mutations in the whole plant and advancing generations of transgenic plants enable efficient simultaneous site-directed mutagenesis in duplicated loci in soybean.</t>
  </si>
  <si>
    <t xml:space="preserve">[Kanazashi, Yuhei; Hirose, Aya; Takahashi, Ippei; Abe, Jun; Yamada, Tetsuya] Hokkaido Univ, Grad Sch Agr, Kita Ku, Kita 9,Nishi 9, Sapporo, Hokkaido 0608589, Japan; [Mikami, Masafumi; Endo, Masaki; Hirose, Sakiko; Toki, Seiichi] Natl Agr &amp; Food Res Org, Inst Agrobiol Sci, Plant Genome Engn Res Unit, 2-1-2 Kannondai, Tsukuba, Ibaraki 3058602, Japan; [Mikami, Masafumi; Toki, Seiichi] Yokohama City Univ, Grad Sch Nanobiosci, Kanazawa Ku, 22-2 Seto, Yokohama, Kanagawa 2360027, Japan; [Toki, Seiichi] Yokohama City Univ, Kihara Inst Biol Res, 641-12 Maioka Cho, Yokohama, Kanagawa 2440813, Japan; [Kaga, Akito] Natl Agr &amp; Food Res Org, Inst Crop Sci, Soybean &amp; Field Crop Appl Genom Res Unit, 2-1-2 Kannondai, Tsukuba, Ibaraki 3058518, Japan; [Naito, Ken] Natl Agr &amp; Food Res Org, Genet Resources Ctr, Plant Divers Res Team, 2-1-2 Kannondai, Tsukuba, Ibaraki 3058518, Japan; [Ishimoto, Masao] Natl Agr &amp; Food Res Org, Inst Crop Sci, Basic Res Div, 2-1-2 Kannondai, Tsukuba, Ibaraki 3058518, Japan</t>
  </si>
  <si>
    <t xml:space="preserve">Hokkaido University; National Agriculture &amp; Food Research Organization - Japan; Yokohama City University; Yokohama City University; National Agriculture &amp; Food Research Organization - Japan; National Agriculture &amp; Food Research Organization - Japan; National Agriculture &amp; Food Research Organization - Japan</t>
  </si>
  <si>
    <t xml:space="preserve">Toki, Seiichi/AAR-1889-2021</t>
  </si>
  <si>
    <t xml:space="preserve">Naito, Ken/0000-0002-0273-7837; Yamada, Tetsuya/0000-0001-6671-4995</t>
  </si>
  <si>
    <t xml:space="preserve">Cabinet Office, Government of Japan [the Cross-ministerial Strategic Innovation Promotion Program (SIP)]; Grants-in-Aid for Scientific Research [16J06425] Funding Source: KAKEN</t>
  </si>
  <si>
    <t xml:space="preserve">Cabinet Office, Government of Japan [the Cross-ministerial Strategic Innovation Promotion Program (SIP)]; Grants-in-Aid for Scientific Research(Ministry of Education, Culture, Sports, Science and Technology, Japan (MEXT)Japan Society for the Promotion of ScienceGrants-in-Aid for Scientific Research (KAKENHI))</t>
  </si>
  <si>
    <t xml:space="preserve">We thank Professor Holger Puchta (University of Karlsruhe) for permission to use plasmid DNAs of pEn-Chimera and pDe-CAS9, and M. Suzuki and Y. Kitsui for general technical assistance. This work was supported by the Cabinet Office, Government of Japan [the Cross-ministerial Strategic Innovation Promotion Program (SIP) for TY].</t>
  </si>
  <si>
    <t xml:space="preserve">233 SPRING ST, NEW YORK, NY 10013 USA</t>
  </si>
  <si>
    <t xml:space="preserve">10.1007/s00299-018-2251-3</t>
  </si>
  <si>
    <t xml:space="preserve">FX4QV</t>
  </si>
  <si>
    <t xml:space="preserve">WOS:000426064000013</t>
  </si>
  <si>
    <t xml:space="preserve">Bridgeland, A; Biswas, S; Tsakirpaloglou, N; Thomson, MJ; Septiningsih, EM</t>
  </si>
  <si>
    <t xml:space="preserve">Bridgeland, Aya; Biswas, Sudip; Tsakirpaloglou, Nikolaos; Thomson, Michael J.; Septiningsih, Endang M.</t>
  </si>
  <si>
    <t xml:space="preserve">Optimization of gene editing in cowpea through protoplast transformation and agroinfiltration by targeting the phytoene desaturase gene</t>
  </si>
  <si>
    <t xml:space="preserve">UNGUICULATA L. WALP; VIGNA-UNGUICULATA; FOOD LEGUME; GUIDE RNA; MUTAGENESIS; TRANSIENT; PROTEIN; SYSTEM; CROP</t>
  </si>
  <si>
    <t xml:space="preserve">Cowpea (Vigna unguiculata) is a legume staple widely grown across Sub-Saharan Africa and other tropical and sub-tropical regions. Considering projected climate change and global population increases, cowpea's adaptation to hot climates, resistance to drought, and nitrogen-fixing capabilities make it an especially attractive crop for facing future challenges. Despite these beneficial traits, efficient varietal improvement is challenging in cowpea due to its recalcitrance to transformation and long regeneration times. Transient gene expression assays can provide solutions to alleviate these issues as they allow researchers to test gene editing constructs before investing in the time and resource- intensive process of transformation. In this study, we developed an improved cowpea protoplast isolation protocol, a transient protoplast assay, and an agroinfiltration assay to be used for initial testing and validation of gene editing constructs and for gene expression studies. To test these protocols, we assessed the efficacy of a CRISPR-Cas9 construct containing four multiplexed single-guide RNA (sgRNA) sequences using polyethylene glycol (PEG)-mediated transformation and agroinfiltration with phytoene desaturase (PDS) as the target gene. Sanger sequencing of DNA from transformed protoplasts and agroinfiltrated cowpea leaves revealed several large deletions in the target sequences. The protoplast system and agroinfiltration protocol developed in this study provide versatile tools to test gene editing components before initiating plant transformation, thus improving the chance of using active sgRNAs and attaining the desired edits and target phenotype.</t>
  </si>
  <si>
    <t xml:space="preserve">[Bridgeland, Aya; Biswas, Sudip; Tsakirpaloglou, Nikolaos; Thomson, Michael J.; Septiningsih, Endang M.] Texas A&amp;M Univ, Dept Soil &amp; Crop Sci, College Stn, TX 77843 USA</t>
  </si>
  <si>
    <t xml:space="preserve">Texas A&amp;M University System; Texas A&amp;M University College Station</t>
  </si>
  <si>
    <t xml:space="preserve">Tsakirpaloglou, Nikolaos/0000-0001-6710-0709; Septiningsih, Endang/0000-0002-9481-304X</t>
  </si>
  <si>
    <t xml:space="preserve">USDA National Institute of Food and Agriculture [2020-67013-31811]; Texas A&amp;M AgriLife Research</t>
  </si>
  <si>
    <t xml:space="preserve">USDA National Institute of Food and Agriculture(United States Department of Agriculture (USDA)); Texas A&amp;M AgriLife Research</t>
  </si>
  <si>
    <t xml:space="preserve">This research was supported by the USDA National Institute of Food and Agriculture project # 2020-67013-31811 (to EMS and MJT) and the Texas A &amp; M AgriLife Research (to EMS and MJT). The funders had no role in study design, data collection and analysis, decision to publish, or preparation of the manuscript.</t>
  </si>
  <si>
    <t xml:space="preserve">APR 5</t>
  </si>
  <si>
    <t xml:space="preserve">10.1371/journal.pone.0283837</t>
  </si>
  <si>
    <t xml:space="preserve">D3TO7</t>
  </si>
  <si>
    <t xml:space="preserve">WOS:000967987200034</t>
  </si>
  <si>
    <t xml:space="preserve">Liu, D; Pan, YM; Li, KY; Li, DD; Li, P; Gao, ZM</t>
  </si>
  <si>
    <t xml:space="preserve">Liu, Dong; Pan, Yuemin; Li, Kunyuan; Li, Dandan; Li, Ping; Gao, Zhimou</t>
  </si>
  <si>
    <t xml:space="preserve">Proteomics Reveals the Mechanism Underlying the Inhibition of Phytophthora sojae by Propyl Gallate</t>
  </si>
  <si>
    <t xml:space="preserve">JOURNAL OF AGRICULTURAL AND FOOD CHEMISTRY</t>
  </si>
  <si>
    <t xml:space="preserve">Phytophthora sojae; propyl gallate; proteomics; inhibitory mechanism; CRISPR/Cas9</t>
  </si>
  <si>
    <t xml:space="preserve">CHEMICAL-COMPOSITION; LIPID-METABOLISM; DEFICIENCY; RESISTANCE; PATHOGEN; CAPSICI</t>
  </si>
  <si>
    <t xml:space="preserve">Phytophthora sojae is a serious soil-borne pathogen, and the major control measures undertaken include the induction of soybean-resistance genes, fungicides, and scientific and reasonable planting management. Owing to the safety and resistance of fungicides, it is of great importance to screen new control alternatives. In a preliminary study, we observed that propyl gallate (PG) exerts a considerable inhibitory effect on P. sojae and can effectively prevent and cure soybean diseases, although the underlying mechanism remains unclear. To explore the inhibitory mechanism of PG on P. sojae, we analyzed the differences in the protein profile of P. sojae before and after treatment with PG using tandem mass tag (TMT) proteomics. Proteomic analysis revealed that the number of differentially expressed proteins (DEPs) was 285, of which 75 were upregulated and 210 were downregulated, and the Kyoto Encyclopedia of Genes and Genomes (KEGG) pathways primarily comprised glycolysis, tricarboxylic acid cycle, fatty acid metabolism, secondary metabolite generation, and other pathways. Among the DEPs involved in PG inhibition of P. sojae are two closely related uncharacterized proteins encoded by PHYSODRAFT_522340 and PHYSODRAFT_344464, denoted PsFACL and PsCPT herein. The CRISPR/Cas9 knockout technique revealed that PsFACL and PsCPT were involved in the growth rate and pathogenicity. In addition, the results of gas chromatography-mass spectrometry (GC-MS) showed that there were differences in fatty acid levels between wild-type (WT) and CRISPR/Cas9 knockout transformants. Knocking out PsFACL and PsCPT resulted in the restriction of the synthesis and beta-oxidation of long-chain fatty acids, respectively. These suggest that PsFACL and PsCPT were also involved in the regulation of the fatty acid metabolism. Our results aid in understanding the mechanism underlying the inhibition of P. sojae growth by PG.</t>
  </si>
  <si>
    <t xml:space="preserve">[Liu, Dong; Pan, Yuemin; Li, Kunyuan; Li, Dandan; Gao, Zhimou] Anhui Agr Univ, Coll Plant Protect, Hefei 230036, Anhui, Peoples R China; [Pan, Yuemin] Anhui Agr Univ, Key Lab Biol &amp; Sustainable Management Plant Dis &amp;, Hefei 230036, Anhui, Peoples R China; [Pan, Yuemin] Anhui Agr Univ, Anhui Prov Key Lab Integrated Pest Management Cro, Hefei 230036, Anhui, Peoples R China; [Liu, Dong; Li, Ping] Anging Vocat &amp; Tech Coll, Dept Hort &amp; Landscape, Anqing 246003, Anhui, Peoples R China</t>
  </si>
  <si>
    <t xml:space="preserve">Anhui Agricultural University; Anhui Agricultural University; Anhui Agricultural University</t>
  </si>
  <si>
    <t xml:space="preserve">Pan, YM (corresponding author), Anhui Agr Univ, Coll Plant Protect, Hefei 230036, Anhui, Peoples R China.;Pan, YM (corresponding author), Anhui Agr Univ, Key Lab Biol &amp; Sustainable Management Plant Dis &amp;, Hefei 230036, Anhui, Peoples R China.;Pan, YM (corresponding author), Anhui Agr Univ, Anhui Prov Key Lab Integrated Pest Management Cro, Hefei 230036, Anhui, Peoples R China.</t>
  </si>
  <si>
    <t xml:space="preserve">panyuemin2008@163.com</t>
  </si>
  <si>
    <t xml:space="preserve">Li, Dan/HJA-0406-2022</t>
  </si>
  <si>
    <t xml:space="preserve">Excellent Young Talents Fund Program of Higher Education Institutions of Anhui Province [gxyqZD2018120, gxyqZD2016516]; Quality Engineering Project of Anhui Province [2019dsgzs19]</t>
  </si>
  <si>
    <t xml:space="preserve">Excellent Young Talents Fund Program of Higher Education Institutions of Anhui Province; Quality Engineering Project of Anhui Province</t>
  </si>
  <si>
    <t xml:space="preserve">This work was supported by Excellent Young Talents Fund Program of Higher Education Institutions of Anhui Province (Grant nos. gxyqZD2018120 and gxyqZD2016516) and the Quality Engineering Project of Anhui Province (Grant no. 2019dsgzs19).</t>
  </si>
  <si>
    <t xml:space="preserve">AMER CHEMICAL SOC</t>
  </si>
  <si>
    <t xml:space="preserve">WASHINGTON</t>
  </si>
  <si>
    <t xml:space="preserve">1155 16TH ST, NW, WASHINGTON, DC 20036 USA</t>
  </si>
  <si>
    <t xml:space="preserve">0021-8561</t>
  </si>
  <si>
    <t xml:space="preserve">1520-5118</t>
  </si>
  <si>
    <t xml:space="preserve">J AGR FOOD CHEM</t>
  </si>
  <si>
    <t xml:space="preserve">J. Agric. Food Chem.</t>
  </si>
  <si>
    <t xml:space="preserve">AUG 5</t>
  </si>
  <si>
    <t xml:space="preserve">10.1021/acs.jafc.0c02371</t>
  </si>
  <si>
    <t xml:space="preserve">Agriculture, Multidisciplinary; Chemistry, Applied; Food Science &amp; Technology</t>
  </si>
  <si>
    <t xml:space="preserve">Agriculture; Chemistry; Food Science &amp; Technology</t>
  </si>
  <si>
    <t xml:space="preserve">MZ0DN</t>
  </si>
  <si>
    <t xml:space="preserve">WOS:000558794400006</t>
  </si>
  <si>
    <t xml:space="preserve">Pandey, AK; Sudini, HK; Upadhyaya, HD; Varshney, RK; Pandey, MK</t>
  </si>
  <si>
    <t xml:space="preserve">Pandey, Arun K.; Sudini, Hari K.; Upadhyaya, Hari D.; Varshney, Rajeev K.; Pandey, Manish K.</t>
  </si>
  <si>
    <t xml:space="preserve">Hypoallergen Peanut Lines Identified Through Large-Scale Phenotyping of Global Diversity Panel: Providing Hope Toward Addressing One of the Major Global Food Safety Concerns</t>
  </si>
  <si>
    <t xml:space="preserve">reference set; peanut allergens; Ara h 1; Ara h 2; Ara h 3; Ara h 6; Ara h 8; enzyme-linked immunosorbent assay</t>
  </si>
  <si>
    <t xml:space="preserve">CRISPR/CAS9 SYSTEM; CORE COLLECTION; MINI CORE; ALLERGY; CHILDREN; PREVALENCE; ALLERGENICITY; DIAGNOSIS; INTROGRESSION; PURIFICATION</t>
  </si>
  <si>
    <t xml:space="preserve">Peanut allergy is one of the serious health concern and affects more than 1% of the world's population mainly in Americas, Australia, and Europe. Peanut allergy is sometimes life-threatening and adversely affect the life quality of allergic individuals and their families. Consumption of hypoallergen peanuts is the best solution, however, not much effort has been made in this direction for identifying or developing hypoallergen peanut varieties. A highly diverse peanut germplasm panel was phenotyped using a recently developed monoclonal antibody-based ELISA protocol to quantify five major allergens. Results revealed a wide phenotypic variation for all the five allergens studied i.e., Ara h 1 (4-36,833 mu g/g), Ara h 2 (41-77,041 mu g/g), Ara h 3 (22-106,765 mu g/g), Ara h 6 (829-103,892 mu g/g), and Ara h 8 (0.01-70.12 mu g/g). The hypoallergen peanut genotypes with low levels of allergen proteins for Ara h 1 (4 mu g/g), Ara h 2 (41 mu g/g), Ara h 3 (22 mu g/g), Ara h 6 (829 mu g/g), and Ara h 8 (0.01 mu g/g) have paved the way for their use in breeding and genomics studies. In addition, these hypoallergen peanut genotypes are available for use in cultivation and industry, thus opened up new vistas for fighting against peanut allergy problem across the world.</t>
  </si>
  <si>
    <t xml:space="preserve">[Pandey, Arun K.; Sudini, Hari K.; Upadhyaya, Hari D.; Varshney, Rajeev K.; Pandey, Manish K.] Int Crops Res Inst Semi Arid Trop, Hyderabad, India</t>
  </si>
  <si>
    <t xml:space="preserve">CGIAR; International Crops Research Institute for the Semi-Arid-Tropics (ICRISAT)</t>
  </si>
  <si>
    <t xml:space="preserve">Pandey, MK (corresponding author), Int Crops Res Inst Semi Arid Trop, Hyderabad, India.</t>
  </si>
  <si>
    <t xml:space="preserve">m.pandey@cgiar.org</t>
  </si>
  <si>
    <t xml:space="preserve">Pandey, Arun K/ABB-2179-2020</t>
  </si>
  <si>
    <t xml:space="preserve">Indian Council of Agricultural Research (ICAR), India; Department of Biotechnology (DBT), India</t>
  </si>
  <si>
    <t xml:space="preserve">Indian Council of Agricultural Research (ICAR), India(Indian Council of Agricultural Research (ICAR)); Department of Biotechnology (DBT), India(Department of Biotechnology (DBT) India)</t>
  </si>
  <si>
    <t xml:space="preserve">The authors are thankful to partial financial assistance from Indian Council of Agricultural Research (ICAR) and Department of Biotechnology (DBT), India. We acknowledge Sunil S. Gangurde for performing the cluster analysis. The work reported in this article was undertaken as part of the CGIAR Research Program on Grain Legumes and Dryland Cereals (CRP-GLDC). ICRISAT is a member of CGIAR Consortium.</t>
  </si>
  <si>
    <t xml:space="preserve">NOV 27</t>
  </si>
  <si>
    <t xml:space="preserve">10.3389/fgene.2019.01177</t>
  </si>
  <si>
    <t xml:space="preserve">JV1LV</t>
  </si>
  <si>
    <t xml:space="preserve">Green Published, Green Accepted, gold</t>
  </si>
  <si>
    <t xml:space="preserve">WOS:000502130500001</t>
  </si>
  <si>
    <t xml:space="preserve">Tang, YY; Huang, JB; Ji, HC; Pan, LL; Hu, CL; Qiu, XC; Zhu, H; Sui, JM; Wang, JS; Qiao, LX</t>
  </si>
  <si>
    <t xml:space="preserve">Tang, Yanyan; Huang, Jianbin; Ji, Hongchang; Pan, Leilei; Hu, Changli; Qiu, Xiaochen; Zhu, Hong; Sui, Jiongming; Wang, Jingshan; Qiao, Lixian</t>
  </si>
  <si>
    <t xml:space="preserve">Identification of AhFatB genes through genome-wide analysis and knockout of AhFatB reduces the content of saturated fatty acids in peanut (Arichis hypogaea L.)</t>
  </si>
  <si>
    <t xml:space="preserve">PLANT SCIENCE</t>
  </si>
  <si>
    <t xml:space="preserve">Peanut; Saturated fatty acid; AhFatB; Palmitic acid; CRISPR; Cas9</t>
  </si>
  <si>
    <t xml:space="preserve">ACYL-CARRIER-PROTEIN; ARACHIS-HYPOGAEA; PALMITIC ACID; OIL; ARABIDOPSIS; VISUALIZATION; THIOESTERASE; DISRUPTION; SEQUENCES; QUALITY</t>
  </si>
  <si>
    <t xml:space="preserve">Peanut (Arachis hypogaea L.) is an allotetraploid oilseed crop worldwide due to its abundant high-quality oil production. Peanut oil stability and quality are determined by the relative proportions of saturated fatty acids (SFAs) and unsaturated fatty acids (UFAs). The principle approach to minimize the content of SFAs in peanut is to reduce the content of palmitic acid, which is linked to cardiovascular disease. Acyl-acyl carrier protein thioesterases (FATs) determine the types and levels of fatty acids that are exported them from the plastids. Two different classes of FAT have been classified into two families in plants, FatA and FatB. Among them, AhFatB has become the primary objective to genetically reduce the content of palmitic acid in peanut. Here, we identified 18 AhFatB genes in A. hypogaea genome and grouped into four major subfamilies through gene structures and phylogenetic relationships. Expression profiling of AhFatB genes was assessed using the publicly available RNAseq data and qRT-PCR in 22 tissues. Using the CRISPR/Cas9 system, we designed two sgRNAs to edit the homologs AhFatB genes Arahy.4E7QKU and Arahy.L4EP3N, and identified different types of mutations. Additionally, we discovered mutations at Arahy.4E7QKU exhibited low palmitic acid and high oleic acid phenotypes. The obtained peanut mutants with altered SFAs content have great potential for improving peanut oil quality for human health.</t>
  </si>
  <si>
    <t xml:space="preserve">[Tang, Yanyan; Huang, Jianbin; Ji, Hongchang; Pan, Leilei; Hu, Changli; Qiu, Xiaochen; Zhu, Hong; Sui, Jiongming; Wang, Jingshan; Qiao, Lixian] Qingdao Agr Univ, Coll Agron, Dry Land Farming Technol Lab Shandong Prov, Key Lab Qingdao Major Crop Germplasm Resource Inn, Qingdao 266109, Peoples R China</t>
  </si>
  <si>
    <t xml:space="preserve">Qingdao Agricultural University</t>
  </si>
  <si>
    <t xml:space="preserve">Qiao, LX (corresponding author), Qingdao Agr Univ, Coll Agron, Dry Land Farming Technol Lab Shandong Prov, Key Lab Qingdao Major Crop Germplasm Resource Inn, Qingdao 266109, Peoples R China.</t>
  </si>
  <si>
    <t xml:space="preserve">lxqiao73@163.com</t>
  </si>
  <si>
    <t xml:space="preserve">Natural Science Foundation of Shandong Province [ZR2020MC102]; National Natural Sci-ence Foundation of China [32001578]; Qingdao Agricultural University Scientific Research Foundation [6631119056]; Qingdao Science &amp; Technology Key Projects [20-3-4-25-nsh]</t>
  </si>
  <si>
    <t xml:space="preserve">Natural Science Foundation of Shandong Province(Natural Science Foundation of Shandong Province); National Natural Sci-ence Foundation of China(National Natural Science Foundation of China (NSFC)); Qingdao Agricultural University Scientific Research Foundation; Qingdao Science &amp; Technology Key Projects</t>
  </si>
  <si>
    <t xml:space="preserve">Acknowledgments This study was supported by the Natural Science Foundation of Shandong Province (Grant No. ZR2020MC102) , National Natural Sci-ence Foundation of China (Grant No. 32001578) , Qingdao Agricultural University Scientific Research Foundation (Grant No. 6631119056) and Qingdao Science &amp; Technology Key Projects (Grant No: 20-3-4-25-nsh) . There is no conflict of interest.</t>
  </si>
  <si>
    <t xml:space="preserve">ELSEVIER IRELAND LTD</t>
  </si>
  <si>
    <t xml:space="preserve">CLARE</t>
  </si>
  <si>
    <t xml:space="preserve">ELSEVIER HOUSE, BROOKVALE PLAZA, EAST PARK SHANNON, CO, CLARE, 00000, IRELAND</t>
  </si>
  <si>
    <t xml:space="preserve">0168-9452</t>
  </si>
  <si>
    <t xml:space="preserve">1873-2259</t>
  </si>
  <si>
    <t xml:space="preserve">PLANT SCI</t>
  </si>
  <si>
    <t xml:space="preserve">Plant Sci.</t>
  </si>
  <si>
    <t xml:space="preserve">10.1016/j.plantsci.2022.111247</t>
  </si>
  <si>
    <t xml:space="preserve">MAR 2022</t>
  </si>
  <si>
    <t xml:space="preserve">0W0PS</t>
  </si>
  <si>
    <t xml:space="preserve">WOS:000788740900005</t>
  </si>
  <si>
    <t xml:space="preserve">Fang, XL; Sun, XY; Yang, XD; Li, Q; Lin, CJ; Xu, J; Gong, WJ; Wang, YF; Liu, L; Zhao, LM; Liu, BH; Qin, J; Zhang, MC; Zhang, CB; Kong, FJ; Li, MN</t>
  </si>
  <si>
    <t xml:space="preserve">Fang, Xiaolong; Sun, Xiaoyuan; Yang, Xiangdong; Li, Qing; Lin, Chunjing; Xu, Jie; Gong, Wenjun; Wang, Yifan; Liu, Lu; Zhao, Limei; Liu, Baohui; Qin, Jun; Zhang, Mengchen; Zhang, Chunbao; Kong, Fanjiang; Li, Meina</t>
  </si>
  <si>
    <t xml:space="preserve">MS1 is essential for male fertility by regulating the microsporocyte cell plate expansion in soybean</t>
  </si>
  <si>
    <t xml:space="preserve">SCIENCE CHINA-LIFE SCIENCES</t>
  </si>
  <si>
    <t xml:space="preserve">soybean; male sterility; ms1; kinesin; cytokinesis; hybrid breeding</t>
  </si>
  <si>
    <t xml:space="preserve">MALE MEIOTIC CYTOKINESIS; MALE-STERILE; ARABIDOPSIS; PROTEIN; ENCODES; POLLEN; RNA; MICROTUBULES; TECHNOLOGIES; GENERATION</t>
  </si>
  <si>
    <t xml:space="preserve">Male sterility is an essential trait in hybrid seed production, especially for monoclinous and autogamous food crops. Soybean male-sterile ms1 mutant has been known for more than 50 years and could be instrumental in making hybrid seeds. However, the gene responsible for the male-sterile phenotype has remained unknown. Here, we report the map-based cloning and characterization of the MS1 gene in soybean. MS1 encodes a kinesin protein and localizes to the nucleus, where it is required for the male meiotic cytokinesis after telophase II. We further substantiated that MS1 colocalizes with microtubules and is essential for cell plate formation in soybean male gametogenesis through immunostaining. Both ms1 and CRISPR/Cas9 knockout mutants show complete male sterility but are otherwise phenotypically normal, making them perfect tools for producing hybrid seeds. The identification of MS1 has the practical potential for assembling the sterility system and speeding up hybrid soybean breeding.</t>
  </si>
  <si>
    <t xml:space="preserve">[Fang, Xiaolong; Sun, Xiaoyuan; Gong, Wenjun; Wang, Yifan; Liu, Lu; Liu, Baohui; Kong, Fanjiang; Li, Meina] Guangzhou Univ, Innovat Ctr Mol Genet &amp; Evolut, Sch Life Sci, Guangzhou 510006, Peoples R China; [Yang, Xiangdong; Lin, Chunjing; Zhao, Limei; Zhang, Chunbao] Jilin Acad Agr Sci, Natl Engn Res Ctr Soybean, Soybean Res Inst, Changchun 130033, Peoples R China; [Li, Qing] Chinese Acad Agr Sci, China Natl Rice Res Inst, State Key Lab Rice Biol, Hangzhou 311401, Peoples R China; [Xu, Jie] Shanghai Jiao Tong Univ, Core Facil &amp; Tech Serv Ctr SLSB, Sch Life Sci &amp; Biotechnol, Shanghai 200240, Peoples R China; [Qin, Jun; Zhang, Mengchen] Hebei Acad Agr &amp; Forestry Sci, Cereal &amp; Oil Crop Inst, Shijiazhuang 050031, Hebei, Peoples R China</t>
  </si>
  <si>
    <t xml:space="preserve">Guangzhou University; Jilin Academy of Agricultural Sciences; Chinese Academy of Agricultural Sciences; China National Rice Research Institute, CAAS; Shanghai Jiao Tong University; Hebei Academy of Agricultural &amp; Forestry Sciences</t>
  </si>
  <si>
    <t xml:space="preserve">Kong, FJ; Li, MN (corresponding author), Guangzhou Univ, Innovat Ctr Mol Genet &amp; Evolut, Sch Life Sci, Guangzhou 510006, Peoples R China.;Zhang, CB (corresponding author), Jilin Acad Agr Sci, Natl Engn Res Ctr Soybean, Soybean Res Inst, Changchun 130033, Peoples R China.;Qin, J; Zhang, MC (corresponding author), Hebei Acad Agr &amp; Forestry Sci, Cereal &amp; Oil Crop Inst, Shijiazhuang 050031, Hebei, Peoples R China.</t>
  </si>
  <si>
    <t xml:space="preserve">hbnkydd@163.com; zhangmengchendd@hotmail.com; cbzhang@cjaas.com; kongfj@gzhu.edu.cn; limeina@gzhu.edu.cn</t>
  </si>
  <si>
    <t xml:space="preserve">Fang, Andy/GLU-9004-2022; Kong, Fanjiang/AGQ-2334-2022</t>
  </si>
  <si>
    <t xml:space="preserve">Kong, Fanjiang/0000-0001-7138-1478; Zhang, Chunbao/0000-0001-9344-9162; Li, Qing/0000-0001-7010-7776</t>
  </si>
  <si>
    <t xml:space="preserve">National Natural Science Foundation of China [32072084, 31871648, 31971969]</t>
  </si>
  <si>
    <t xml:space="preserve">This work was supported by the National Natural Science Foundation of China (32072084, 31871648, and 31971969). We gratefully acknowledge Zhaosheng Kong from the Institute of Microbiology, Chinese Academy of Sciences, for sharing the pTUB6::mCherry-TUB6 transgenic Arabidopsis seeds and useful discussions. We would like to thank Dr. Ali Muhammad for editing and improving the manuscript.</t>
  </si>
  <si>
    <t xml:space="preserve">SCIENCE PRESS</t>
  </si>
  <si>
    <t xml:space="preserve">16 DONGHUANGCHENGGEN NORTH ST, BEIJING 100717, PEOPLES R CHINA</t>
  </si>
  <si>
    <t xml:space="preserve">1674-7305</t>
  </si>
  <si>
    <t xml:space="preserve">1869-1889</t>
  </si>
  <si>
    <t xml:space="preserve">SCI CHINA LIFE SCI</t>
  </si>
  <si>
    <t xml:space="preserve">Sci. China-Life Sci.</t>
  </si>
  <si>
    <t xml:space="preserve">10.1007/s11427-021-1973-0</t>
  </si>
  <si>
    <t xml:space="preserve">JUL 2021</t>
  </si>
  <si>
    <t xml:space="preserve">UL1FK</t>
  </si>
  <si>
    <t xml:space="preserve">WOS:000672336400002</t>
  </si>
  <si>
    <t xml:space="preserve">Lin, L; Ye, WW; Wu, JW; Xuan, MR; Li, YF; Gao, J; Wang, YL; Wang, Y; Dong, SM; Wang, YC</t>
  </si>
  <si>
    <t xml:space="preserve">Lin, Long; Ye, Wenwu; Wu, Jiawei; Xuan, Mingrun; Li, Yufei; Gao, Jian; Wang, Yonglin; Wang, Yan; Dong, Suomeng; Wang, Yuanchao</t>
  </si>
  <si>
    <t xml:space="preserve">The MADS-box Transcription Factor PsMAD1 Is Involved in Zoosporogenesis and Pathogenesis of Phytophthora sojae</t>
  </si>
  <si>
    <t xml:space="preserve">MADS-box transcription factor; Phytophthora sojae; sporangia cleavage; pathogenicity; CRISPR/Cas9; gene knockout</t>
  </si>
  <si>
    <t xml:space="preserve">GENE-EXPRESSION; METABOLISM; ACTIVATION; PROTEINS; GROWTH; PLANTS; BINDS; YEAST; SRF</t>
  </si>
  <si>
    <t xml:space="preserve">Transcriptional regulation is critical for plant pathogen development and virulence. MADS-box transcription factors belong to a highly conserved transcriptional regulator family in eukaryotic organisms that are involved in various important biological processes. Only one predicted MADS-box gene, PsMAD1, was identified in Phytophthora sojae, which was highly expressed during the sporangia and infection stages. To investigate its function, we generated PsMAD1 knockout mutants using the CRISPR/Cas9 system. Compared with the wild-type strain, the mutants showed no changes in vegetative growth, oospore production, or no differences in sensitivity to various abiotic stresses. Although sporangia production was normal, no zoospore release was detected in PsMAD1 mutants. Microscopy analyses revealed failure of cleavage of the cytoplasm into uninucleate zoospores in the mutants. In addition, the mutants showed reduced virulence in soybean. RNA-seq data indicated that PsMAD1 may regulate many zoospore development and infection associated genes. Thus, PsMAD1 may be a major regulator of P. sojae involved in zoosporogenesis and pathogenesis.</t>
  </si>
  <si>
    <t xml:space="preserve">[Lin, Long; Ye, Wenwu; Wu, Jiawei; Xuan, Mingrun; Li, Yufei; Gao, Jian; Wang, Yonglin; Wang, Yan; Dong, Suomeng; Wang, Yuanchao] Nanjing Agr Univ, Dept Plant Pathol, Nanjing, Jiangsu, Peoples R China; [Lin, Long; Ye, Wenwu; Wu, Jiawei; Xuan, Mingrun; Li, Yufei; Gao, Jian; Wang, Yonglin; Wang, Yan; Dong, Suomeng; Wang, Yuanchao] Minist Educ, Key Lab Integrated Management Crop Dis &amp; Pests, Nanjing, Jiangsu, Peoples R China</t>
  </si>
  <si>
    <t xml:space="preserve">Wang, YC (corresponding author), Nanjing Agr Univ, Dept Plant Pathol, Nanjing, Jiangsu, Peoples R China.;Wang, YC (corresponding author), Minist Educ, Key Lab Integrated Management Crop Dis &amp; Pests, Nanjing, Jiangsu, Peoples R China.</t>
  </si>
  <si>
    <t xml:space="preserve">wang, yuanchao/G-9667-2011; Wang, Yonglin/AEF-4563-2022; Ye, Wenwu/J-5624-2014; Ye, Wenwu/AAE-4961-2022</t>
  </si>
  <si>
    <t xml:space="preserve">wang, yuanchao/0000-0001-5803-5343; Wang, Yonglin/0000-0003-0993-8102; Ye, Wenwu/0000-0001-7347-8935; Ye, Wenwu/0000-0001-7347-8935; Lin, Long/0000-0002-1908-051X; Wang, Yan/0000-0001-7465-5518</t>
  </si>
  <si>
    <t xml:space="preserve">National Natural Science Foundation of China [31721004, 31772140]; International Science and Technology Cooperation Program of China [2013DFG32030]</t>
  </si>
  <si>
    <t xml:space="preserve">National Natural Science Foundation of China(National Natural Science Foundation of China (NSFC)); International Science and Technology Cooperation Program of China</t>
  </si>
  <si>
    <t xml:space="preserve">This work was supported by grants to YuW from the National Natural Science Foundation of China (31721004) and the International Science and Technology Cooperation Program of China (2013DFG32030); and by grants to WY from the National Natural Science Foundation of China (31772140).</t>
  </si>
  <si>
    <t xml:space="preserve">SEP 24</t>
  </si>
  <si>
    <t xml:space="preserve">10.3389/fmicb.2018.02259</t>
  </si>
  <si>
    <t xml:space="preserve">GU5TT</t>
  </si>
  <si>
    <t xml:space="preserve">WOS:000445355000001</t>
  </si>
  <si>
    <t xml:space="preserve">Mu, RL; Lyu, X; Ji, RH; Liu, J; Zhao, T; Li, HY; Liu, B</t>
  </si>
  <si>
    <t xml:space="preserve">Mu, Ruolan; Lyu, Xiangguang; Ji, Ronghuan; Liu, Jun; Zhao, Tao; Li, Hongyu; Liu, Bin</t>
  </si>
  <si>
    <t xml:space="preserve">GmBICs Modulate Low Blue Light-Induced Stem Elongation in Soybean</t>
  </si>
  <si>
    <t xml:space="preserve">shade avoidance syndrome; stem elongation; BIC; CRISPR; Cas9; soybean; low blue light</t>
  </si>
  <si>
    <t xml:space="preserve">CIRCADIAN CLOCK; CRYPTOCHROME; SHADE; GENE; INACTIVATION; INSIGHTS; YIELD</t>
  </si>
  <si>
    <t xml:space="preserve">Blue-light inhibitors of cryptochromes (BICs) promote hypocotyl elongation by suppressing the activity of cryptochromes in Arabidopsis. Nevertheless, the roles of BICs in other plant species are still unclear. Here we investigate their functions by genetic overexpression and CRISPR/Cas9 engineered mutations targeting the six GmBIC genes in soybean. We showed that the GmBICs overexpression (GmBICs-OX) lines strongly promoted stem elongation, while the single, double, and quadruple mutations in the GmBIC genes resulted in incremental dwarfing phenotypes. Furthermore, overexpression of GmBIC2a abolished the low blue light (LBL)-induced stem elongation, demonstrating the involvement of GmBICs in regulating cryptochrome-mediated LBL-induced shade avoidance syndrome (SAS). The Gmbic1a1b2a2b quadruple mutant displayed reduced stem elongation under LBL conditions, which was reminiscent of the GmCRY1b-OX lines. Taken together, this study provided essential genetic resources for elucidating GmBICs functional mechanisms and breeding of shade-tolerant soybean cultivars in future.</t>
  </si>
  <si>
    <t xml:space="preserve">[Mu, Ruolan; Lyu, Xiangguang; Ji, Ronghuan; Liu, Jun; Zhao, Tao; Li, Hongyu; Liu, Bin] Chinese Acad Agr Sci, Inst Crop Sci, Natl Key Facil Crop Gene Resources &amp; Genet Improv, Beijing, Peoples R China</t>
  </si>
  <si>
    <t xml:space="preserve">Liu, B (corresponding author), Chinese Acad Agr Sci, Inst Crop Sci, Natl Key Facil Crop Gene Resources &amp; Genet Improv, Beijing, Peoples R China.</t>
  </si>
  <si>
    <t xml:space="preserve">liubin05@caas.cn</t>
  </si>
  <si>
    <t xml:space="preserve">National Natural Science Foundation of China [31871705, 32072091]; Agricultural Science and Technology Innovation Program (ASTIP) of the Chinese Academy of Agricultural Sciences; Central Public-Interest Scientific Institution Basal Research Fund</t>
  </si>
  <si>
    <t xml:space="preserve">National Natural Science Foundation of China(National Natural Science Foundation of China (NSFC)); Agricultural Science and Technology Innovation Program (ASTIP) of the Chinese Academy of Agricultural Sciences; Central Public-Interest Scientific Institution Basal Research Fund</t>
  </si>
  <si>
    <t xml:space="preserve">Funding This work was partially supported by the National Natural Science Foundation of China (31871705 and 32072091), the Agricultural Science and Technology Innovation Program (ASTIP) of the Chinese Academy of Agricultural Sciences, and the Central Public-Interest Scientific Institution Basal Research Fund.</t>
  </si>
  <si>
    <t xml:space="preserve">FEB 3</t>
  </si>
  <si>
    <t xml:space="preserve">10.3389/fpls.2022.803122</t>
  </si>
  <si>
    <t xml:space="preserve">ZF8YR</t>
  </si>
  <si>
    <t xml:space="preserve">WOS:000759855700001</t>
  </si>
  <si>
    <t xml:space="preserve">Wang, MQ; Strand, MJ; Lanser, BJ; Santos, C; Bendelja, K; Fish, J; Esterl, EA; Ashino, S; Abbott, JK; Knight, V; Gelfand, EW</t>
  </si>
  <si>
    <t xml:space="preserve">Wang, Meiqin; Strand, Matthew J.; Lanser, Bruce J.; Santos, Carah; Bendelja, Kreso; Fish, Jennifer; Esterl, Elizabeth A.; Ashino, Shigeru; Abbott, Jordan K.; Knight, Vijaya; Gelfand, Erwin W.</t>
  </si>
  <si>
    <t xml:space="preserve">Expression and activation of the steroidogenic enzyme CYP11A1 is associated with IL-13 production in T cells from peanut allergic children</t>
  </si>
  <si>
    <t xml:space="preserve">GENE-EXPRESSION; FOOD CHALLENGES; TRANSCRIPTIONAL REGULATION; DIAGNOSIS; RESPONSES; RISK</t>
  </si>
  <si>
    <t xml:space="preserve">Activation of the steroidogenic enzyme CYP11A1 was shown to be necessary for the development of peanut-induced intestinal anaphylaxis and IL-13 production in allergic mice. We determined if levels of CYP11A1 in peripheral blood T cells from peanut-allergic (PA) children compared to non-allergic controls were increased and if levels correlated to IL-13 production and oral challenge outcomes to peanut. CYP11A1 mRNA and protein levels were significantly increased in activated CD4(+) T cells from PA patients. In parallel, IL-13 production was significantly increased; IFN gamma levels were not different between groups. There were significant correlations between expression levels of CYP11A1 mRNA and levels of IL13 mRNA and protein, levels of serum IgE anti-Ara h 2 and to outcomes of peanut challenge. The importance of CYP11A1 on cytokine production was tested using a CYP11A1 CRISPR/Cas9 KO plasmid or an inhibitor of enzymatic CYP11A1 activity. Inhibition of CYP11A1 activation in patient cells treated with the inhibitor, aminoglutethimide, or CD4(+) T cell line transfected with the CYP11A1 KO plasmid resulted in reduced IL-13 production. These data suggest that the CYP11A1-CD4(+)Tcell-IL-13 axis in activated CD4(+) T cells from PA children is associated with development of PA reactions. CYP11A1 may represent a novel target for therapeutic intervention in PA children.</t>
  </si>
  <si>
    <t xml:space="preserve">[Wang, Meiqin; Lanser, Bruce J.; Santos, Carah; Bendelja, Kreso; Fish, Jennifer; Esterl, Elizabeth A.; Ashino, Shigeru; Abbott, Jordan K.; Gelfand, Erwin W.] Natl Jewish Hlth, Div Cell Biol, Dept Pediat, Denver, CO 80206 USA; [Strand, Matthew J.] Natl Jewish Hlth, Div Biostat &amp; Bioinformat, Denver, CO USA; [Knight, Vijaya] Natl Jewish Hlth, Adv Diagnost Labs, Denver, CO USA</t>
  </si>
  <si>
    <t xml:space="preserve">National Jewish Health; National Jewish Health; National Jewish Health</t>
  </si>
  <si>
    <t xml:space="preserve">Gelfand, EW (corresponding author), Natl Jewish Hlth, Div Cell Biol, Dept Pediat, Denver, CO 80206 USA.</t>
  </si>
  <si>
    <t xml:space="preserve">erwin3460@gmail.com</t>
  </si>
  <si>
    <t xml:space="preserve">Abbott, Jordan K/P-2509-2016; Strand, Matt/AAU-3762-2021; Lanser, Bruce/GVU-1927-2022; Knight, Vijaya/Y-7278-2019</t>
  </si>
  <si>
    <t xml:space="preserve">Abbott, Jordan K/0000-0001-6334-5266; Strand, Matt/0000-0002-9083-5989; Lanser, Bruce/0000-0002-3422-8658; Knight, Vijaya/0000-0002-7514-0097; Bendelja, Kreso/0000-0002-6017-3355</t>
  </si>
  <si>
    <t xml:space="preserve">NIH [AI-77609]; Colorado Advanced Industries Grant; Eugene F. and Easton M. Crawford Charitable Lead Unitrust; Dreiseszun Fund</t>
  </si>
  <si>
    <t xml:space="preserve">NIH(United States Department of Health &amp; Human ServicesNational Institutes of Health (NIH) - USA); Colorado Advanced Industries Grant; Eugene F. and Easton M. Crawford Charitable Lead Unitrust; Dreiseszun Fund</t>
  </si>
  <si>
    <t xml:space="preserve">This work was supported by NIH grant AI-77609 (to EWG), Colorado Advanced Industries Grant (to MW), Eugene F. and Easton M. Crawford Charitable Lead Unitrust (to EWG), and the Dreiseszun Fund (to EWG).</t>
  </si>
  <si>
    <t xml:space="preserve">JUN 4</t>
  </si>
  <si>
    <t xml:space="preserve">e0233563</t>
  </si>
  <si>
    <t xml:space="preserve">10.1371/journal.pone.0233563</t>
  </si>
  <si>
    <t xml:space="preserve">MA6PX</t>
  </si>
  <si>
    <t xml:space="preserve">WOS:000542035200040</t>
  </si>
  <si>
    <t xml:space="preserve">Khlestkina, EK; Shumny, VK</t>
  </si>
  <si>
    <t xml:space="preserve">Khlestkina, E. K.; Shumny, V. K.</t>
  </si>
  <si>
    <t xml:space="preserve">Prospects for application of breakthrough technologies in breeding: The CRISPR/Cas9 system for plant genome editing</t>
  </si>
  <si>
    <t xml:space="preserve">RUSSIAN JOURNAL OF GENETICS</t>
  </si>
  <si>
    <t xml:space="preserve">plant breeding; marker-assisted selection; genomic selection; molecular markers; advanced breeding techniques; genome editing; site-directed mutagenesis; CRISPR/Cas9 nontransgenic modified plants</t>
  </si>
  <si>
    <t xml:space="preserve">TARGETED MUTAGENESIS; MOLECULAR EVOLUTION; HUMAN-CELLS; GUIDE RNA; RESISTANCE; CAS9; SPECIFICITY; ARABIDOPSIS; EXPRESSION; MUTATIONS</t>
  </si>
  <si>
    <t xml:space="preserve">Integration of the methods of contemporary genetics and biotechnology into the breeding process is assessed, and the potential role and efficacy of genome editing as a novel approach is discussed. Use of molecular (DNA) markers for breeding was proposed more than 30 years ago. Nowadays, they are widely used as an accessory tool in order to select plants by mono- and olygogenic traits. Presently, the genomic approaches are actively introduced into the breeding processes owing to automatization of DNA polymorphism analyses and development of comparatively cheap methods of DNA sequencing. These approaches provide effective selection by complex quantitative traits, and are based on the full-genome genotyping of the breeding material. Moreover, biotechnological tools, such as doubled haploids production, which provides fast obtainment of homozygotes, are widely used in plant breeding. Use of genomic and biotechnological approaches makes the development of varieties less time consuming. It also decreases the cultivated areas and financial expenditures required for accomplishment of the breeding process. However, the capacities of modern breeding are not limited to only these advantages. Experiments carried out on plants about 10 years ago provided the first data on genome editing. In the last two years, we have observed a sharp increase in the number of publications that report about successful experiments aimed at plant genome editing owing to the use of the relatively simple and convenient CRISPR/Cas9 system. The goal of some of these experiments was to modify agriculturally valuable genes of cultivated plants, such as potato, cabbage, tomato, maize, rice, wheat, barley, soybean and sorghum. These studies show that it is possible to obtain nontransgenic plants carrying stably inherited, specifically determined mutations using the CRISPR/Cas9 system. This possibility offers the challenge to obtain varieties with predetermined mono- and olygogenic traits.</t>
  </si>
  <si>
    <t xml:space="preserve">[Khlestkina, E. K.; Shumny, V. K.] Russian Acad Sci, Inst Cytol &amp; Genet, Siberian Branch, Novosibirsk 630090, Russia; [Khlestkina, E. K.; Shumny, V. K.] Novosibirsk State Univ, Novosibirsk 630090, Russia</t>
  </si>
  <si>
    <t xml:space="preserve">Russian Academy of Sciences; Institute of Cytology &amp; Genetics ICG SB RAS; Novosibirsk State University</t>
  </si>
  <si>
    <t xml:space="preserve">Khlestkina, EK (corresponding author), Russian Acad Sci, Inst Cytol &amp; Genet, Siberian Branch, Novosibirsk 630090, Russia.;Khlestkina, EK (corresponding author), Novosibirsk State Univ, Novosibirsk 630090, Russia.</t>
  </si>
  <si>
    <t xml:space="preserve">khlest@bionet.nsc.ru</t>
  </si>
  <si>
    <t xml:space="preserve">Khlestkina, Elena/T-2734-2017</t>
  </si>
  <si>
    <t xml:space="preserve">Khlestkina, Elena/0000-0002-8470-8254</t>
  </si>
  <si>
    <t xml:space="preserve">Russian Science Foundation [16-14-00086]; Russian Science Foundation [16-14-00086] Funding Source: Russian Science Foundation</t>
  </si>
  <si>
    <t xml:space="preserve">Russian Science Foundation(Russian Science Foundation (RSF)); Russian Science Foundation(Russian Science Foundation (RSF))</t>
  </si>
  <si>
    <t xml:space="preserve">This work was supported by the Russian Science Foundation (project no. 16-14-00086).</t>
  </si>
  <si>
    <t xml:space="preserve">PLEIADES PUBLISHING INC</t>
  </si>
  <si>
    <t xml:space="preserve">PLEIADES HOUSE, 7 W 54 ST, NEW YORK,  NY, UNITED STATES</t>
  </si>
  <si>
    <t xml:space="preserve">1022-7954</t>
  </si>
  <si>
    <t xml:space="preserve">1608-3369</t>
  </si>
  <si>
    <t xml:space="preserve">RUSS J GENET+</t>
  </si>
  <si>
    <t xml:space="preserve">Russ. J. Genet.</t>
  </si>
  <si>
    <t xml:space="preserve">10.1134/S102279541607005X</t>
  </si>
  <si>
    <t xml:space="preserve">DT1TN</t>
  </si>
  <si>
    <t xml:space="preserve">WOS:000381265100004</t>
  </si>
  <si>
    <t xml:space="preserve">Weeks, DP</t>
  </si>
  <si>
    <t xml:space="preserve">Weeks, DP; Yang, B</t>
  </si>
  <si>
    <t xml:space="preserve">Weeks, Donald P.</t>
  </si>
  <si>
    <t xml:space="preserve">Gene Editing in Polyploid Crops: Wheat, Camelina, Canola, Potato, Cotton, Peanut, Sugar Cane, and Citrus</t>
  </si>
  <si>
    <t xml:space="preserve">GENE EDITING IN PLANTS</t>
  </si>
  <si>
    <t xml:space="preserve">Progress in Molecular Biology and Translational Science</t>
  </si>
  <si>
    <t xml:space="preserve">Review; Book Chapter</t>
  </si>
  <si>
    <t xml:space="preserve">TARGETED MUTAGENESIS; TETRAPLOID POTATO; GENOME; CRISPR/CAS9; EFFICIENT; DNA; EXPRESSION; NUCLEASES; REDUCTION; PRECISION</t>
  </si>
  <si>
    <t xml:space="preserve">Polyploid crops make up a significant portion of the major food and fiber crops of the world and include wheat, potato, cotton, apple, peanut, citrus, and brassica oilseeds such as rape, canola, and Camelina. The presence of three sets of chromosomes in triploids, four sets in tetraploids, and six sets in hexaploids present significant challenges to conventional plant breeding and, potentially, to efficient use of rapidly emerging gene and genome-editing systems such as zinc finger nucleases, single-stranded oligonucleotides, TALE effector nucleases, and clustered regularly interspaced short palindromic repeats (CRISPR/Cas9). However, recent studies with each of these techniques in several polyploid crops have demonstrated facile editing of some or all of the genes targeted for modification on homeologous chromosomes. These modifications have allowed improvements in food nutrition, seed oil composition, disease resistance, weed protection, plant breeding procedures, and food safety. Plants and plant products exhibiting useful new traits created through gene editing but lacking foreign DNA may face reduced regulatory restrictions. Such plants can be obtained either by simply selecting for null segregants that have lost their editing transgenes during plant breeding or, even more attractively, by delivery of biodegradable Cas9/sgRNA ribonucleoprotein complexes (i.e., no DNA) into plant cells where they are expressed only transiently but allow for efficient gene editing-a system that has been recently demonstrated in at least two polyploid crops. Such systems that create precise mutations but leave no transgene footprint hold potential promise for assisting with the elimination or great diminution of regulatory processes that presently burden approvals of conventional transgenic crops.</t>
  </si>
  <si>
    <t xml:space="preserve">[Weeks, Donald P.] Univ Nebraska, Lincoln, NE 68588 USA</t>
  </si>
  <si>
    <t xml:space="preserve">University of Nebraska System; University of Nebraska Lincoln</t>
  </si>
  <si>
    <t xml:space="preserve">Weeks, DP (corresponding author), Univ Nebraska, Lincoln, NE 68588 USA.</t>
  </si>
  <si>
    <t xml:space="preserve">ELSEVIER ACADEMIC PRESS INC</t>
  </si>
  <si>
    <t xml:space="preserve">525 B STREET, SUITE 1900, SAN DIEGO, CA 92101-4495 USA</t>
  </si>
  <si>
    <t xml:space="preserve">1877-1173</t>
  </si>
  <si>
    <t xml:space="preserve">978-0-12-811744-6; 978-0-12-811743-9</t>
  </si>
  <si>
    <t xml:space="preserve">PROG MOL BIOL TRANSL</t>
  </si>
  <si>
    <t xml:space="preserve">Prog. Molec. Biol. Transl. Sci.</t>
  </si>
  <si>
    <t xml:space="preserve">10.1016/bs.pmbts.2017.05.002</t>
  </si>
  <si>
    <t xml:space="preserve">Book Citation Index – Science (BKCI-S); Science Citation Index Expanded (SCI-EXPANDED)</t>
  </si>
  <si>
    <t xml:space="preserve">BI7LH</t>
  </si>
  <si>
    <t xml:space="preserve">WOS:000414399800005</t>
  </si>
  <si>
    <t xml:space="preserve">Han, WK; Yang, YL; Si, YX; Wei, ZQ; Liu, SR; Liu, XL; Yan, Q; Dong, SL</t>
  </si>
  <si>
    <t xml:space="preserve">Han, Wei-Kang; Yang, Yi-Lin; Si, Yu-Xiao; Wei, Zhi-Qiang; Liu, Si-Ruo; Liu, Xiao-Long; Yan, Qi; Dong, Shuang-Lin</t>
  </si>
  <si>
    <t xml:space="preserve">Involvement of GOBP2 in the perception of a sex pheromone component in both larval and adult Spodoptera litura revealed using CRISPR/Cas9 mutagenesis</t>
  </si>
  <si>
    <t xml:space="preserve">INSECT BIOCHEMISTRY AND MOLECULAR BIOLOGY</t>
  </si>
  <si>
    <t xml:space="preserve">Spodoptera litura; General odorant-binding protein 2; CRISPR/Cas9; Sex pheromone; Plant odorant</t>
  </si>
  <si>
    <t xml:space="preserve">ODORANT-BINDING-PROTEINS; IMMUNOCYTOCHEMICAL LOCALIZATION; FUNCTIONAL-CHARACTERIZATION; DROSOPHILA-MELANOGASTER; EXPRESSION PATTERNS; OLFACTORY SENSILLA; PLANT VOLATILES; SOCIAL-BEHAVIOR; MANDUCA-SEXTA; GENE FAMILY</t>
  </si>
  <si>
    <t xml:space="preserve">General odorant-binding proteins (GOBPs) are long considered responsible for the perception of plant odorants. In this study with the important noctuid pest Spodoptera litura, we functionally characterized that GOBP2 is also involved in the perception of sex pheromone components using in vivo CRISPR/Cas9 technique. First, the GOBP2 sgRNA and Cas9 protein were injected into the newly laid insect eggs, resulting in a 35.6% target mutagenesis in G0 moths. Then, the homozygous GOBP2 knockout strain (GOBP2(-/-)) was obtained after the screening of three generations. The knockout male and female moths displayed a significant reduction in EAG responses to the sex pheromone components, and the knockout females also displayed a significant reduction to plant odorants. In the behavioral assay of food choice, GOBP2(-/-) larvae lost the preference to artificial diet added with the major sex pheromone component Z9, E11-tetradecadienyl acetate (Z9, E11-14:Ac), whereas the WT larvae highly preferred the pheromone diet. Y-tube olfactometer assay and direct pheromone stimulation assay showed that GOBP2(-/-) male adults reduced significantly than WT males in percentages of choice, hair pencil displaying and mating attempt to Z9, E11-14:Ac. In the oviposition test, GOBP2(-/-) females showed significantly reduced preference for the soybean plants compared to the WT females. Our study demonstrated that GOBP2 plays an important role in perceiving sex pheromones in adult and larval stages, providing new insight into sex pheromone perception and a potential target for sex pheromone-based behavioral regulation in the pest.</t>
  </si>
  <si>
    <t xml:space="preserve">[Han, Wei-Kang; Yang, Yi-Lin; Si, Yu-Xiao; Wei, Zhi-Qiang; Liu, Si-Ruo; Liu, Xiao-Long; Yan, Qi; Dong, Shuang-Lin] Nanjing Agr Univ, Coll Plant Protect, Key Lab Integrated Management Crop Dis &amp; Pests, Minist Educ,Dept Entomol, Nanjing 210095, Peoples R China</t>
  </si>
  <si>
    <t xml:space="preserve">Dong, SL (corresponding author), Nanjing Agr Univ, Coll Plant Protect, Key Lab Integrated Management Crop Dis &amp; Pests, Minist Educ,Dept Entomol, Nanjing 210095, Peoples R China.</t>
  </si>
  <si>
    <t xml:space="preserve">sldong@njau.edu.cn</t>
  </si>
  <si>
    <t xml:space="preserve">National Natural Science Foundation of China [31872300]</t>
  </si>
  <si>
    <t xml:space="preserve">We thank Dr. Guan-Heng Zhu (Sun Yat-sen University, China) for help in the generation of the GOBP2-/-insect strain by CRISPR/Cas9 system, and Dr. Youzhong Guo (Virginia Commonwealth University, USA) for English editing. This research was supported by The National Natural Science Foundation of China (grant number: 31872300) .</t>
  </si>
  <si>
    <t xml:space="preserve">0965-1748</t>
  </si>
  <si>
    <t xml:space="preserve">1879-0240</t>
  </si>
  <si>
    <t xml:space="preserve">INSECT BIOCHEM MOLEC</t>
  </si>
  <si>
    <t xml:space="preserve">Insect Biochem. Mol. Biol.</t>
  </si>
  <si>
    <t xml:space="preserve">10.1016/j.ibmb.2022.103719</t>
  </si>
  <si>
    <t xml:space="preserve">JAN 2022</t>
  </si>
  <si>
    <t xml:space="preserve">Biochemistry &amp; Molecular Biology; Entomology</t>
  </si>
  <si>
    <t xml:space="preserve">0I6HK</t>
  </si>
  <si>
    <t xml:space="preserve">WOS:000779519500003</t>
  </si>
  <si>
    <t xml:space="preserve">Fan, YL; Liu, J; Lyu, SH; Wang, Q; Yang, SM; Zhu, HY</t>
  </si>
  <si>
    <t xml:space="preserve">Fan, Yinglun; Liu, Jinge; Lyu, Shanhua; Wang, Qi; Yang, Shengming; Zhu, Hongyan</t>
  </si>
  <si>
    <t xml:space="preserve">The Soybean Rfg1 Gene Restricts Nodulation by Sinorhizobium fredii USDA193</t>
  </si>
  <si>
    <t xml:space="preserve">soybean; nodulation; nitrogen fixation; rhizobial symbiosis; symbiosis specificity</t>
  </si>
  <si>
    <t xml:space="preserve">III SECRETION SYSTEM; HOST-SPECIFICITY; EXTRACELLULAR PROTEINS; LEGUME; INCOMPATIBILITY; IDENTIFICATION; BACTERIA; RHIZOBIA; POLYSACCHARIDES; RECOGNITION</t>
  </si>
  <si>
    <t xml:space="preserve">Sinorhizobium fredii is a fast-growing rhizobial species that can establish a nitrogen-fixing symbiosis with a wide range of legume species including soybeans (Glycine max). In soybeans, this interaction shows a high level of specificity such that particular S. fredii strains nodulate only a limited set of plant genotypes. Here we report the identification of a dominant gene in soybeans that restricts nodulation with S. fredii USDA193. Genetic mapping in an F2 population revealed co-segregation of the underlying locus with the previously cloned Rfg1 gene. The Rfg1 allele encodes a member of the Toll-interleukin receptor/nucleotide-binding site/leucine-rich repeat class of plant resistance proteins that restricts nodulation by S. fredii strains USDA257 and USDA205, and an allelic variant of this gene also restricts nodulation by Bradyrhizobium japonicum USDA122. By means of complementation tests and CRISPR/Cas9-mediated gene knockouts, we demonstrate that the Rfg1 allele also is responsible for resistance to nodulation by S. fredii USDA193. Therefore, the Rfg1 allele likely provides broad-spectrum resistance to nodulation by many S. fredii and B. japonicum strains in soybeans.</t>
  </si>
  <si>
    <t xml:space="preserve">[Fan, Yinglun; Lyu, Shanhua] Liaocheng Univ, Coll Agr, Liaocheng, Peoples R China; [Fan, Yinglun; Liu, Jinge; Lyu, Shanhua; Wang, Qi; Yang, Shengming; Zhu, Hongyan] Univ Kentucky, Dept Plant &amp; Soil Sci, Lexington, KY 40506 USA</t>
  </si>
  <si>
    <t xml:space="preserve">Liaocheng University; University of Kentucky</t>
  </si>
  <si>
    <t xml:space="preserve">Zhu, HY (corresponding author), Univ Kentucky, Dept Plant &amp; Soil Sci, Lexington, KY 40506 USA.</t>
  </si>
  <si>
    <t xml:space="preserve">hzhu4@uky.edu</t>
  </si>
  <si>
    <t xml:space="preserve">Wang, Qi/0000-0002-2379-4814; shanhua, Lyu/0000-0002-1895-3614; Yang, Shengming/0000-0002-4558-8448</t>
  </si>
  <si>
    <t xml:space="preserve">Kentucky Soybean Promotion Board; National Natural Science Foundation of China [31271751]; Shandong Provincial Education Association of China</t>
  </si>
  <si>
    <t xml:space="preserve">Kentucky Soybean Promotion Board; National Natural Science Foundation of China(National Natural Science Foundation of China (NSFC)); Shandong Provincial Education Association of China</t>
  </si>
  <si>
    <t xml:space="preserve">This work was supported by the Kentucky Soybean Promotion Board to HZ and by the National Natural Science Foundation of China (grant number 31271751) to SL and YF. YF and SL received support from the Shandong Provincial Education Association of China to study at University of Kentucky.</t>
  </si>
  <si>
    <t xml:space="preserve">10.3389/fpls.2017.01548</t>
  </si>
  <si>
    <t xml:space="preserve">FG1CH</t>
  </si>
  <si>
    <t xml:space="preserve">WOS:000409529700002</t>
  </si>
  <si>
    <t xml:space="preserve">Nguyen, CX; Paddock, KJ; Zhang, ZY; Stacey, MG</t>
  </si>
  <si>
    <t xml:space="preserve">Nguyen, Cuong X.; Paddock, Kyle J.; Zhang, Zhanyuan; Stacey, Minviluz G.</t>
  </si>
  <si>
    <t xml:space="preserve">GmKIX8-1 regulates organ size in soybean and is the causative gene for the major seed weight QTLqSw17-1</t>
  </si>
  <si>
    <t xml:space="preserve">NEW PHYTOLOGIST</t>
  </si>
  <si>
    <t xml:space="preserve">CRISPR; Cas9; haplo-insufficient; KIX8; qSw17-1; soybean seed size</t>
  </si>
  <si>
    <t xml:space="preserve">GENOME-WIDE ASSOCIATION; TRANSCRIPTION FACTORS; CELL-PROLIFERATION; LEAF GROWTH; IDENTIFICATION; DOSAGE; SELECTION; FAMILY; QTL; HAPLOINSUFFICIENCY</t>
  </si>
  <si>
    <t xml:space="preserve">Seed weight is one of the most important agronomic traits in soybean for yield improvement and food production. Several quantitative trait loci (QTLs) associated with the trait have been identified in soybean. However, the genes underlying the QTLs and their functions remain largely unknown. Using forward genetic methods and CRISPR/Cas9 gene editing, we identified and characterized the role of GmKIX8-1 in the control of organ size in soybean. GmKIX8-1 belongs to a family of KIX domain-containing proteins that negatively regulate cell proliferation in plants. Consistent with this predicted function, we found that loss-of-function GmKIX8-1 mutants showed a significant increase in the size of aerial plant organs, such as seeds and leaves. Likewise, the increase in organ size is due to increased cell proliferation, rather than cell expansion, and increased expression ofCYCLIN D3;1-10. Lastly, molecular analysis of soybean germplasms harboring theqSw17-1QTL for the big-seeded phenotype indicated that reduced expression ofGmKIX8-1is the genetic basis of theqSw17-1phenotype.</t>
  </si>
  <si>
    <t xml:space="preserve">[Nguyen, Cuong X.; Paddock, Kyle J.; Zhang, Zhanyuan; Stacey, Minviluz G.] Univ Missouri, Div Plant Sci, Columbia, MO 65211 USA</t>
  </si>
  <si>
    <t xml:space="preserve">University of Missouri System; University of Missouri Columbia</t>
  </si>
  <si>
    <t xml:space="preserve">Paddock, Kyle/ISA-3623-2023</t>
  </si>
  <si>
    <t xml:space="preserve">Paddock, Kyle/0000-0003-1066-8912; Nguyen, Cuong/0000-0002-8580-5865; Stacey, minviluz/0000-0002-3774-720X</t>
  </si>
  <si>
    <t xml:space="preserve">National Science Foundation (Plant Genome Research Program) [1444581]; Division Of Integrative Organismal Systems; Direct For Biological Sciences [1444581] Funding Source: National Science Foundation</t>
  </si>
  <si>
    <t xml:space="preserve">National Science Foundation (Plant Genome Research Program)(National Science Foundation (NSF)NSF - Office of the Director (OD)); Division Of Integrative Organismal Systems; Direct For Biological Sciences(National Science Foundation (NSF)NSF - Directorate for Biological Sciences (BIO))</t>
  </si>
  <si>
    <t xml:space="preserve">We would like to thank to Dr Hellen A. Allan (The New Zealand Institute for Plant and Food Research Limited, Auckland, New Zealand) for providing the vectors for dual luciferase assay. We would like to thank to Dr Baker, Molecular Cytology Core, University of Missouri, Columbia-MO, for helping in validation of confocal images. We thank Gary Stacey for his constructive comments on the manuscript. This work was supported by the National Science Foundation (Plant Genome Research Program) grant no. 1444581 to MGS to develop soybean mutants for gene discovery and breeding in this important crop.</t>
  </si>
  <si>
    <t xml:space="preserve">0028-646X</t>
  </si>
  <si>
    <t xml:space="preserve">1469-8137</t>
  </si>
  <si>
    <t xml:space="preserve">NEW PHYTOL</t>
  </si>
  <si>
    <t xml:space="preserve">New Phytol.</t>
  </si>
  <si>
    <t xml:space="preserve">10.1111/nph.16928</t>
  </si>
  <si>
    <t xml:space="preserve">OCT 2020</t>
  </si>
  <si>
    <t xml:space="preserve">PG5BY</t>
  </si>
  <si>
    <t xml:space="preserve">WOS:000578231300001</t>
  </si>
  <si>
    <t xml:space="preserve">Yu, TF; Liu, Y; Fu, JD; Ma, J; Fang, ZW; Chen, J; Zheng, L; Lu, ZW; Zhou, YB; Chen, M; Xu, ZS; Ma, YZ</t>
  </si>
  <si>
    <t xml:space="preserve">Yu, Tai-Fei; Liu, Ying; Fu, Jin-Dong; Ma, Jian; Fang, Zheng-Wu; Chen, Jun; Zheng, Lei; Lu, Zhi-Wei; Zhou, Yong-Bin; Chen, Ming; Xu, Zhao-Shi; Ma, You-Zhi</t>
  </si>
  <si>
    <t xml:space="preserve">The NF-Y-PYR module integrates the abscisic acid signal pathway to regulate plant stress tolerance</t>
  </si>
  <si>
    <t xml:space="preserve">CRISPR; Cas9; drought; interaction identification; NF-Y transcription factor; salt stress; signal transduction; transgenic soybeans</t>
  </si>
  <si>
    <t xml:space="preserve">GENE-EXPRESSION; TRANSCRIPTION FACTOR; DROUGHT TOLERANCE; ARABIDOPSIS; BINDING; CONSTANS; SUBUNIT; COMPLEX; PROTEIN; ELEMENTS</t>
  </si>
  <si>
    <t xml:space="preserve">Drought and salt stresses impose major constraints on soybean production worldwide. However, improving agronomically valuable soybean traits under drought conditions can be challenging due to trait complexity and multiple factors that influence yield. Here, we identified a nuclear factor Y C subunit (NF-YC) family transcription factor member, GmNF-YC14, which formed a heterotrimer with GmNF-YA16 and GmNF-YB2 to activate the GmPYR1-mediated abscisic acid (ABA) signalling pathway to regulate stress tolerance in soybean. Notably, we found that CRISPR/Cas9-generated GmNF-YC14 knockout mutants were more sensitive to drought than wild-type soybean plants. Furthermore, field trials showed that overexpression of GmNF-YC14 or GmPYR1 could increase yield per plant, grain plumpness, and stem base circumference, thus indicating improved adaptation of soybean plants to drought conditions. Taken together, our findings expand the known functional scope of the NF-Y transcription factor functions and raise important questions about the integration of ABA signalling pathways in plants. Moreover, GmNF-YC14 and GmPYR1 have potential for application in the improvement of drought tolerance in soybean plants.</t>
  </si>
  <si>
    <t xml:space="preserve">[Yu, Tai-Fei; Liu, Ying; Fu, Jin-Dong; Chen, Jun; Zheng, Lei; Lu, Zhi-Wei; Zhou, Yong-Bin; Chen, Ming; Xu, Zhao-Shi; Ma, You-Zhi] Chinese Acad Agr Sci CAAS, Natl Key Facil Crop Gene Resources &amp; Genet Improv, Inst Crop Sci, Minist Agr,Key Lab Biol &amp; Genet Improvement Triti, Beijing, Peoples R China; [Ma, Jian] Jilin Agr Univ, Coll Agron, Changchun, Peoples R China; [Fang, Zheng-Wu] Yangtze Univ, Hubei Collaborat Innovat Ctr Grain Ind, Engn Res Ctr Ecol &amp; Agr Use Wetland, Coll Agr,Minist Educ, Jingzhou, Peoples R China; [Lu, Zhi-Wei] Chinese Acad Trop Agr Sci, South Subtrop Crops Inst, Zhanjiang City Key Lab Trop Crops Genet Improveme, Zhanjiang, Peoples R China</t>
  </si>
  <si>
    <t xml:space="preserve">Chinese Academy of Agricultural Sciences; Institute of Crop Sciences, CAAS; Ministry of Agriculture &amp; Rural Affairs; Jilin Agricultural University; Yangtze University; Chinese Academy of Tropical Agricultural Sciences</t>
  </si>
  <si>
    <t xml:space="preserve">Xu, ZS; Ma, YZ (corresponding author), Chinese Acad Agr Sci CAAS, Natl Key Facil Crop Gene Resources &amp; Genet Improv, Inst Crop Sci, Minist Agr,Key Lab Biol &amp; Genet Improvement Triti, Beijing, Peoples R China.</t>
  </si>
  <si>
    <t xml:space="preserve">xuzhaoshi@caas.cn; mayouzhi@caas.cn</t>
  </si>
  <si>
    <t xml:space="preserve">chen, ming/ABD-9247-2021</t>
  </si>
  <si>
    <t xml:space="preserve">National Key R &amp; D Program of China [2020YFE0202300]; China Postdoctoral Science Foundation [2019M660886]; Agricultural Science and Technology Innovation Program [CAAS-ZDRW202109, CAAS-ZDRW202002]; Central Public-interest Scientific Institution Basal Research Fund [S2021ZD02]</t>
  </si>
  <si>
    <t xml:space="preserve">National Key R &amp; D Program of China; China Postdoctoral Science Foundation(China Postdoctoral Science Foundation); Agricultural Science and Technology Innovation Program; Central Public-interest Scientific Institution Basal Research Fund</t>
  </si>
  <si>
    <t xml:space="preserve">This research was financially supported by the National Key R &amp; D Program of China (2020YFE0202300), China Postdoctoral Science Foundation (2019M660886), the Agricultural Science and Technology Innovation Program (CAAS-ZDRW202109 and CAAS-ZDRW202002), and the Central Public-interest Scientific Institution Basal Research Fund (S2021ZD02). We thank Dr. Isaac Greenhut ELS for his editorial assistance and advice in revising the manuscript.</t>
  </si>
  <si>
    <t xml:space="preserve">10.1111/pbi.13684</t>
  </si>
  <si>
    <t xml:space="preserve">OCT 2021</t>
  </si>
  <si>
    <t xml:space="preserve">XF4DI</t>
  </si>
  <si>
    <t xml:space="preserve">WOS:000702516400001</t>
  </si>
  <si>
    <t xml:space="preserve">Sun, TJ; Ma, N; Wang, CQ; Fan, HF; Wang, MX; Zhang, J; Cao, JF; Wang, DM</t>
  </si>
  <si>
    <t xml:space="preserve">Sun, Tianjie; Ma, Nan; Wang, Caiqing; Fan, Huifen; Wang, Mengxuan; Zhang, Jie; Cao, Jinfeng; Wang, Dongmei</t>
  </si>
  <si>
    <t xml:space="preserve">A Golgi-Localized Sodium/Hydrogen Exchanger Positively Regulates Salt Tolerance by Maintaining Higher K+/Na+ Ratio in Soybean</t>
  </si>
  <si>
    <t xml:space="preserve">salt stress; VIGS; GmNHX5; CRISPR; Cas9; hairy roots</t>
  </si>
  <si>
    <t xml:space="preserve">PLASMA-MEMBRANE; FUNCTIONAL-CHARACTERIZATION; TRANSCRIPTION FACTORS; ANTIPORTER GENE; DROUGHT STRESS; RESPONSES; SOS1; CELL; OVEREXPRESSION; ACCUMULATION</t>
  </si>
  <si>
    <t xml:space="preserve">Salt stress caused by soil salinization, is one of the main factors that reduce soybean yield and quality. A large number of genes have been found to be involved in the regulation of salt tolerance. In this study, we characterized a soybean sodium/hydrogen exchanger gene GmNHX5 and revealed its functional mechanism involved in the salt tolerance process in soybean. GmNHX5 responded to salt stress at the transcription level in the salt stress-tolerant soybean plants, but not significantly changed in the salt-sensitive ones. GmNHX5 was located in the Golgi apparatus, and distributed in new leaves and vascular, and was induced by salt treatment. Overexpression of GmNHX5 improved the salt tolerance of hairy roots induced by soybean cotyledons, while the opposite was observed when GmNHX5 was knockout by CRISPR/Cas9. Soybean seedlings overexpressing GmNHX5 also showed an increased expression of GmSOS1, GmSKOR, and GmHKT1, higher K+/Na+ ratio, and higher viability when exposed to salt stress. Our findings provide an effective candidate gene for the cultivation of salt-tolerant germplasm resources and new clues for further understanding of the salt-tolerance mechanism in plants.</t>
  </si>
  <si>
    <t xml:space="preserve">[Sun, Tianjie; Ma, Nan; Wang, Caiqing; Fan, Huifen; Wang, Mengxuan; Zhang, Jie; Wang, Dongmei] State Key Lab North China Crop Improvement &amp; Regu, Baoding, Peoples R China; [Sun, Tianjie; Ma, Nan; Wang, Caiqing; Fan, Huifen; Wang, Mengxuan; Zhang, Jie; Wang, Dongmei] Key Lab Hebei Prov Plant Physiol &amp; Mol Pathol, Baoding, Peoples R China; [Sun, Tianjie; Ma, Nan; Wang, Caiqing; Fan, Huifen; Wang, Mengxuan; Zhang, Jie; Wang, Dongmei] Hebei Agr Univ, Coll Life Sci, Baoding, Peoples R China; [Cao, Jinfeng] Hebei Key Lab Crop Salt Alkali Stress Tolerance E, Cangzhou, Peoples R China; [Cao, Jinfeng] Acad Agr &amp; Forestry Sci, Cangzhou, Peoples R China</t>
  </si>
  <si>
    <t xml:space="preserve">Hebei Agricultural University</t>
  </si>
  <si>
    <t xml:space="preserve">Zhang, J; Wang, DM (corresponding author), State Key Lab North China Crop Improvement &amp; Regu, Baoding, Peoples R China.;Zhang, J; Wang, DM (corresponding author), Key Lab Hebei Prov Plant Physiol &amp; Mol Pathol, Baoding, Peoples R China.;Zhang, J; Wang, DM (corresponding author), Hebei Agr Univ, Coll Life Sci, Baoding, Peoples R China.;Cao, JF (corresponding author), Hebei Key Lab Crop Salt Alkali Stress Tolerance E, Cangzhou, Peoples R China.;Cao, JF (corresponding author), Acad Agr &amp; Forestry Sci, Cangzhou, Peoples R China.</t>
  </si>
  <si>
    <t xml:space="preserve">zhangjiezhaolh@163.com; caojinfeng2003@163.com; dongmeiwang63@126.com</t>
  </si>
  <si>
    <t xml:space="preserve">Hebei Provincial Department of Science and Technology; Department of Human Resources and Social Security of Hebei Province through Open project of Key Laboratory of crop salt tolerance evaluation and genetic improvement in Hebei Province [2020-006]; Department of Human Resources and Social Security of Hebei Province through project for the introducted overseas students - Hebei Province [CN201706]; Department of Human Resources and Social Security of Hebei Province through Hebei Natural Science Foundation [C2020301020]; Department of Human Resources and Social Security of Hebei Province through Major scientific and technological projects for breeding new varieties of genetically modified organisms [2009ZX08004-001B, 2014ZX0800402B-001]; China Ministry of Agriculture</t>
  </si>
  <si>
    <t xml:space="preserve">Hebei Provincial Department of Science and Technology; Department of Human Resources and Social Security of Hebei Province through Open project of Key Laboratory of crop salt tolerance evaluation and genetic improvement in Hebei Province; Department of Human Resources and Social Security of Hebei Province through project for the introducted overseas students - Hebei Province; Department of Human Resources and Social Security of Hebei Province through Hebei Natural Science Foundation; Department of Human Resources and Social Security of Hebei Province through Major scientific and technological projects for breeding new varieties of genetically modified organisms; China Ministry of Agriculture(Ministry of Agriculture &amp; Rural Affairs)</t>
  </si>
  <si>
    <t xml:space="preserve">The sources of funding for this study are provided by China Ministry of Agriculture, Hebei Provincial Department of Science and Technology, and Department of Human Resources and Social Security of Hebei Province through the following projects:r (1) Open project of Key Laboratory of crop salt tolerance evaluation and genetic improvement in Hebei Province (2020-006), JZ;r (2) Major scientific and technological projects for breeding new varieties of genetically modified organisms (2009ZX08004-001B), DW;r (3) Major scientific and technological projects for breeding new varieties of genetically modified organisms (2014ZX0800402B-001), DW;r (4) The project for the introducted overseas students funded by Hebei Province (CN201706), JZ;r (5) Hebei Natural Science Foundation (C2020301020), JZ.r The funding bodies had no role in study design, data collection and analysis, decision to publish, or preparation of the manuscript.</t>
  </si>
  <si>
    <t xml:space="preserve">MAR 9</t>
  </si>
  <si>
    <t xml:space="preserve">10.3389/fpls.2021.638340</t>
  </si>
  <si>
    <t xml:space="preserve">RA4UX</t>
  </si>
  <si>
    <t xml:space="preserve">WOS:000631414600001</t>
  </si>
  <si>
    <t xml:space="preserve">Yu, GL; Zou, JN; Wang, JH; Zhu, RS; Qi, ZM; Jiang, HW; Hu, ZB; Yang, ML; Zhao, Y; Wu, XX; Liu, CY; Li, CD; Yang, X; Zhu, ZD; Chen, QS; Fu, YF; Xin, DW</t>
  </si>
  <si>
    <t xml:space="preserve">Yu, Guolong; Zou, Jianan; Wang, Jinhui; Zhu, Rongsheng; Qi, Zhaoming; Jiang, Hongwei; Hu, Zhenbang; Yang, Mingliang; Zhao, Ying; Wu, Xiaoxia; Liu, Chunyan; Li, Candong; Yang, Xue; Zhu, Zhendong; Chen, Qingshan; Fu, Yongfu; Xin, Dawei</t>
  </si>
  <si>
    <t xml:space="preserve">A soybean NAC homolog contributes to resistance to Phytophthora sojae mediated by dirigent proteins</t>
  </si>
  <si>
    <t xml:space="preserve">Phytophthora sojae; Soybean; GmNAC1; Dirigent; Lignin</t>
  </si>
  <si>
    <t xml:space="preserve">TRANSCRIPTION FACTOR; FAMILY; ARABIDOPSIS; GENES; NST1</t>
  </si>
  <si>
    <t xml:space="preserve">Phytophthora sojae infection severely impairs soybean production. We previously identified a dirigent protein, GmDRR1 (Glycine max Disease Resistant Response 1), that increases soybean resistance to P. sojae. However, the molecular basis of GmDRR1 function remained largely uncharacterized. In the present study, analysis of GmDRR1-RNAi, GmDRR1-overexpressing, and CRISPR/Cas9-derived Gmdrr1 mutant lines revealed that GmDRR1 expression significantly restricted P. sojae growth. Combining co-immunoprecipitation with liquid chromatography-tandem mass spectrometry revealed a GmDRR1-interacting protein, GmDRR2, which is homologous to GmDRR1. An E-coniferyl alcohol coupling assay indicated that GmDRR1 promotes the synthesis of (+)-pinoresinol, which helps to protect plants from P. sojae. The GmNAC1 (Glyma.05G025500) transcription factor bound to the GmDRR1 promoter both in vitro and in vivo to upregulate GmDRR1 expression. Soybean resistance to P. sojae was increased by overexpression of GmNAC1. Our findings suggest a novel signaling pathway involving a NAC transcription factor that mediates soybean resistance to P. sojae. Specifically, GmNAC1 directly induces GmDRR1 expression to increase resistance of soybean plants to P. sojae. (C) 2021 Crop Science Society of China and Institute of Crop Science, CAAS. Production and hosting by Elsevier B.V. on behalf of KeAi Communications Co., Ltd.</t>
  </si>
  <si>
    <t xml:space="preserve">[Yu, Guolong; Zou, Jianan; Wang, Jinhui; Zhu, Rongsheng; Qi, Zhaoming; Hu, Zhenbang; Yang, Mingliang; Zhao, Ying; Wu, Xiaoxia; Liu, Chunyan; Li, Candong; Chen, Qingshan; Xin, Dawei] Northeast Agr Univ, Key Lab Soybean Biol &amp; Breeding Genet MOA, Key Lab Soybean Biol MOE, Coll Agr, Harbin 150030, Heilongjiang, Peoples R China; [Jiang, Hongwei; Zhu, Zhendong; Fu, Yongfu] Chinese Acad Agr Sci, Natl Key Facil Crop Gene Resource &amp; Genet Improve, MOA Key Lab Soybean Biol Beijing, Beijing 100081, Peoples R China; [Jiang, Hongwei] Jilin Acad Agr Sci, Soybean Res Inst, Changchun 130033, Jilin, Peoples R China; [Yu, Guolong] Shanghai Jiao Tong Univ, Sch Agr &amp; Biol, Shanghai 200240, Peoples R China; [Li, Candong] Heilongjiang Acad Agr Sci, Jiamusi Branch Acad, Jiamusi 154007, Heilongjiang, Peoples R China; [Yang, Xue] Heilongjiang Acad Agr Sci, Collaborat Ctr Russia Inst Grass Ind, Harbin 150000, Heilongjiang, Peoples R China</t>
  </si>
  <si>
    <t xml:space="preserve">Northeast Agricultural University - China; Chinese Academy of Agricultural Sciences; Jilin Academy of Agricultural Sciences; Shanghai Jiao Tong University; Heilongjiang Academy of Agricultural Sciences; Heilongjiang Academy of Agricultural Sciences</t>
  </si>
  <si>
    <t xml:space="preserve">Chen, QS; Xin, DW (corresponding author), Northeast Agr Univ, Key Lab Soybean Biol &amp; Breeding Genet MOA, Key Lab Soybean Biol MOE, Coll Agr, Harbin 150030, Heilongjiang, Peoples R China.;Zhu, ZD (corresponding author), Chinese Acad Agr Sci, Natl Key Facil Crop Gene Resource &amp; Genet Improve, MOA Key Lab Soybean Biol Beijing, Beijing 100081, Peoples R China.</t>
  </si>
  <si>
    <t xml:space="preserve">zhuzhendong@caas.cn; qschen@126.com; dwxin@neau.edu.cn</t>
  </si>
  <si>
    <t xml:space="preserve">Wang, Jin/GYA-2019-2022</t>
  </si>
  <si>
    <t xml:space="preserve">National Natural Science Foundation of China [U20A2027, 32070274, 32072014]; Heilongjiang Postdoctoral Science Foundation [LBH-Q16014]</t>
  </si>
  <si>
    <t xml:space="preserve">National Natural Science Foundation of China(National Natural Science Foundation of China (NSFC)); Heilongjiang Postdoctoral Science Foundation</t>
  </si>
  <si>
    <t xml:space="preserve">This work was supported by the National Natural Science Foundation of China (U20A2027, 32070274, 32072014) and the Heilongjiang Postdoctoral Science Foundation (LBH-Q16014).</t>
  </si>
  <si>
    <t xml:space="preserve">10.1016/j.cj.2021.08.009</t>
  </si>
  <si>
    <t xml:space="preserve">0H5RV</t>
  </si>
  <si>
    <t xml:space="preserve">WOS:000778791200005</t>
  </si>
  <si>
    <t xml:space="preserve">Lyu, XG; Cheng, QC; Qin, C; Li, YH; Xu, XY; Ji, RH; Mu, RL; Li, HY; Zhao, T; Liu, J; Zhou, YG; Li, HY; Yang, GD; Chen, QS; Liu, B</t>
  </si>
  <si>
    <t xml:space="preserve">Lyu, Xiangguang; Cheng, Qican; Qin, Chao; Li, Yinghui; Xu, Xinying; Ji, Ronghuan; Mu, Ruolan; Li, Hongyu; Zhao, Tao; Liu, Jun; Zhou, Yonggang; Li, Haiyan; Yang, Guodong; Chen, Qingshan; Liu, Bin</t>
  </si>
  <si>
    <t xml:space="preserve">GmCRY1s modulate gibberellin metabolism to regulate soybean shade avoidance in response to reduced blue light</t>
  </si>
  <si>
    <t xml:space="preserve">MOLECULAR PLANT</t>
  </si>
  <si>
    <t xml:space="preserve">cryptochrome; soybean; shade avoidance; low blue light; gibberellin</t>
  </si>
  <si>
    <t xml:space="preserve">ARABIDOPSIS CRYPTOCHROME 1; PLANT-GROWTH; FAR-RED; NEIGHBOR DETECTION; PHYTOCHROME-B; DNA-BINDING; AUXIN; YIELD; GENE; INHIBITION</t>
  </si>
  <si>
    <t xml:space="preserve">Soybean is an important legume crop that displays the classic shade avoidance syndrome (SAS), including exaggerated stem elongation, which leads to lodging and yield reduction under density farming conditions. Here, we compared the effects of two shade signals, low red light to far-red light ratio (R:FR) and low blue light (LBL), on soybean status and revealed that LBL predominantly induces excessive stem elongation. We used CRISPR-Cas9-engineered Gmcry mutants to investigate the functions of seven cryptochromes (GmCRYs) in soybean and found that the four GmCRY1s overlap in mediating LBL-induced SAS. Light-activated GmCRY1s increase the abundance of the bZIP transcription factors STF1 and STF2, which directly upregulate the expression of genes encoding GA2 oxidases to deactivate GA-1 and repress stem elongation. Notably, GmCRY1b overexpression lines displayed multiple agronomic advantages over the wild-type control under both dense planting and intercropping conditions. Our study demonstrates the integration of GmCRY1-mediated signals with the GA metabolic pathway in the regulation of LBL-induced SAS in soybean. It also provides a promising option for breeding lodging-resistant, high-yield soybean cultivars in the future.</t>
  </si>
  <si>
    <t xml:space="preserve">[Lyu, Xiangguang; Cheng, Qican; Qin, Chao; Li, Yinghui; Xu, Xinying; Ji, Ronghuan; Mu, Ruolan; Li, Hongyu; Zhao, Tao; Liu, Jun; Liu, Bin] Chinese Acad Agr Sci, Inst Crop Sci, Natl Key Facil Crop Gene Resources &amp; Genet Improv, Beijing, Peoples R China; [Zhou, Yonggang; Li, Haiyan] Jilin Agr Univ, Coll Life Sci, Engn Res Ctr, Chinese Minist Educ Bioreactor &amp; Pharmaceut Dev, Changchun, Peoples R China; [Yang, Guodong] Shandong Agr Univ, Coll Life Sci, State Key Lab Crop Biol, Tai An, Shandong, Peoples R China; [Chen, Qingshan] Northeast Agr Univ, Coll Agr, Key Lab Soybean Biol,Chinese Minist Educ, Key Lab Soybean Biol &amp; Breeding Genet,Chinese Agr, Harbin, Peoples R China</t>
  </si>
  <si>
    <t xml:space="preserve">Chinese Academy of Agricultural Sciences; Institute of Crop Sciences, CAAS; Jilin Agricultural University; Shandong Agricultural University; Northeast Agricultural University - China</t>
  </si>
  <si>
    <t xml:space="preserve">xiang guang, lu/0000-0001-9588-1717</t>
  </si>
  <si>
    <t xml:space="preserve">National Key Research and Development Plan [2016YFD0100201]; National Transgenic Science and Technology Program [2016ZX08010-002]; National Natural Science Foundation of China [31422041, 31871705]; Agricultural Science and Technology Innovation Program (ASTIP) of the Chinese Academy of Agricultural Sciences; Central Public-Interest Scientific Institution Basal Research Fund</t>
  </si>
  <si>
    <t xml:space="preserve">National Key Research and Development Plan; National Transgenic Science and Technology Program; National Natural Science Foundation of China(National Natural Science Foundation of China (NSFC)); Agricultural Science and Technology Innovation Program (ASTIP) of the Chinese Academy of Agricultural Sciences; Central Public-Interest Scientific Institution Basal Research Fund</t>
  </si>
  <si>
    <t xml:space="preserve">This work was partially supported by the National Key Research and Development Plan (2016YFD0100201), the National Transgenic Science and Technology Program (2016ZX08010-002), the National Natural Science Foundation of China (31422041, 31871705), the Agricultural Science and Technology Innovation Program (ASTIP) of the Chinese Academy of Agricultural Sciences, and the Central Public-Interest Scientific Institution Basal Research Fund.</t>
  </si>
  <si>
    <t xml:space="preserve">CELL PRESS</t>
  </si>
  <si>
    <t xml:space="preserve">CAMBRIDGE</t>
  </si>
  <si>
    <t xml:space="preserve">50 HAMPSHIRE ST, FLOOR 5, CAMBRIDGE, MA 02139 USA</t>
  </si>
  <si>
    <t xml:space="preserve">1674-2052</t>
  </si>
  <si>
    <t xml:space="preserve">1752-9867</t>
  </si>
  <si>
    <t xml:space="preserve">MOL PLANT</t>
  </si>
  <si>
    <t xml:space="preserve">Mol. Plant.</t>
  </si>
  <si>
    <t xml:space="preserve">FEB 1</t>
  </si>
  <si>
    <t xml:space="preserve">10.1016/j.molp.2020.11.016</t>
  </si>
  <si>
    <t xml:space="preserve">QR3II</t>
  </si>
  <si>
    <t xml:space="preserve">WOS:000625105600015</t>
  </si>
  <si>
    <t xml:space="preserve">Qiu, ZM; Bai, MY; Kuang, HQ; Wang, X; Yu, XM; Zhong, XB; Guan, YF</t>
  </si>
  <si>
    <t xml:space="preserve">Qiu, Zhimin; Bai, Mengyan; Kuang, Huaqin; Wang, Xin; Yu, Xiaomin; Zhong, Xiangbin; Guan, Yuefeng</t>
  </si>
  <si>
    <t xml:space="preserve">Cytosolic Fructose-1,6-bisphosphate Aldolases Modulate Primary Metabolism and Phytohormone Homeostasis in Soybean</t>
  </si>
  <si>
    <t xml:space="preserve">Glycine max; GmFBA; narrow leaflet; phytohormone</t>
  </si>
  <si>
    <t xml:space="preserve">CELL-PROLIFERATION; GENE FAMILY; ARABIDOPSIS; AUXIN; TRYPTOPHAN; GROWTH; PHOTOSYNTHESIS; ALIGNMENT</t>
  </si>
  <si>
    <t xml:space="preserve">Fructose-1,6-bisphosphate aldolase (FBA) is an important catalytic enzyme in carbon metabolism and plays an important role in plant growth and development. Currently, the biological functions of FBA in soybean (Glycine max) remain unknown. In this study, we conducted research on FBA in soybean and identified 14 GmFBA genes. Among them, GmFBAc1 and GmFBAc2 are broadly expressed in different tissues. Double mutant lines of GmFBAc1 and GmFBAc2 were obtained by CRISPR-Cas9 gene editing technology. Compared with the wild type, the double-gene homozygous mutant gmfbac1gmfbac2 exhibited dwarf seedlings and narrow leaflets, indicating that GmFBAc1 and GmFBAc2 are critical for soybean growth and development. The gmfbac1gmfbac2 metabolomic analysis revealed that compared to the wild type, carbohydrate metabolism was reduced and amino acid metabolism was enhanced in gmfbac1gmfbac2 mutant leaves. Transcriptomic analysis showed that genes in IAA signaling and JA signaling were downregulated and upregulated, respectively. Our study demonstrates an important role of GmFBAc1 and GmFBAc2 in modulating carbon metabolism and phytohormone homeostasis.</t>
  </si>
  <si>
    <t xml:space="preserve">[Qiu, Zhimin; Bai, Mengyan] Fujian Agr &amp; Forestry Univ, Coll Life Sci, Fuzhou 350002, Peoples R China; [Kuang, Huaqin; Wang, Xin; Guan, Yuefeng] Guangzhou Univ, Innovat Ctr Mol Genet &amp; Evolut, Sch Life Sci, Guangdong Prov Key Lab Plant Adaptat &amp; Mol Design, Guangzhou 510006, Peoples R China; [Yu, Xiaomin; Guan, Yuefeng] Fujian Agr &amp; Forestry Univ, Haixia Inst Sci &amp; Technol, FAFU UCR Joint Ctr Hort Biol &amp; Metabol, Fuzhou 350002, Peoples R China; [Zhong, Xiangbin] Fujian Agr &amp; Forestry Univ, Coll Resources &amp; Environm, Fuzhou 350002, Peoples R China</t>
  </si>
  <si>
    <t xml:space="preserve">Fujian Agriculture &amp; Forestry University; Guangzhou University; Fujian Agriculture &amp; Forestry University; Fujian Agriculture &amp; Forestry University</t>
  </si>
  <si>
    <t xml:space="preserve">Guan, YF (corresponding author), Guangzhou Univ, Innovat Ctr Mol Genet &amp; Evolut, Sch Life Sci, Guangdong Prov Key Lab Plant Adaptat &amp; Mol Design, Guangzhou 510006, Peoples R China.;Guan, YF (corresponding author), Fujian Agr &amp; Forestry Univ, Haixia Inst Sci &amp; Technol, FAFU UCR Joint Ctr Hort Biol &amp; Metabol, Fuzhou 350002, Peoples R China.</t>
  </si>
  <si>
    <t xml:space="preserve">zhiminqiu2017@163.com; guan@gzhu.edu.cn</t>
  </si>
  <si>
    <t xml:space="preserve">Yu, Xiaomin/0000-0002-8650-6795</t>
  </si>
  <si>
    <t xml:space="preserve">Fujian Agriculture and Forestry University Scientific Research Project for Prominent Talent [KXJQ21010]</t>
  </si>
  <si>
    <t xml:space="preserve">Fujian Agriculture and Forestry University Scientific Research Project for Prominent Talent</t>
  </si>
  <si>
    <t xml:space="preserve">This research was funded by Fujian Agriculture and Forestry University Scientific Research Project for Prominent Talent to Xiangbin Zhong (KXJQ21010).</t>
  </si>
  <si>
    <t xml:space="preserve">MAY 16</t>
  </si>
  <si>
    <t xml:space="preserve">10.3390/agronomy13051383</t>
  </si>
  <si>
    <t xml:space="preserve">H2XE0</t>
  </si>
  <si>
    <t xml:space="preserve">WOS:000994639500001</t>
  </si>
  <si>
    <t xml:space="preserve">Tang, F; Yang, SM; Liu, JG; Zhu, HY</t>
  </si>
  <si>
    <t xml:space="preserve">Tang, Fang; Yang, Shengming; Liu, Jinge; Zhu, Hongyan</t>
  </si>
  <si>
    <t xml:space="preserve">Rj4, a Gene Controlling Nodulation Specificity in Soybeans, Encodes a Thaumatin-Like Protein But Not the One Previously Reported</t>
  </si>
  <si>
    <t xml:space="preserve">PLANT PHYSIOLOGY</t>
  </si>
  <si>
    <t xml:space="preserve">HOST-SPECIFICITY; RECOGNITION; BACTERIA; MELILOTI; LEGUME; ALLELE</t>
  </si>
  <si>
    <t xml:space="preserve">Rj4 is a dominant gene in soybeans (Glycine max) that restricts nodulation by many strains of Bradyrhizobium elkanii. The soybean-B. elkanii symbiosis has a low nitrogen-fixation efficiency, but B. elkanii strains are highly competitive for nodulation; thus, cultivars harboring an Rj4 allele are considered favorable. Cloning the Rj4 gene is the first step in understanding the molecular basis of Rj4-mediated nodulation restriction and facilitates the development of molecular tools for genetic improvement of nitrogen fixation in soybeans. We finely mapped the Rj4 locus within a small genomic region on soybean chromosome 1, and validated one of the candidate genes as Rj4 using both complementation tests and CRISPR/Cas9-based gene knockout experiments. We demonstrated that Rj4 encodes a thaumatin-like protein, for which a corresponding allele is not present in the surveyed rj4 genotypes, including the reference genome Williams 82. Our conclusion disagrees with the previous report that Rj4 is the Glyma. 01G165800 gene (previously annotated as Glyma01g37060). Instead, we provide convincing evidence that Rj4 is Glyma. 01g165800-D, a duplicated and unique version of Glyma. 01g165800, that has evolved the ability to control symbiotic specificity.</t>
  </si>
  <si>
    <t xml:space="preserve">[Tang, Fang; Yang, Shengming; Liu, Jinge; Zhu, Hongyan] Univ Kentucky, Dept Plant &amp; Soil Sci, Lexington, KY 40546 USA</t>
  </si>
  <si>
    <t xml:space="preserve">University of Kentucky</t>
  </si>
  <si>
    <t xml:space="preserve">Zhu, HY (corresponding author), Univ Kentucky, Dept Plant &amp; Soil Sci, Lexington, KY 40546 USA.</t>
  </si>
  <si>
    <t xml:space="preserve">Yang, Shengming/0000-0002-4558-8448</t>
  </si>
  <si>
    <t xml:space="preserve">Kentucky Soybean Promotion Board; Department of Plant and Soil Sciences of University of Kentucky</t>
  </si>
  <si>
    <t xml:space="preserve">This work was supported by the Kentucky Soybean Promotion Board. F.T. was supported by a graduate assistantship from Department of Plant and Soil Sciences of University of Kentucky.</t>
  </si>
  <si>
    <t xml:space="preserve">OXFORD UNIV PRESS INC</t>
  </si>
  <si>
    <t xml:space="preserve">CARY</t>
  </si>
  <si>
    <t xml:space="preserve">JOURNALS DEPT, 2001 EVANS RD, CARY, NC 27513 USA</t>
  </si>
  <si>
    <t xml:space="preserve">0032-0889</t>
  </si>
  <si>
    <t xml:space="preserve">1532-2548</t>
  </si>
  <si>
    <t xml:space="preserve">PLANT PHYSIOL</t>
  </si>
  <si>
    <t xml:space="preserve">Plant Physiol.</t>
  </si>
  <si>
    <t xml:space="preserve">10.1104/pp.15.01661</t>
  </si>
  <si>
    <t xml:space="preserve">DC6OB</t>
  </si>
  <si>
    <t xml:space="preserve">Bronze, Green Published</t>
  </si>
  <si>
    <t xml:space="preserve">WOS:000369338300003</t>
  </si>
  <si>
    <t xml:space="preserve">Chilcoat, D; Liu, ZB; Sander, J</t>
  </si>
  <si>
    <t xml:space="preserve">Chilcoat, Doane; Liu, Zhan-Bin; Sander, Jeffry</t>
  </si>
  <si>
    <t xml:space="preserve">Use of CRISPR/Cas9 for Crop Improvement in Maize and Soybean</t>
  </si>
  <si>
    <t xml:space="preserve">TARGETED MUTAGENESIS; RESISTANCE; SITE; DNA; INTEGRATION; TRANSGENES; HERBICIDES; MUTANT; GENES</t>
  </si>
  <si>
    <t xml:space="preserve">CRISPR/Cas enables precise improvement of commercially relevant crop species by transgenic and nontransgenic methodologies. We have used CRISPR/Cas with or without DNA repair template in both corn and soybean for a range of applications including enhancing drought tolerance, improving seed oil composition, and endowing herbicide tolerance. Importantly, by pairing CRISPR/Cas technology with recent advances in plant tissue culture, these changes can be introduced directly into commercially relevant genotypes. This powerful combination of technologies enables advanced breeding techniques for introducing natural genetic variations directly into product relevant lines with improved speed and quality compared with traditional breeding methods. Variation generated through such CRISPR/Cas enabled advanced breeding approaches can be indistinguishable from naturally occurring variation and therefore should be readily accessible for commercialization. The precision, reach, and flexibility afforded by CRISPR/Cas promise an important role for genome editing in future crop improvement efforts.</t>
  </si>
  <si>
    <t xml:space="preserve">[Chilcoat, Doane; Liu, Zhan-Bin; Sander, Jeffry] DuPont Pioneer, Johnston, IA 50131 USA</t>
  </si>
  <si>
    <t xml:space="preserve">DuPont; Pioneer Hi-Bred International, Inc.</t>
  </si>
  <si>
    <t xml:space="preserve">Chilcoat, D (corresponding author), DuPont Pioneer, Johnston, IA 50131 USA.</t>
  </si>
  <si>
    <t xml:space="preserve">doane.chilcoat@pioneer.com</t>
  </si>
  <si>
    <t xml:space="preserve">Chilcoat, Doane/AAG-1034-2019</t>
  </si>
  <si>
    <t xml:space="preserve">10.1016/bs.pmbts.2017.04.005</t>
  </si>
  <si>
    <t xml:space="preserve">WOS:000414399800003</t>
  </si>
  <si>
    <t xml:space="preserve">Zhang, ZQ; Gao, L; Ke, MY; Gao, Z; Tu, TL; Huang, LM; Chen, JM; Guan, YF; Huang, X; Chen, X</t>
  </si>
  <si>
    <t xml:space="preserve">Zhang, Zhongqin; Gao, Le; Ke, Meiyu; Gao, Zhen; Tu, Tianli; Huang, Laimei; Chen, Jiaomei; Guan, Yuefeng; Huang, Xi; Chen, Xu</t>
  </si>
  <si>
    <t xml:space="preserve">GmPIN1-mediated auxin asymmetry regulates leaf petiole angle and plant architecture in soybean</t>
  </si>
  <si>
    <t xml:space="preserve">auxin; flavonoid; GmPIN1; petiole angle; soybean</t>
  </si>
  <si>
    <t xml:space="preserve">PROTEIN LOCALIZATION; HYPONASTIC GROWTH; ARABIDOPSIS; TRANSPORT; GRAVITROPISM; EXPRESSION; FLAVONOIDS; BIOSYNTHESIS; TRAFFICKING; INCLINATION</t>
  </si>
  <si>
    <t xml:space="preserve">Crop breeding during the Green Revolution resulted in high yields largely due to the creation of plants with semi-dwarf architectures that could tolerate high-density planting. Although semi-dwarf varieties have been developed in rice, wheat and maize, none was reported in soybean (Glycine max), and few genes controlling plant architecture have been characterized in soybean. Here, we demonstrate that the auxin efflux transporter PINFORMED1 (GmPIN1), which determines polar auxin transport, regulates the leaf petiole angle in soybean. CRISPR-Cas9-induced Gmpin1abc and Gmpin1bc multiple mutants displayed a compact architecture with a smaller petiole angle than wild-type plants. GmPIN1 transcripts and auxin were distributed asymmetrically in the petiole base, with high levels of GmPIN1a/c transcript and auxin in the lower cells, which resulted in asymmetric cell expansion. By contrast, the (iso)flavonoid content was greater in the upper petiole cells than in the lower cells. Our results suggest that (iso)flavonoids inhibit GmPIN1a/c expression to regulate the petiole angle. Overall, our study demonstrates that a signal cascade that integrates (iso)flavonoid biosynthesis, GmPIN1a/c expression, auxin accumulation, and cell expansion in an asymmetric manner creates a desirable petiole curvature in soybean. This study provides a genetic resource for improving soybean plant architecture.</t>
  </si>
  <si>
    <t xml:space="preserve">[Zhang, Zhongqin] Fujian Agr &amp; Forestry Univ, Coll Agr, Minist Educ Genet Breeding &amp; Multiple Utilizat Cr, Key Lab, Fuzhou 350002, Peoples R China; [Zhang, Zhongqin; Ke, Meiyu; Gao, Zhen; Tu, Tianli; Huang, Laimei; Chen, Jiaomei; Guan, Yuefeng; Chen, Xu] Fujian Agr &amp; Forestry Univ, Hort Plant Biol &amp; Metabol Ctr, Haixia Inst Sci &amp; Technol, Fuzhou 350002, Peoples R China; [Gao, Le] Beijing Vocat Coll Agr, Dept Hort, Beijing 102442, Peoples R China; [Ke, Meiyu] Fujian Agr &amp; Forestry Univ, Coll Life Sci, Fuzhou 350002, Peoples R China; [Huang, Xi] Xiamen Univ, Sch Life Sci, State Key Lab Cellular Stress Biol, Xiamen 361102, Peoples R China</t>
  </si>
  <si>
    <t xml:space="preserve">Fujian Agriculture &amp; Forestry University; Fujian Agriculture &amp; Forestry University; Fujian Agriculture &amp; Forestry University; Xiamen University</t>
  </si>
  <si>
    <t xml:space="preserve">Chen, X (corresponding author), Fujian Agr &amp; Forestry Univ, Hort Plant Biol &amp; Metabol Ctr, Haixia Inst Sci &amp; Technol, Fuzhou 350002, Peoples R China.</t>
  </si>
  <si>
    <t xml:space="preserve">chenxu@fafu.edu.cn</t>
  </si>
  <si>
    <r>
      <rPr>
        <sz val="10"/>
        <rFont val="Noto Sans"/>
        <family val="2"/>
      </rPr>
      <t xml:space="preserve">关</t>
    </r>
    <r>
      <rPr>
        <sz val="10"/>
        <rFont val="Arial"/>
        <family val="0"/>
      </rPr>
      <t xml:space="preserve">, </t>
    </r>
    <r>
      <rPr>
        <sz val="10"/>
        <rFont val="Noto Sans"/>
        <family val="2"/>
      </rPr>
      <t xml:space="preserve">跃峰</t>
    </r>
    <r>
      <rPr>
        <sz val="10"/>
        <rFont val="Arial"/>
        <family val="0"/>
      </rPr>
      <t xml:space="preserve">/HOA-5211-2023; </t>
    </r>
    <r>
      <rPr>
        <sz val="10"/>
        <rFont val="Noto Sans"/>
        <family val="2"/>
      </rPr>
      <t xml:space="preserve">张</t>
    </r>
    <r>
      <rPr>
        <sz val="10"/>
        <rFont val="Arial"/>
        <family val="0"/>
      </rPr>
      <t xml:space="preserve">, </t>
    </r>
    <r>
      <rPr>
        <sz val="10"/>
        <rFont val="Noto Sans"/>
        <family val="2"/>
      </rPr>
      <t xml:space="preserve">中钦</t>
    </r>
    <r>
      <rPr>
        <sz val="10"/>
        <rFont val="Arial"/>
        <family val="0"/>
      </rPr>
      <t xml:space="preserve">/GQI-3839-2022</t>
    </r>
  </si>
  <si>
    <r>
      <rPr>
        <sz val="10"/>
        <rFont val="Noto Sans"/>
        <family val="2"/>
      </rPr>
      <t xml:space="preserve">关</t>
    </r>
    <r>
      <rPr>
        <sz val="10"/>
        <rFont val="Arial"/>
        <family val="0"/>
      </rPr>
      <t xml:space="preserve">, </t>
    </r>
    <r>
      <rPr>
        <sz val="10"/>
        <rFont val="Noto Sans"/>
        <family val="2"/>
      </rPr>
      <t xml:space="preserve">跃峰</t>
    </r>
    <r>
      <rPr>
        <sz val="10"/>
        <rFont val="Arial"/>
        <family val="0"/>
      </rPr>
      <t xml:space="preserve">/0000-0002-1436-3828; </t>
    </r>
    <r>
      <rPr>
        <sz val="10"/>
        <rFont val="Noto Sans"/>
        <family val="2"/>
      </rPr>
      <t xml:space="preserve">张</t>
    </r>
    <r>
      <rPr>
        <sz val="10"/>
        <rFont val="Arial"/>
        <family val="0"/>
      </rPr>
      <t xml:space="preserve">, </t>
    </r>
    <r>
      <rPr>
        <sz val="10"/>
        <rFont val="Noto Sans"/>
        <family val="2"/>
      </rPr>
      <t xml:space="preserve">中钦</t>
    </r>
    <r>
      <rPr>
        <sz val="10"/>
        <rFont val="Arial"/>
        <family val="0"/>
      </rPr>
      <t xml:space="preserve">/0000-0001-8790-9900; Huang, Xi/0000-0002-1898-6918; Ke, Meiyu/0000-0001-9472-1674; Gao, Le/0000-0003-4852-8894; chen, jiaomei/0000-0003-0839-9178; Tu, Tianli/0000-0002-2148-5188</t>
    </r>
  </si>
  <si>
    <t xml:space="preserve">National Key Research and Development Program of China [2017YFA0506100]; Major Program of Natural Science Foundation in Fujian Province [2021J02011]; Training Program for Excellent Young Scholars of Fujian Agriculture and Forestry University [KSYLX011]; National Natural Science Foundation of China [31900213, 32001571]; Natural Science Foundation of Fujian [2019J01420]; Distinguished Young Scholar Program of Fujian Agriculture and Forestry University [xjq201921]</t>
  </si>
  <si>
    <t xml:space="preserve">National Key Research and Development Program of China; Major Program of Natural Science Foundation in Fujian Province; Training Program for Excellent Young Scholars of Fujian Agriculture and Forestry University; National Natural Science Foundation of China(National Natural Science Foundation of China (NSFC)); Natural Science Foundation of Fujian(Natural Science Foundation of Fujian Province); Distinguished Young Scholar Program of Fujian Agriculture and Forestry University</t>
  </si>
  <si>
    <t xml:space="preserve">We thank Hong Liao for the donation of soybean seeds of Williams 82 and Huachun6, Xiaomin Yu and Ruimei Wu for assistance on metabolites detection, Zhongquan Lin for microscopy assistance. This work was supported by the National Key Research and Development Program of China (2017YFA0506100), Major Program of Natural Science Foundation in Fujian Province (2021J02011), and Training Program for Excellent Young Scholars of Fujian Agriculture and Forestry University (KSYLX011) to Xu Chen; National Natural Science Foundation of China (31900213), Natural Science Foundation of Fujian (2019J01420) and Distinguished Young Scholar Program of Fujian Agriculture and Forestry University (xjq201921) and to Zhen Gao; National Natural Science Foundation of China (32001571) to Le Gao.</t>
  </si>
  <si>
    <t xml:space="preserve">10.1111/jipb.13269</t>
  </si>
  <si>
    <t xml:space="preserve">JUN 2022</t>
  </si>
  <si>
    <t xml:space="preserve">2T8UA</t>
  </si>
  <si>
    <t xml:space="preserve">hybrid</t>
  </si>
  <si>
    <t xml:space="preserve">WOS:000808191600001</t>
  </si>
  <si>
    <t xml:space="preserve">Ma, JJ; Yang, SX; Wang, DM; Tang, KQ; Feng, XX; Feng, XZ</t>
  </si>
  <si>
    <t xml:space="preserve">Ma, Jingjing; Yang, Suxin; Wang, Dongmei; Tang, Kuanqiang; Feng, Xing Xing; Feng, Xian Zhong</t>
  </si>
  <si>
    <t xml:space="preserve">Genetic Mapping of a Light-Dependent Lesion Mimic Mutant Reveals the Function of Coproporphyrinogen III Oxidase Homolog in Soybean</t>
  </si>
  <si>
    <t xml:space="preserve">Glycine max; lesion mimic mutant 2; tetrapyrrole biosynthesis; coproporphyrinogen III oxidase; pathogen resistance</t>
  </si>
  <si>
    <t xml:space="preserve">SYSTEMIC ACQUIRED-RESISTANCE; PROGRAMMED CELL-DEATH; TRANSCRIPTION FACTOR; ELECTRON-TRANSPORT; SALICYLIC-ACID; DEFENSE; ARABIDOPSIS; EXPRESSION; INFECTION; PROTEINS</t>
  </si>
  <si>
    <t xml:space="preserve">Lesion mimic mutants provide ideal genetic materials for elucidating the molecular mechanism of cell death and disease resistance. Here, we isolated a Glycine max lesion mimic mutant 2-1 (Gmlmm2-1), which displayed a light-dependent cell death phenotype. Map-based cloning revealed that GmLMM2 encods a coproporphyrinogen III oxidase and participates in tetrapyrrole biosynthesis. Knockout of GmLMM2 led to necrotic spots on developing leaves of CRISPR/Cas9 induced mutants. The GmLMM2 defect decreased the chlorophyll content by disrupting tetrapyrrole biosynthesis and enhanced resistance to Phytophthora sojae. These results suggested that GmLMM2 gene played an important role in the biosynthesis of tetrapyrrole and light-dependent defense in soybeans.</t>
  </si>
  <si>
    <t xml:space="preserve">[Ma, Jingjing; Yang, Suxin; Wang, Dongmei; Tang, Kuanqiang; Feng, Xing Xing; Feng, Xian Zhong] Chinese Acad Sci, Key Lab Soybean Mol Design Breeding, Northeast Inst Geog &amp; Agroecol, Innovat Acad Seed Design, Changchun, Peoples R China; [Ma, Jingjing; Wang, Dongmei; Tang, Kuanqiang; Feng, Xing Xing] Univ Chinese Acad Sci, Beijing, Peoples R China</t>
  </si>
  <si>
    <t xml:space="preserve">Chinese Academy of Sciences; Northeast Institute of Geography &amp; Agroecology, CAS; Chinese Academy of Sciences; University of Chinese Academy of Sciences, CAS</t>
  </si>
  <si>
    <t xml:space="preserve">Yang, SX; Feng, XZ (corresponding author), Chinese Acad Sci, Key Lab Soybean Mol Design Breeding, Northeast Inst Geog &amp; Agroecol, Innovat Acad Seed Design, Changchun, Peoples R China.</t>
  </si>
  <si>
    <t xml:space="preserve">yangsuxin@iga.ac.cn; fengxianzhong@neigae.ac.cn</t>
  </si>
  <si>
    <t xml:space="preserve">Feng, Xianzhong/AAF-4760-2020</t>
  </si>
  <si>
    <t xml:space="preserve">feng, xian zhong/0000-0002-7129-3731; Yang, Suxin/0000-0001-8673-9428</t>
  </si>
  <si>
    <t xml:space="preserve">National Key RD Project [2016YFD0101900]; Ministry of Science and Technology of China [31971901, 31571692]; National Natural Science Foundation of China; Strategic Priority Research Program of the Chinese Academy of Sciences [XDA0801010502]</t>
  </si>
  <si>
    <t xml:space="preserve">National Key RD Project; Ministry of Science and Technology of China(Ministry of Science and Technology, China); National Natural Science Foundation of China(National Natural Science Foundation of China (NSFC)); Strategic Priority Research Program of the Chinese Academy of Sciences(Chinese Academy of Sciences)</t>
  </si>
  <si>
    <t xml:space="preserve">This work was supported by a National Key R&amp;D Project (Grant nos. 2016YFD0101900) from the Ministry of Science and Technology of China; by Programs (Grant nos. 31971901 and 31571692) from the National Natural Science Foundation of China, and by the Strategic Priority Research Program of the Chinese Academy of Sciences (Grant no. XDA0801010502).</t>
  </si>
  <si>
    <t xml:space="preserve">10.3389/fpls.2020.00557</t>
  </si>
  <si>
    <t xml:space="preserve">LT0KD</t>
  </si>
  <si>
    <t xml:space="preserve">WOS:000536765000001</t>
  </si>
  <si>
    <t xml:space="preserve">Zhang, MH; Cao, JF; Zhang, TX; Xu, T; Yang, LY; Li, XY; Ji, FD; Gao, YX; Ali, S; Zhang, QZ; Zhu, JH; Xie, LA</t>
  </si>
  <si>
    <t xml:space="preserve">Zhang, Minghui; Cao, Junfeng; Zhang, Tianxu; Xu, Tao; Yang, Liyuan; Li, Xiaoyuan; Ji, Fengdan; Gao, Yingxue; Ali, Shahid; Zhang, Qingzhu; Zhu, Jianhua; Xie, Linan</t>
  </si>
  <si>
    <t xml:space="preserve">A Putative Plasma Membrane Na+/H+ Antiporter GmSOS1 Is Critical for Salt Stress Tolerance in Glycine max</t>
  </si>
  <si>
    <t xml:space="preserve">GmSOS1; soybean; Na+ efflux; salt tolerance; breeding</t>
  </si>
  <si>
    <t xml:space="preserve">SENSITIVE 1 SOS1; ORYZA-SATIVA L.; SALINITY TOLERANCE; PROTEIN-KINASE; ENCODES; EXPRESSION</t>
  </si>
  <si>
    <t xml:space="preserve">Soybean (Glycine max) is a staple crop and a major source of vegetable protein and vegetable oil. The growth of soybean is dramatically inhibited by salt stress, especially by the excessive toxic Na+. Salt Overly Sensitive 1 (SOS1) is the only extensively characterized Na+ efflux transporter in multiple plant species so far. However, the role of GmSOS1 in soybean salt stress responses remains unclear. Herein, we created three gmsos1 mutants using the CRISPR-Cas9 system in soybean. We found a significant accumulation of Na+ in the roots of the gmsos1 mutants, resulting in the imbalance of Na+ and K+, which links to impaired Na+ efflux and increased K+ efflux in the roots of the gmsos1 mutants under salt stress. Compared to the wild type, our RNA-seq analysis revealed that the roots of the gmsos1-1 showed preferential up and downregulation of ion transporters under salt stress, supporting impaired stress detection or an inability to develop a comprehensive response to salinity in the gmsos1 mutants. Our findings indicate that the plasma membrane Na+/H+ exchanger GmSOS1 plays a critical role in soybean salt tolerance by maintaining Na+ homeostasis and provides evidence for molecular breeding to improve salt tolerance in soybean and other crops.</t>
  </si>
  <si>
    <t xml:space="preserve">[Zhang, Minghui; Cao, Junfeng; Yang, Liyuan; Li, Xiaoyuan; Ji, Fengdan; Ali, Shahid; Xie, Linan] Northeast Forestry Univ, Coll Life Sci, Key Lab Saline Alkali Vegetat Ecol Restorat, Minist Educ, Harbin, Peoples R China; [Zhang, Tianxu; Zhang, Qingzhu] Northeast Forestry Univ, State Key Lab Tree Genet &amp; Breeding, Harbin, Peoples R China; [Zhang, Tianxu; Ali, Shahid; Zhang, Qingzhu] Northeast Forestry Univ, Coll Life Sci, Harbin, Peoples R China; [Xu, Tao] Northeast Forestry Univ, The Editorial Board Journalof Forestry Res, Harbin, Peoples R China; [Yang, Liyuan] Qitaihe Ctr Dis Control &amp; Prevent, Lab Dept, Qitaihe, Peoples R China; [Gao, Yingxue] Chinese Acad Sci, Shanghai Ctr Plant Stress Biol, Shanghai, Peoples R China; [Gao, Yingxue] Chinese Acad Sci, Ctr Excellence Mol Plant Sci, Shanghai, Peoples R China; [Zhu, Jianhua] Univ Maryland, Dept Plant Sci &amp; Landscape Architecture, College Pk, MD 20742 USA</t>
  </si>
  <si>
    <t xml:space="preserve">Northeast Forestry University - China; Northeast Forestry University - China; Northeast Forestry University - China; Northeast Forestry University - China; Chinese Academy of Sciences; Shanghai Institutes for Biological Sciences, CAS; Chinese Academy of Sciences; University System of Maryland; University of Maryland College Park</t>
  </si>
  <si>
    <t xml:space="preserve">Xie, LA (corresponding author), Northeast Forestry Univ, Coll Life Sci, Key Lab Saline Alkali Vegetat Ecol Restorat, Minist Educ, Harbin, Peoples R China.;Zhu, JH (corresponding author), Univ Maryland, Dept Plant Sci &amp; Landscape Architecture, College Pk, MD 20742 USA.</t>
  </si>
  <si>
    <t xml:space="preserve">jhzhu@umd.edu; linanxie@nefu.edu.cn</t>
  </si>
  <si>
    <t xml:space="preserve">Gao, Yingxue/AAI-6918-2021</t>
  </si>
  <si>
    <t xml:space="preserve">National Natural Science Foundation of China [31801444]; Heilongjiang Provincial Natural Science Foundation of China [LH2021C005]; Heilongjiang postdoctoral Fund [LBH-Z14009]; National Non-Profit Institute Research Grant of the Chinese Academy of Forestry [CAFYBB2019ZY003]; Fundamental Research Funds for the Central Universities [2572020DP01]</t>
  </si>
  <si>
    <t xml:space="preserve">National Natural Science Foundation of China(National Natural Science Foundation of China (NSFC)); Heilongjiang Provincial Natural Science Foundation of China(Natural Science Foundation of Heilongjiang Province); Heilongjiang postdoctoral Fund; National Non-Profit Institute Research Grant of the Chinese Academy of Forestry; Fundamental Research Funds for the Central Universities(Fundamental Research Funds for the Central Universities)</t>
  </si>
  <si>
    <t xml:space="preserve">This work was supported by the National Natural Science Foundation of China (31801444), Heilongjiang Provincial Natural Science Foundation of China (LH2021C005), Heilongjiang postdoctoral Fund (LBH-Z14009), the National Non-Profit Institute Research Grant of the Chinese Academy of Forestry (CAFYBB2019ZY003), and the Fundamental Research Funds for the Central Universities (2572020DP01).</t>
  </si>
  <si>
    <t xml:space="preserve">10.3389/fpls.2022.870695</t>
  </si>
  <si>
    <t xml:space="preserve">1T2PR</t>
  </si>
  <si>
    <t xml:space="preserve">WOS:000804577800001</t>
  </si>
  <si>
    <t xml:space="preserve">Wang, LS; Lin, C; Li, BH; Su, T; Li, SC; Li, HY; He, FL; Gou, CJ; Chen, Z; Wang, YA; Qin, J; Liu, BH; Kong, FJ; Yue, L; Lu, SJ; Fang, C</t>
  </si>
  <si>
    <t xml:space="preserve">Wang, Lingshuang; Lin, Chun; Li, Bohui; Su, Tong; Li, Shichen; Li, Haiyang; He, Fanglei; Gou, Chuanjie; Chen, Zheng; Wang, Yanan; Qin, Jun; Liu, Baohui; Kong, Fanjiang; Yue, Lin; Lu, Sijia; Fang, Chao</t>
  </si>
  <si>
    <t xml:space="preserve">Two soybean homologues of TERMINAL FLOWER 1 control flowering time under long day conditions</t>
  </si>
  <si>
    <t xml:space="preserve">Soybean; TFL1c; TFL1d; Flowering time</t>
  </si>
  <si>
    <t xml:space="preserve">MAP-BASED CLONING; MATURITY LOCUS; GROWTH HABIT; GENE DUPLICATION; SEED NUMBER; EVOLUTION; DETERMINATE; ADAPTATION; PROTEINS; YIELD</t>
  </si>
  <si>
    <t xml:space="preserve">Flowering time is a key agronomic trait that directly affect the adaptation and yield of soybean. After whole genome duplications, about 75% of genes being represented by multiple copies in soybean. There are four TERMINAL FLOWER 1 (TFL1) genes in soybean, and the TFL1b (Dt1) has been characterized as the determinant of stem growth habit. The function of other TFL1 homologs in soybean is still unclear. Here, we generated knockout mutants by CRISPR/Cas9 genome editing technology and found that the tfl1c/tfl1d double mutants flowered significantly earlier than wild-type plants. We investigated that TFL1c and TFL1d could physically interact with the bZIP transcription factor FDc1 and bind to the pro-moter of APETALA1a (AP1a). RNA-seq and qRT-PCR analyses indicated that TFL1c and TFL1d repressed the expressions of the four AP1 homologs and delayed the flowering time in soybean. The two genes play important roles in the regulation of flowering time in soybean and mainly act as the flowering inhibitors under long-day conditions. Our results identify novel components in the flowering-time regulation net-work of soybean and will be invaluable for molecular breeding of improved soybean yield. &amp; COPY; 2022 Crop Science Society of China and Institute of Crop Science, CAAS. Production and hosting by Elsevier B.V. on behalf of KeAi Communications Co., Ltd. This is an open access article under the CC BY-NC -ND license (http://creativecommons.org/licenses/by-nc-nd/4.0/).</t>
  </si>
  <si>
    <t xml:space="preserve">[Wang, Lingshuang; Li, Bohui; Su, Tong; Li, Shichen; Gou, Chuanjie; Chen, Zheng; Wang, Yanan; Liu, Baohui; Kong, Fanjiang; Yue, Lin; Lu, Sijia; Fang, Chao] Guangzhou Univ, Sch Life Sci, Innovat Ctr Mol Genet &amp; Evolut, Guangdong Key Lab Plant Adaptat &amp; Mol Design,Guang, Guangzhou 510006, Guangdong, Peoples R China; [Lin, Chun; He, Fanglei] Yunnan Agr Univ, Coll Agr &amp; Biotechnol, Kunming 650201, Yunnan, Peoples R China; [Li, Haiyang] Nanjing Agr Univ, Natl Ctr Soybean Improvement, Jiangsu Collaborat Innovat Ctr Modern Crop Prod, Natl Key Lab Crop Genet &amp; Germplasm Enhancement, Nanjing 210095, Jiangsu, Peoples R China; [Qin, Jun] Hebei Acad Agr &amp; Forestry Sci, Inst Cereal &amp; Oil Crop, Key Lab Crop Genet &amp; Breeding Hebei, Shijiazhuang 050035, Hebei, Peoples R China</t>
  </si>
  <si>
    <t xml:space="preserve">Guangzhou University; Yunnan Agricultural University; Nanjing Agricultural University; Hebei Academy of Agricultural &amp; Forestry Sciences</t>
  </si>
  <si>
    <t xml:space="preserve">Yue, L; Lu, SJ; Fang, C (corresponding author), Guangzhou Univ, Sch Life Sci, Innovat Ctr Mol Genet &amp; Evolut, Guangdong Key Lab Plant Adaptat &amp; Mol Design,Guang, Guangzhou 510006, Guangdong, Peoples R China.</t>
  </si>
  <si>
    <t xml:space="preserve">yuelin@gzhu.edu.cn; lusijia@gzhu.edu.cn; fangchao@gzhu.edu.cn</t>
  </si>
  <si>
    <t xml:space="preserve">National Natural Science Foundation of China [32022062, 32001503]; Science and Technology Innovation Team of Soybean Modern Seed Industry in Hebei [21326313D]</t>
  </si>
  <si>
    <t xml:space="preserve">National Natural Science Foundation of China(National Natural Science Foundation of China (NSFC)); Science and Technology Innovation Team of Soybean Modern Seed Industry in Hebei</t>
  </si>
  <si>
    <t xml:space="preserve">This work was supported by the National Natural Science Foundation of China (32022062, 32001503) and the Science and Technology Innovation Team of Soybean Modern Seed Industry in Hebei (21326313D).</t>
  </si>
  <si>
    <t xml:space="preserve">16 DONGHUANGCHENGGEN NORTH ST, Building 5, Room 411, BEIJING, DONGCHENG DISTRICT 100009, PEOPLES R CHINA</t>
  </si>
  <si>
    <t xml:space="preserve">10.1016/j.cj.2023.01.008</t>
  </si>
  <si>
    <t xml:space="preserve">K6JV6</t>
  </si>
  <si>
    <t xml:space="preserve">WOS:001017493000001</t>
  </si>
  <si>
    <t xml:space="preserve">Xu, HY; Li, YJ; Zhang, KF; Li, MJ; Fu, SY; Tian, YZ; Qin, TF; Li, XX; Zhong, YJ; Liao, H</t>
  </si>
  <si>
    <t xml:space="preserve">Xu, Hanyu; Li, Yanjun; Zhang, Kefei; Li, Mingjia; Fu, Siyuan; Tian, Yingzhe; Qin, Tongfei; Li, Xinxin; Zhong, Yongjia; Liao, Hong</t>
  </si>
  <si>
    <t xml:space="preserve">miR169c-NFYA-C-ENOD40 modulates nitrogen inhibitory effects in soybean nodulation</t>
  </si>
  <si>
    <t xml:space="preserve">nodulation; nitrogen inhibitory effect; NFYA; microRNA; soybean</t>
  </si>
  <si>
    <t xml:space="preserve">MEDICAGO-TRUNCATULA; TRANSCRIPTION FACTOR; NODULE DEVELOPMENT; ROOT-SYSTEM; NITRATE INHIBITION; EXPRESSION; FIXATION; GROWTH; GENE; INFECTION</t>
  </si>
  <si>
    <t xml:space="preserve">Legume crops contribute a great portion of clean nitrogen (N) to agro-ecosystems through symbiotic N-2 fixation in the nodule; however, the nodulation is always inhibited by high N availability which is known as the N inhibitory effect through largely unknown mechanisms. We functionally investigated miR169c-GmNFYA-C-GmENOD40 under multiple N conditions in soybean (Glycine max) (ENOD, Early Nodulin; NFYA, Nuclear Factor-Y Subunit A). We elucidated their regulatory roles in soybean nodulation through analyzing expression patterns, micro-messenger RNA (miRNA-mRNA) interactions, phenotypes of transgenic soybean plants and genetic interactions. We found that miR169c expression was induced by high N, whereas its target GmNFYA-C was preferentially expressed in nodules and induced by rhizobium inoculation. Overexpression of miR169c inhibited nodulation through targeting 3 '-UTR of GmNFYA-C, whereas knockout miR169c through CRISPR-cas9 promoted nodulation. However, overexpression of GmNFYA-C promoted soybean nodulation through facilitating rhizobium infection and increasing the expression of symbiotic signaling gene GmENOD40. Besides, GmNFYA-C directly induced the expression of GmENOD40. In addition, overexpression of GmNFYA-C without the target site of miR169c partially attenuated the inhibitory effect of high N on soybean nodulation. We discovered a new regulatory pathway involving the miR169c-NFYA-C-ENOD40 module that regulates soybean nodulation in response to N availability. This pathway provides substantial new insights into the mechanisms underlying the N inhibitory effect on nodulation.</t>
  </si>
  <si>
    <t xml:space="preserve">[Xu, Hanyu; Li, Yanjun; Zhang, Kefei; Li, Mingjia; Fu, Siyuan; Tian, Yingzhe; Qin, Tongfei; Li, Xinxin; Zhong, Yongjia; Liao, Hong] Fujian Agr &amp; Forestry Univ, Coll Resources &amp; Environm, Root Biol Ctr, Fuzhou 350002, Peoples R China</t>
  </si>
  <si>
    <t xml:space="preserve">Fujian Agriculture &amp; Forestry University</t>
  </si>
  <si>
    <t xml:space="preserve">Zhong, YJ (corresponding author), Fujian Agr &amp; Forestry Univ, Coll Resources &amp; Environm, Root Biol Ctr, Fuzhou 350002, Peoples R China.</t>
  </si>
  <si>
    <t xml:space="preserve">YongjiaZhong@fafu.edu.cn</t>
  </si>
  <si>
    <t xml:space="preserve">Zhong, Yongjia/0000-0002-5211-0602</t>
  </si>
  <si>
    <t xml:space="preserve">K + S Group scholarship from the International Magnesium Institute; National Natural Science Foundation of China [31830083]</t>
  </si>
  <si>
    <t xml:space="preserve">K + S Group scholarship from the International Magnesium Institute; National Natural Science Foundation of China(National Natural Science Foundation of China (NSFC))</t>
  </si>
  <si>
    <t xml:space="preserve">We would like to thank Wenjing Ma, Lei Zheng and Ran Liu for help with plant growth, sampling and counting of nodules. We also thank Yuefeng Guan for kindly providing the CRISPR-cas9 vector for gene knockouts and Dr Song for help with generating stable transgenic soybean plants. We also thank Thomas Walk, Xiangdong Fu, Yang Bai, Changxun Fang and Leon Kochian for the valuable suggestions and comments. HX, KZ and ML were supported by the K + S Group scholarship from the International Magnesium Institute. This work was supported by the National Natural Science Foundation of China (31830083). The authors declare they have no conflicts of interest.</t>
  </si>
  <si>
    <t xml:space="preserve">10.1111/nph.17115</t>
  </si>
  <si>
    <t xml:space="preserve">DEC 2020</t>
  </si>
  <si>
    <t xml:space="preserve">QI2HE</t>
  </si>
  <si>
    <t xml:space="preserve">WOS:000598654400001</t>
  </si>
  <si>
    <t xml:space="preserve">Tan, XW; Hu, YY; Jia, YL; Hou, XY; Xu, Q; Han, C; Wang, QQ</t>
  </si>
  <si>
    <t xml:space="preserve">Tan, Xinwei; Hu, Yuyao; Jia, Yuli; Hou, Xiaoyuan; Xu, Qian; Han, Chao; Wang, Qunqing</t>
  </si>
  <si>
    <t xml:space="preserve">A Conserved Glycoside Hydrolase Family 7 Cellobiohydrolase PsGH7a ofPhytophthora sojaeIs Required for Full Virulence on Soybean</t>
  </si>
  <si>
    <t xml:space="preserve">Phytophthora sojae; glycoside hydrolase 7; virulence; soybean; cellobiohydrolase</t>
  </si>
  <si>
    <t xml:space="preserve">GENOME SEQUENCE; PLANT IMMUNITY; FUNGAL; CELLULASE; INSIGHTS; GENE; HYDROLYSIS; DISRUPTION; PROTEINS; DISEASE</t>
  </si>
  <si>
    <t xml:space="preserve">Phytopathogens deploy glycoside hydrolases (GHs) to disintegrate plant cell walls for nutrition and invasion. However, the pathogenic mechanisms of the majority of GHs in virulence remain unknown, especially in oomycetes. In this study, aPhytophthora sojaegene encodes a GH7 family cellobiohydrolase, namedPsGH7a, was identified.PsGH7awas highly induced during the cyst germination and infection stages. PsGH7a is conserved in oomycetes, and shares a high amino acid sequence identity (&gt;85%) withinPhytophthoragenus. The recombinant PsGH7a catalyzes the hydrolysis of beta-1,4-glucan and avicel, which represent the major components of cellulose in plant cell wall. The mutation of catalytic residue Glu236 to alanine resulted in a lower catalytic activity. In addition, the PsGH7a promotesPhytophthorainvasion, while the mutant can not. Notably, PsGH7a protein triggers hypersensitive cell death in diverse plants. PsGH7a knockout mutants were generated via CRISPR/Cas9 system, to investigate its biological function. Compared to wild-type strain P6497, the mutants showed reduced virulence on susceptible soybean, indicates PsGH7a is indispensable toP. sojaevirulence.</t>
  </si>
  <si>
    <t xml:space="preserve">[Tan, Xinwei; Hu, Yuyao; Jia, Yuli; Hou, Xiaoyuan; Han, Chao; Wang, Qunqing] Shandong Agr Univ, Shandong Prov Key Lab Agr Microbiol, Dept Plant Pathol, Coll Plant Protect, Tai An, Shandong, Peoples R China; [Xu, Qian] Shandong Agr Univ, State Key Lab Crop Biol, Tai An, Shandong, Peoples R China</t>
  </si>
  <si>
    <t xml:space="preserve">Shandong Agricultural University; Shandong Agricultural University</t>
  </si>
  <si>
    <t xml:space="preserve">Han, C; Wang, QQ (corresponding author), Shandong Agr Univ, Shandong Prov Key Lab Agr Microbiol, Dept Plant Pathol, Coll Plant Protect, Tai An, Shandong, Peoples R China.</t>
  </si>
  <si>
    <t xml:space="preserve">hanch87@163.com; wangqunqing@163.com</t>
  </si>
  <si>
    <t xml:space="preserve">Wang, Qunqing/AAH-2470-2021; Qunqing, Wang/AAY-3454-2021</t>
  </si>
  <si>
    <t xml:space="preserve">Wang, Qunqing/0000-0002-3424-8018; </t>
  </si>
  <si>
    <t xml:space="preserve">National Natural Science Foundation of China [31671985, 31972249]; Key R&amp;D projects in Shandong Province [2019GNC106060, 2019JZZY020608]; Natural Science Foundation of Shandong Province [ZR2018BC014]</t>
  </si>
  <si>
    <t xml:space="preserve">National Natural Science Foundation of China(National Natural Science Foundation of China (NSFC)); Key R&amp;D projects in Shandong Province; Natural Science Foundation of Shandong Province(Natural Science Foundation of Shandong Province)</t>
  </si>
  <si>
    <t xml:space="preserve">This work was supported by grants from the National Natural Science Foundation of China (31671985 and 31972249), Key R&amp;D projects in Shandong Province (2019GNC106060 and 2019JZZY020608) and Natural Science Foundation of Shandong Province (ZR2018BC014).</t>
  </si>
  <si>
    <t xml:space="preserve">JUL 2</t>
  </si>
  <si>
    <t xml:space="preserve">10.3389/fmicb.2020.01285</t>
  </si>
  <si>
    <t xml:space="preserve">MQ5QX</t>
  </si>
  <si>
    <t xml:space="preserve">WOS:000552950200001</t>
  </si>
  <si>
    <t xml:space="preserve">Hu, DZ; Li, X; Yang, ZY; Liu, SL; Hao, DR; Chao, MN; Zhang, JY; Yang, H; Su, XY; Jiang, MY; Lu, SQ; Zhang, D; Wang, L; Kan, GZ; Wang, H; Cheng, H; Wang, J; Huang, F; Tian, ZX; Yu, DY</t>
  </si>
  <si>
    <t xml:space="preserve">Hu, Dezhou; Li, Xiao; Yang, Zhongyi; Liu, Shulin; Hao, Derong; Chao, Maoni; Zhang, Jinyu; Yang, Hui; Su, Xiaoyue; Jiang, Mingyue; Lu, Shaoqi; Zhang, Dan; Wang, Li; Kan, Guizhen; Wang, Hui; Cheng, Hao; Wang, Jiao; Huang, Fang; Tian, Zhixi; Yu, Deyue</t>
  </si>
  <si>
    <t xml:space="preserve">Downregulation of a gibberellin 3 beta-hydroxylase enhances photosynthesis and increases seed yield in soybean</t>
  </si>
  <si>
    <t xml:space="preserve">gibberellin; GmGA3ox1; haplotype; photosynthesis; Rubisco activase; seed weight; seed yield; soybean</t>
  </si>
  <si>
    <t xml:space="preserve">GREEN-REVOLUTION; RUBISCO ACTIVASE; NATURAL VARIATION; AGRONOMIC TRAITS; GENE; EXPRESSION; SIZE; ASSOCIATION; GROWTH; TRANSFORMATION</t>
  </si>
  <si>
    <t xml:space="preserve">Seed yield, determined mainly by seed numbers and seed weight, is the primary target of soybean breeding. Identifying the genes underlying yield-related traits is of great significance. Through joint linkage mapping and a genome-wide association study for 100-seed weight, we cloned GmGA3ox1, a gene encoding gibberellin 3 beta-hydroxylase, which is the key enzyme in the gibberellin synthesis pathway. Genome resequencing identified a beneficial GmGA3ox1 haplotype contributing to high seed weight, which was further confirmed by soybean transformants. CRISPR/Cas9-generated gmga3ox1 mutants showed lower seed weight, but promoted seed yield by increasing seed numbers. The gmga3ox1 mutants reduced gibberellin biosynthesis while enhancing photosynthesis. Knockout of GmGA3ox1 resulted in the upregulation of numerous photosynthesis-related genes, particularly the GmRCA family encoding ribulose-1,5-bispho-sphate carboxylase-oxygenase (Rubisco) activases. The basic leucine zipper transcription factors GmbZIP97 and GmbZIP159, which were both upregulated in the gmga3ox1 mutants and induced by the gibberellin synthesis inhibitor uniconazole, could bind to the promoter of GmRCA beta and activate its expression. Analysis of genomic sequences with over 2700 soybean accessions suggested that GmGA3ox1 is being gradually utilized in modern breeding. Our results elucidated the important role of GmGA3ox1 in soybean yield. These findings reveal important clues for future high-yield breeding in soybean and other crops.</t>
  </si>
  <si>
    <t xml:space="preserve">[Hu, Dezhou; Li, Xiao; Yang, Zhongyi; Chao, Maoni; Zhang, Jinyu; Yang, Hui; Su, Xiaoyue; Jiang, Mingyue; Lu, Shaoqi; Wang, Li; Kan, Guizhen; Wang, Hui; Cheng, Hao; Wang, Jiao; Huang, Fang; Yu, Deyue] Nanjing Agr Univ, Jiangsu Collaborat Innovat Ctr Modern Crop Prod, Natl Ctr Soybean Improvement, Natl Key Lab Crop Genet &amp; Germplasm Enhancement, Nanjing 210095, Peoples R China; [Liu, Shulin; Tian, Zhixi] Chinese Acad Sci, Inst Genet &amp; Dev Biol, Beijing 100101, Peoples R China; [Hao, Derong] Jiangsu Yanjiang Inst Agr Sci, Nantong 226012, Peoples R China; [Chao, Maoni; Zhang, Jinyu] Henan Inst Sci &amp; Technol, Henan Collaborat Innovat Ctr Modern Biol Breeding, Xingxiang 453003, Peoples R China; [Yang, Hui] Guangzhou Univ, Sch Life Sci, Guangzhou 510006, Peoples R China; [Zhang, Dan] Henan Agr Univ, Collaborat Innovat Ctr Henan Grain Crops, Zhengzhou 450046, Peoples R China</t>
  </si>
  <si>
    <t xml:space="preserve">Nanjing Agricultural University; Chinese Academy of Sciences; Institute of Genetics &amp; Developmental Biology, CAS; Jiangsu Academy of Agricultural Sciences; Henan Institute of Science &amp; Technology; Guangzhou University; Henan Agricultural University</t>
  </si>
  <si>
    <t xml:space="preserve">Huang, F; Yu, DY (corresponding author), Nanjing Agr Univ, Jiangsu Collaborat Innovat Ctr Modern Crop Prod, Natl Ctr Soybean Improvement, Natl Key Lab Crop Genet &amp; Germplasm Enhancement, Nanjing 210095, Peoples R China.;Tian, ZX (corresponding author), Chinese Acad Sci, Inst Genet &amp; Dev Biol, Beijing 100101, Peoples R China.</t>
  </si>
  <si>
    <t xml:space="preserve">fhuang@njau.edu.cn; zxtian@genetics.ac.cn; dyyu@njau.edu.cn</t>
  </si>
  <si>
    <t xml:space="preserve">National Key Research and Development Program of China [2021YFF1001204]; National Natural Science Foundation of China [32090065, 31871649, 32072080, 32101742]; Horizon 2020 of European Union [727312]; China Postdoctoral Science Foundation [2021M691619]; Bioinformatics Center of Nanjing Agricultural University</t>
  </si>
  <si>
    <t xml:space="preserve">National Key Research and Development Program of China; National Natural Science Foundation of China(National Natural Science Foundation of China (NSFC)); Horizon 2020 of European Union; China Postdoctoral Science Foundation(China Postdoctoral Science Foundation); Bioinformatics Center of Nanjing Agricultural University</t>
  </si>
  <si>
    <t xml:space="preserve">This study was supported in part by the National Key Research and Development Program of China (2021YFF1001204), the National Natural Science Foundation of China (32090065, 31871649, 32072080, 32101742), the Horizon 2020 of European Union (727312), the China Postdoctoral Science Foundation (2021M691619) and the Bioinformatics Center of Nanjing Agricultural University. We are very grateful to the three anonymous reviewers for their critical and constructive comments.</t>
  </si>
  <si>
    <t xml:space="preserve">10.1111/nph.18153</t>
  </si>
  <si>
    <t xml:space="preserve">APR 2022</t>
  </si>
  <si>
    <t xml:space="preserve">2G4AP</t>
  </si>
  <si>
    <t xml:space="preserve">WOS:000788267200001</t>
  </si>
  <si>
    <t xml:space="preserve">Wang, LL; Wang, LX; Zhou, Y; Duanmu, DQ</t>
  </si>
  <si>
    <t xml:space="preserve">Wang, Longlong; Wang, Longxiang; Zhou, Yu; Duanmu, Deqiang</t>
  </si>
  <si>
    <t xml:space="preserve">Use of CRISPR/Cas9 for Symbiotic Nitrogen Fixation Research in Legumes</t>
  </si>
  <si>
    <t xml:space="preserve">DEPENDENT PROTEIN-KINASE; SOYBEAN GLYCINE-MAX; RECEPTOR-LIKE KINASE; LOTUS-JAPONICUS NODULATION; ZINC-FINGER NUCLEASES; MEDICAGO-TRUNCATULA; NODULE DEVELOPMENT; TARGETED MUTAGENESIS; TRANSCRIPTION FACTOR; ROOT-NODULES</t>
  </si>
  <si>
    <t xml:space="preserve">Nitrogen-fixing rhizobia have established a symbiotic relationship with the legume family through more than 60 million years of evolution. Hundreds of legume host genes are involved in the SNF (symbiotic nitrogen fixation) process, such as recognition of the bacterial partners, nodulation signaling and nodule development, maintenance of highly efficient nitrogen fixation within nodules, regulation of nodule numbers, and nodule senescence. However, investigations of SNF-related gene functions and dissecting molecular mechanisms of the complicated signaling crosstalk on a genomic scale were significantly restricted by insufficient mutant resources of several representative model legumes. Targeted genome-editing technologies, including ZFNs, TALENs, and CRISPR-Cas systems, have been developed in recent years and rapidly revolutionized biological research in many fields. These technologies were also applied to legume plants, and significant progress has been made in the last several years. Here, we summarize the applications of these genome-editing technologies, especially CRISPR-Cas9, toward the study of SNF in legumes, which should greatly advance our understanding of the basic mechanisms underpinning the legume-rhizobia interactions and guide the engineering of the SNF pathway into nonlegume crops to reduce the dependence on the use of nitrogen fertilizers for sustainable development of modern agriculture.</t>
  </si>
  <si>
    <t xml:space="preserve">[Wang, Longlong; Wang, Longxiang; Zhou, Yu; Duanmu, Deqiang] Huazhong Agr Univ, Coll Life Sci &amp; Technol, State Key Lab Agr Microbiol, Wuhan, Hubei, Peoples R China</t>
  </si>
  <si>
    <t xml:space="preserve">Huazhong Agricultural University</t>
  </si>
  <si>
    <t xml:space="preserve">Duanmu, DQ (corresponding author), Huazhong Agr Univ, Coll Life Sci &amp; Technol, State Key Lab Agr Microbiol, Wuhan, Hubei, Peoples R China.</t>
  </si>
  <si>
    <t xml:space="preserve">duanmu@mail.hzau.edu.cn</t>
  </si>
  <si>
    <t xml:space="preserve">Duanmu, Deqiang/0000-0002-9365-362X; Wang, Longlong/0000-0003-0537-2711</t>
  </si>
  <si>
    <t xml:space="preserve">10.1016/bs.pmbts.2017.03.010</t>
  </si>
  <si>
    <t xml:space="preserve">WOS:000414399800012</t>
  </si>
  <si>
    <t xml:space="preserve">Zhang, YZ; Li, GL; Hu, SW; Liu, JF; Jiang, YS; Liu, SY; Guan, SY; Qu, J; Yao, D; Shi, AD; Liu, YX</t>
  </si>
  <si>
    <t xml:space="preserve">Zhang, Yuzhe; Li, Guanglong; Hu, Shaowang; Liu, Jinfeng; Jiang, Yushi; Liu, Siyan; Guan, Shuyan; Qu, Jing; Yao, Dan; Shi, Andi; Liu, Yixuan</t>
  </si>
  <si>
    <t xml:space="preserve">Cloning and Drought Resistance Analysis of Soybean GmHsps_p23-like Gene</t>
  </si>
  <si>
    <t xml:space="preserve">Soybean; small heat shock protein; CRISPR/Cas9; drought resistance</t>
  </si>
  <si>
    <t xml:space="preserve">HEAT; TOLERANCE</t>
  </si>
  <si>
    <t xml:space="preserve">Soybean (Glycine max (L.) Merr.) is an important cultivated crop, which requires much water during its growth, and drought seriously affects soybean yields. Studies have shown that the expression of small heat shock proteins can enhance drought resistance, cold resistance and salt resistance of plants. In this experiment, soybean GmHsps_p23-like gene was successfully cloned by RT-PCR, the protein encoded by the GmHsps_p23-like gene was subjected to bioinformatics analysis, and the pCAMBIA3301-GmHsps_p23-like overexpression vector and pCBSG015-GmHsps_p23-like gene editing vector were constructed. Agrobacterium-mediated method was used to transform soybeans to obtain positive plants. RT-PCR detection, rehydration experiment and drought resistance physiological and biochemical index detection were performed on the T2 generation positive transgenic soybean plants identified by PCR and Southern hybridization. The results showed that the overexpression vector plant GmHsps_p23-like gene expression increased. After rehydration, the transgenic overexpression plants returned to normal growth, and the damage to the plants was low. After drought stress, the SOD and POD activities and the PRO content of the transgenic overexpression plants increased, while the MDA content decreased. The reverse was true for soybean plants with genetically modified editing vectors. The drought resistance of the overexpressed soybeans under drought stress was higher than that of the control group, and had a stronger drought resistance. It showed that the expression of soybean GmHsps_p23-like gene can improve the drought resistance of soybean. The cloning and functional verification of soybean GmHsps_p23-like gene had not been reported yet. This is the first time that PCR technology has been used to amplify the soybean GmHsps_p23-like gene and construct an expression vector for this gene. This research has laid the foundation for transgenic technology to improve plant drought resistance and cultivate new drought-resistant transgenic soybean varieties.</t>
  </si>
  <si>
    <t xml:space="preserve">[Zhang, Yuzhe; Li, Guanglong; Hu, Shaowang; Liu, Jinfeng; Jiang, Yushi; Yao, Dan; Shi, Andi; Liu, Yixuan] Jilin Agr Univ, Coll Life Sci, Changchun 130118, Peoples R China; [Liu, Siyan; Guan, Shuyan; Qu, Jing] Jilin Agr Univ, Coll Agron, Changchun 130118, Peoples R China</t>
  </si>
  <si>
    <t xml:space="preserve">Liu, SY; Guan, SY (corresponding author), Jilin Agr Univ, Coll Agron, Changchun 130118, Peoples R China.</t>
  </si>
  <si>
    <t xml:space="preserve">siyan_2001@163.com; guanshuyan@jlau.edu.cn</t>
  </si>
  <si>
    <t xml:space="preserve">Jiang, Yushi/GPL-6078-2022; liu, yan si/HHC-5716-2022</t>
  </si>
  <si>
    <t xml:space="preserve">Jilin Province Education Department Science and Technology Research Project [JJKH20210350KJ]; Jilin Province Science and Technology Guidance Program Project [20200402023NC]; Jilin Provincial Natural Science Foundation Project [20200201027JC]; Innovation and Entrepreneurship Training Program for College Students in Jilin Province [2021]</t>
  </si>
  <si>
    <t xml:space="preserve">Jilin Province Education Department Science and Technology Research Project; Jilin Province Science and Technology Guidance Program Project; Jilin Provincial Natural Science Foundation Project; Innovation and Entrepreneurship Training Program for College Students in Jilin Province [2021]</t>
  </si>
  <si>
    <t xml:space="preserve">The research was jointly funded by Jilin Province Education Department Science and Technology Research Project [JJKH20210350KJ] , Jilin Province Science and Technology Guidance Program Project [20200402023NC] , Jilin Provincial Natural Science Foundation Project [20200201027JC] and Innovation and Entrepreneurship Training Program for College Students in Jilin Province [2021] .</t>
  </si>
  <si>
    <t xml:space="preserve">10.32604/phyton.2022.018853</t>
  </si>
  <si>
    <t xml:space="preserve">ZB7GE</t>
  </si>
  <si>
    <t xml:space="preserve">WOS:000757005400002</t>
  </si>
  <si>
    <t xml:space="preserve">Ochola, S; Huang, J; Ali, H; Shu, HD; Shen, DY; Qiu, M; Wang, LY; Li, X; Chen, H; Kange, A; Qutob, D; Dong, SM</t>
  </si>
  <si>
    <t xml:space="preserve">Ochola, Sylvans; Huang, Jie; Ali, Haider; Shu, Haidong; Shen, Danyu; Qiu, Min; Wang, Liyuan; Li, Xi; Chen, Han; Kange, Alex; Qutob, Dinah; Dong, Suomeng</t>
  </si>
  <si>
    <t xml:space="preserve">Editing of an effector gene promoter sequence impacts plant-Phytophthora interaction</t>
  </si>
  <si>
    <t xml:space="preserve">DISEASE RESISTANCE; SOYBEAN PLANTS; CATHEPSIN-D; SOJAE; EXPRESSION; INFECTION; TRANSCRIPTION; COEVOLUTION; AVIRULENCE</t>
  </si>
  <si>
    <t xml:space="preserve">Pathogen avirulence (Avr) effectors interplay with corresponding plant resistance (R) proteins and activate robust plant immune responses. Although the expression pattern of Avr genes has been tied to their functions for a long time, it is still not clear how Avr gene expression patterns impact plant-microbe interactions. Here, we selected PsAvr3b, which shows a typical effector gene expression pattern from a soybean root pathogen Phytophthora sojae. To modulate gene expression, we engineered PsAvr3b promoter sequences by in situ substitution with promoter sequences from Actin (constitutive expression), PsXEG1 (early expression), and PsNLP1 (later expression) using the CRISPR/Cas9. PsAvr3b driven by different promoters resulted in distinct expression levels across all the tested infection time points. Importantly, those mutants with low PsAvr3b expression successfully colonized soybean plants carrying the cognate R gene Rps3b. To dissect the difference in plant responses to the PsAvr3b expression level, we conducted RNA-sequencing of different infection samples at 24 h postinfection and found soybean immune genes, including a few previously unknown genes that are associated with resistance. Our study highlights that fine-tuning in Avr gene expression impacts the compatibility of plant disease and provides clues to improve crop resistance in disease control management.</t>
  </si>
  <si>
    <t xml:space="preserve">[Ochola, Sylvans; Huang, Jie; Ali, Haider; Shu, Haidong; Shen, Danyu; Qiu, Min; Wang, Liyuan; Li, Xi; Chen, Han; Kange, Alex; Dong, Suomeng] Nanjing Agr Univ, Dept Plant Pathol, Nanjing 210095, Jiangsu, Peoples R China; [Huang, Jie; Shen, Danyu; Dong, Suomeng] Minist Educ, Key Lab Integrated Management Crop Dis &amp; Pests, Nanjing 210095, Jiangsu, Peoples R China; [Qutob, Dinah] Walsh Univ, Dept Math &amp; Sci, North Canton, OH 44720 USA</t>
  </si>
  <si>
    <t xml:space="preserve">Nanjing Agricultural University; Walsh University</t>
  </si>
  <si>
    <t xml:space="preserve">Dong, SM (corresponding author), Nanjing Agr Univ, Dept Plant Pathol, Nanjing 210095, Jiangsu, Peoples R China.;Dong, SM (corresponding author), Minist Educ, Key Lab Integrated Management Crop Dis &amp; Pests, Nanjing 210095, Jiangsu, Peoples R China.</t>
  </si>
  <si>
    <t xml:space="preserve">smdong@njau.edu.cn</t>
  </si>
  <si>
    <t xml:space="preserve">ALI, HAIDER/IRZ-0958-2023</t>
  </si>
  <si>
    <t xml:space="preserve">Machio Kange, Alex/0000-0002-0331-9127</t>
  </si>
  <si>
    <t xml:space="preserve">National Natural Science Foundation of China [31772144, 31721004]</t>
  </si>
  <si>
    <t xml:space="preserve">The technical help accorded to the authors by other members of the laboratory who are not listed as authors in this paper is hereby acknowledged and highly appreciated. We appreciate Professor Brett Tyler (Oregon State University) and Professor Francine Gover (Wageningen University &amp; Research) for helpful comments. This work is supported by the National Natural Science Foundation of China (31772144, 31721004).</t>
  </si>
  <si>
    <t xml:space="preserve">10.1111/jipb.12883</t>
  </si>
  <si>
    <t xml:space="preserve">DEC 2019</t>
  </si>
  <si>
    <t xml:space="preserve">KT8YS</t>
  </si>
  <si>
    <t xml:space="preserve">WOS:000503409800001</t>
  </si>
  <si>
    <t xml:space="preserve">Liu, SY; Liu, JF; Zhang, YZ; Jiang, YS; Hu, SW; Shi, AD; Cong, QY; Guan, SY; Qu, J; Dan, Y</t>
  </si>
  <si>
    <t xml:space="preserve">Liu, Siyan; Liu, Jinfeng; Zhang, Yuzhe; Jiang, Yushi; Hu, Shaowang; Shi, Andi; Cong, Qiyao; Guan, Shuyan; Qu, Jing; Dan, Yao</t>
  </si>
  <si>
    <t xml:space="preserve">Cloning of the Soybean sHSP26 Gene and Analysis of Its Drought Resistance</t>
  </si>
  <si>
    <t xml:space="preserve">Soybean; ovary differentially expressed genes; sHSP26 gene; new drought-resistant</t>
  </si>
  <si>
    <t xml:space="preserve">SHOCK; IDENTIFICATION; PROTEIN; STRESS</t>
  </si>
  <si>
    <t xml:space="preserve">Exploring the molecular mechanism of soybean response to drought stress, providing a basis for genetic improvement and breeding of heat-resistant varieties, relying on the transcriptome sequencing data of unpollinated ovary at the seven-leaf stage of soybean Jinong 18(JN18) and Jinong 18 mutant (JB18) soybeans, using reverse transcription, one gene in the sHSP family was cloned using PCR (RT-PCR) and it was named sHSP26. In this experiment, the soybean sHSP26 gene was successfully cloned by RT-PCR, the protein encoded by the sHSP26 gene was analyzed by bioinformatics, and the sHSP26 gene overexpression vector and CRISPR/Cas9 gene-editing vector were constructed. The positive plants were derived from Agrobacterium-mediated transformation of soybean cotyledon nodes, and T-2 plants were identified through conventional PCR, QT-PCR, and Southern blot hybridization. Finally, through the determination of drought-related physiological and biochemical indicators and the analysis of agronomic traits, further research on gene function was conducted. The results indicated that the overexpression vector plant GmsHSP26 gene expression increased. After stress, the SOD and POD activities, and the PRO content of the transgenic overexpression plants increased, while the MDA content decreased. The reverse was true for soybean plants with genetically modified editing vectors. A survey of agronomic traits indicated that the four-pod ratio and yield per plant of the transgenic overexpression plants were higher than those of the control and transgenic editing vector soybean plants. It indicates that the expression of the sHSP26 gene can enhance drought resistance and soybean yield. The soybean sHSP26 gene cloning and its functional verification have not yet been reported. This is the first report where PCR amplification of soybean sHSP26 genes and gene expression vector were applied. It lays the foundation for creating new drought-resistant transgenic soybean lines through genetic engineering technology and is essential for improving soybean yield and quality.</t>
  </si>
  <si>
    <t xml:space="preserve">[Liu, Siyan; Liu, Jinfeng; Zhang, Yuzhe; Jiang, Yushi; Hu, Shaowang; Shi, Andi; Cong, Qiyao; Dan, Yao] Jilin Agr Univ, Coll Life Sci, Changchun 130118, Peoples R China; [Guan, Shuyan; Qu, Jing] Jilin Agr Univ, Coll Agron, Changchun 130118, Peoples R China</t>
  </si>
  <si>
    <t xml:space="preserve">Liu, SY (corresponding author), Jilin Agr Univ, Coll Life Sci, Changchun 130118, Peoples R China.;Guan, SY (corresponding author), Jilin Agr Univ, Coll Agron, Changchun 130118, Peoples R China.</t>
  </si>
  <si>
    <t xml:space="preserve">Jilin Province Education Department Science and Technology Research Project [JJKH20210350KJ]; Jilin Province Science and Technology Guidance Program Project [20200402023NC]; Jilin Provincial Natural Science Foundation Project [20200201027JC]; Innovation and Entrepreneurship Training Program for College Students in Jilin Province</t>
  </si>
  <si>
    <t xml:space="preserve">Jilin Province Education Department Science and Technology Research Project; Jilin Province Science and Technology Guidance Program Project; Jilin Provincial Natural Science Foundation Project; Innovation and Entrepreneurship Training Program for College Students in Jilin Province</t>
  </si>
  <si>
    <t xml:space="preserve">The research was jointly funded by the Jilin Province Education Department Science and Technology Research Project [JJKH20210350KJ], the Jilin Province Science and Technology Guidance Program Project [20200402023NC], the Jilin Provincial Natural Science Foundation Project [20200201027JC] and the Innovation and Entrepreneurship Training Program for College Students in Jilin Province [2021].</t>
  </si>
  <si>
    <t xml:space="preserve">10.32604/phyton.2022.018836</t>
  </si>
  <si>
    <t xml:space="preserve">ZV9AY</t>
  </si>
  <si>
    <t xml:space="preserve">WOS:000770817900002</t>
  </si>
  <si>
    <t xml:space="preserve">Kumar, S; Liu, ZB; Sanyour-Doyel, N; Lenderts, B; Worden, A; Anand, A; Cho, HJ; Bolar, J; Harris, C; Huang, LX; Xing, AQ; Richardson, A</t>
  </si>
  <si>
    <t xml:space="preserve">Kumar, Sandeep; Liu, Zhan-Bin; Sanyour-Doyel, Nathalie; Lenderts, Brian; Worden, Andrew; Anand, Ajith; Cho, Hyeon-Je; Bolar, Joy; Harris, Charlotte; Huang, Lingxia; Xing, Aiqiu; Richardson, Alexandra</t>
  </si>
  <si>
    <t xml:space="preserve">Efficient gene targeting in soybean using Ochrobactrum haywardense-mediated delivery of a marker-free donor template</t>
  </si>
  <si>
    <t xml:space="preserve">DOUBLE-STRAND BREAKS; HOMOLOGOUS RECOMBINATION; GENOMIC DNA; SEQUENCES; REPAIR; CRISPR/CAS; CLEAVAGE; COMPLEX; YIELD; BASE</t>
  </si>
  <si>
    <t xml:space="preserve">A gene targeting (GT) method shows 2%-3.4% targeted insertion of the selectable marker-free donor in two different soybean genomic sites. Gene targeting (GT) for precise gene insertion or swap into pre-defined genomic location has been a bottleneck for expedited soybean precision breeding. We report a robust selectable marker-free GT system in soybean, one of the most economically important crops. An efficient Oh H1-8 (Ochrobactrum haywardense H1-8)-mediated embryonic axis transformation method was used for the delivery of CRISPR-Cas9 components and donor template to regenerate T0 plants 6-8 weeks after transformation. This approach generated up to 3.4% targeted insertion of the donor sequence into the target locus in T0 plants, with similar to 90% mutation rate observed at the genomic target site. The GT was demonstrated in two genomic sites using two different donor DNA templates without the need for a selectable marker within the template. High-resolution Southern-by-Sequencing analysis identified T1 plants with precise targeted insertion and without unintended plasmid DNA. Unlike previous low-frequency GT reports in soybean that involved particle bombardment-mediated delivery and extensive selection, the method described here is fast, efficient, reproducible, does not require a selectable marker within the donor DNA, and generates nonchimeric plants with heritable GT.</t>
  </si>
  <si>
    <t xml:space="preserve">[Kumar, Sandeep; Liu, Zhan-Bin; Sanyour-Doyel, Nathalie; Lenderts, Brian; Worden, Andrew; Anand, Ajith; Cho, Hyeon-Je; Bolar, Joy; Harris, Charlotte; Huang, Lingxia; Xing, Aiqiu; Richardson, Alexandra] Corteva Agrisci, Johnston, IA 50131 USA</t>
  </si>
  <si>
    <t xml:space="preserve">Kumar, S (corresponding author), Corteva Agrisci, Johnston, IA 50131 USA.</t>
  </si>
  <si>
    <t xml:space="preserve">sandeep.kumar@corteva.com</t>
  </si>
  <si>
    <t xml:space="preserve">Cho, Hyeon-Je/GRO-4494-2022</t>
  </si>
  <si>
    <t xml:space="preserve">Kumar, Sandeep/0000-0001-8614-9700; Cho, Hyeon-Je/0000-0002-3399-7420; LIU, ZHAN-BIN/0000-0001-9654-0092</t>
  </si>
  <si>
    <t xml:space="preserve">JUN 1</t>
  </si>
  <si>
    <t xml:space="preserve">10.1093/plphys/kiac075</t>
  </si>
  <si>
    <t xml:space="preserve">FEB 2022</t>
  </si>
  <si>
    <t xml:space="preserve">1T5ES</t>
  </si>
  <si>
    <t xml:space="preserve">WOS:000767424700001</t>
  </si>
  <si>
    <t xml:space="preserve">Shen, B; Schmidt, MA; Collet, KH; Liu, ZB; Coy, M; Abbitt, S; Molloy, L; Frank, M; Everard, JD; Booth, R; Samadar, PP; He, YH; Kinney, A; Herman, EM</t>
  </si>
  <si>
    <t xml:space="preserve">Shen, Bo; Schmidt, Monica A.; Collet, Kristin Haug; Liu, Zhan-Bin; Coy, Monique; Abbitt, Shane; Molloy, Lynda; Frank, Mary; Everard, John D.; Booth, Russ; Samadar, Partha P.; He, Yonghua; Kinney, Anthony; Herman, Eliot M.</t>
  </si>
  <si>
    <t xml:space="preserve">RNAi and CRISPR-Cas silencing E3-RING ubiquitin ligase AIP2 enhances soybean seed protein content</t>
  </si>
  <si>
    <t xml:space="preserve">AIP2; CRISPR-Cas; Glycine max; RNAi; seed protein; soybean; ubiquitin ligase</t>
  </si>
  <si>
    <t xml:space="preserve">RING E3 LIGASE; STORAGE PROTEIN; OIL CONTENT; REGULATORY ELEMENTS; NEGATIVE REGULATOR; GENE-EXPRESSION; ARABIDOPSIS; ABI3; TRANSCRIPTION; ACCUMULATION</t>
  </si>
  <si>
    <t xml:space="preserve">The majority of plant protein in the world's food supply is derived from soybean (Glycine max). Soybean is a key protein source for global animal feed and is incorporated into plant-based foods for people, including meat alternatives. Soybean protein content is genetically variable and is usually inversely related to seed oil content. ABI3-interacting protein 2 (AIP2) is an E3-RING ubiquitin ligase that targets the seed-specific transcription factor ABI3. Silencing both soybean AIP2 genes (AIP2a and AIP2b) by RNAi enhanced seed protein content by up to seven percentage points, with no significant decrease in seed oil content. The protein content enhancement did not alter the composition of the seed storage proteins. Inactivation of either AIP2a or AIP2b by a CRISPR-Cas9-mediated mutation increased seed protein content, and this effect was greater when both genes were inactivated. Transactivation assays in transfected soybean hypocotyl protoplasts indicated that ABI3 changes the expression of glycinin, conglycinin, 2S albumin, and oleosin genes, indicating that AIP2 depletion increased seed protein content by regulating activity of the ABI3 transcription factor protein. These results provide an example of a gene-editing prototype directed to improve global food security and protein availability in soybean that may also be applicable to other protein-source crops. Soybean seed protein content can be proportionately enhanced by silencing ABI3-interacting protein 2 (AIP2), a ubiquitin ligase, breaking the 2:1 protein:oil limitation resulting in seeds with no penalty in seed oil yield.</t>
  </si>
  <si>
    <t xml:space="preserve">[Shen, Bo; Collet, Kristin Haug; Liu, Zhan-Bin; Coy, Monique; Abbitt, Shane; Molloy, Lynda; Frank, Mary; Everard, John D.; Booth, Russ; Kinney, Anthony] Corteva Agrisci, 7250 NW 62nd Ave,POB 552, Johnston, IA 50131 USA; [Schmidt, Monica A.; Samadar, Partha P.; He, Yonghua; Herman, Eliot M.] Univ Arizona, Sch Plant Sci, 1657 E Helen St, Tucson, AZ 85721 USA; [Schmidt, Monica A.; Samadar, Partha P.; He, Yonghua; Herman, Eliot M.] Univ Arizona, Bio5 Inst, 1657 E Helen St, Tucson, AZ 85721 USA</t>
  </si>
  <si>
    <t xml:space="preserve">University of Arizona; University of Arizona</t>
  </si>
  <si>
    <t xml:space="preserve">Herman, EM (corresponding author), Univ Arizona, Sch Plant Sci, 1657 E Helen St, Tucson, AZ 85721 USA.;Herman, EM (corresponding author), Univ Arizona, Bio5 Inst, 1657 E Helen St, Tucson, AZ 85721 USA.</t>
  </si>
  <si>
    <t xml:space="preserve">emherman@email.arizona.edu</t>
  </si>
  <si>
    <t xml:space="preserve">Herman, Eliot/0000-0001-9398-0316</t>
  </si>
  <si>
    <t xml:space="preserve">United Soybean Board [1256]</t>
  </si>
  <si>
    <t xml:space="preserve">United Soybean Board</t>
  </si>
  <si>
    <t xml:space="preserve">This project was funded by the United Soybean Board project no. 1256, Genetic Reprogramming of Seed Composition.</t>
  </si>
  <si>
    <t xml:space="preserve">DEC 8</t>
  </si>
  <si>
    <t xml:space="preserve">10.1093/jxb/erac376</t>
  </si>
  <si>
    <t xml:space="preserve">6W5VU</t>
  </si>
  <si>
    <t xml:space="preserve">WOS:000874786200001</t>
  </si>
  <si>
    <t xml:space="preserve">Qian, LL; Jin, HX; Yang, QH; Zhu, LM; Yu, XM; Fu, XJ; Zhao, M; Yuan, FJ</t>
  </si>
  <si>
    <t xml:space="preserve">Qian, Linlin; Jin, Hangxia; Yang, Qinghua; Zhu, Longming; Yu, Xiaomin; Fu, Xujun; Zhao, Man; Yuan, Fengjie</t>
  </si>
  <si>
    <t xml:space="preserve">A Sequence Variation in GmBADH2 Enhances Soybean Aroma and Is a Functional Marker for Improving Soybean Flavor</t>
  </si>
  <si>
    <t xml:space="preserve">aromatic vegetable soybean; gene sequence comparison; HRM molecular marker; soybean breeding; CRISPR; Cas9 gene editing</t>
  </si>
  <si>
    <t xml:space="preserve">PANDAN-LIKE AROMA; ALDEHYDE DEHYDROGENASE; FRAGRANT RICE; GAS-CHROMATOGRAPHY; 2-ACETYL-1-PYRROLINE; GENE; IDENTIFICATION; L.; BIOSYNTHESIS; OPTIMIZATION</t>
  </si>
  <si>
    <t xml:space="preserve">The vegetable soybean (Glycine max L. Merr.) plant is commonly consumed in Southeast Asian countries because of its nutritional value and desirable taste. A pandan-like aroma is an important value-added quality trait that is rarely found in commercial vegetable soybean varieties. In this study, three novel aromatic soybean cultivars with a fragrant volatile compound were isolated. We confirmed that the aroma of these cultivars is due to the potent volatile compound 2-acetyl-1-pyrroline (2AP) that was previously identified in soybean. A sequence comparison of GmBADH1/2 (encoding an aminoaldehyde dehydrogenase) between aromatic and non-aromatic soybean varieties revealed a mutation with 10 SNPs and an 11-nucleotide deletion in exon 1 of GmBADH2 in Quxian No. 1 and Xiangdou. Additionally, a 2-bp deletion was detected in exon 10 of GmBADH2 in ZK1754. The mutations resulted in a frame shift and the introduction of premature stop codons. Moreover, genetic analyses indicated that the aromatic trait in these three varieties was inherited according to a single recessive gene model. These results suggested that a mutated GmBADH2 may be responsible for the aroma of these three aromatic soybean cultivars. The expression and function of GmBADH2 in aromatic soybean seeds were confirmed by qRT-PCR and CRISPR/Cas9. A functional marker developed on the basis of the mutated GmBADH2 sequence in Quxian No. 1 and Xiangdou was validated in an F-2 population. A perfect association between the marker genotypes and aroma phenotypes implied that GmBADH2 is a major aroma-conferring gene. The results of this study are potentially useful for an in-depth analysis of the molecular basis of 2-AP formation in soybean and the marker-assisted breeding of aromatic vegetable soybean cultivars.</t>
  </si>
  <si>
    <t xml:space="preserve">[Qian, Linlin; Jin, Hangxia; Yang, Qinghua; Zhu, Longming; Yu, Xiaomin; Fu, Xujun; Yuan, Fengjie] Zhejiang Acad Agr Sci, Hangzhou Sub Ctr Natl Soybean Improvement, Inst Crop &amp; Nucl Technol Utilizat, Hangzhou 310021, Peoples R China; [Qian, Linlin; Yang, Qinghua] Minist Agr &amp; Rural Affairs China, Key Lab Informat Traceabil Agr Prod, Hangzhou 310021, Peoples R China; [Qian, Linlin; Zhao, Man] Zhejiang Univ Technol, Coll Biotechnol &amp; Bioengn, Natl &amp; Local Joint Engn Res Ctr Biomfg Chiral Che, Hangzhou 310014, Peoples R China; [Jin, Hangxia; Yang, Qinghua; Zhu, Longming; Yu, Xiaomin; Fu, Xujun; Yuan, Fengjie] Zhejiang Acad Agr Sci, Zhejiang Key Lab Digital Dry Land Crops, Hangzhou 310021, Peoples R China</t>
  </si>
  <si>
    <t xml:space="preserve">Zhejiang Academy of Agricultural Sciences; Ministry of Agriculture &amp; Rural Affairs; Zhejiang University of Technology; Zhejiang Academy of Agricultural Sciences</t>
  </si>
  <si>
    <t xml:space="preserve">Yuan, FJ (corresponding author), Zhejiang Acad Agr Sci, Hangzhou Sub Ctr Natl Soybean Improvement, Inst Crop &amp; Nucl Technol Utilizat, Hangzhou 310021, Peoples R China.;Yuan, FJ (corresponding author), Zhejiang Acad Agr Sci, Zhejiang Key Lab Digital Dry Land Crops, Hangzhou 310021, Peoples R China.</t>
  </si>
  <si>
    <t xml:space="preserve">qianlinlin2022@163.com; jinhangxia@126.com; tsingyang2009@163.com; zlmsllzly@163.com; yuxm@zaas.ac.cn; fuxj@zaas.ac.cn; mzhao@zjut.edu.cn; fjyuanhz@126.com</t>
  </si>
  <si>
    <t xml:space="preserve">Zhao, Man/0000-0003-2631-1977</t>
  </si>
  <si>
    <t xml:space="preserve">Major Science and Technology Special Program for Crop Breeding in Zhejiang of China [2021C02064-5]; Natural Science Foundation of Zhejiang Province [LY18C130004]</t>
  </si>
  <si>
    <t xml:space="preserve">Major Science and Technology Special Program for Crop Breeding in Zhejiang of China; Natural Science Foundation of Zhejiang Province(Natural Science Foundation of Zhejiang Province)</t>
  </si>
  <si>
    <t xml:space="preserve">This study was supported financially by the Major Science and Technology Special Program for Crop Breeding in Zhejiang of China (No. 2021C02064-5 to F.Y.) and the Natural Science Foundation of Zhejiang Province (No. LY18C130004 to H.J.). The authors declare that no funds, grants, or other support were received during the preparation of this manuscript.</t>
  </si>
  <si>
    <t xml:space="preserve">10.3390/ijms23084116</t>
  </si>
  <si>
    <t xml:space="preserve">0Q8TF</t>
  </si>
  <si>
    <t xml:space="preserve">WOS:000785183100001</t>
  </si>
  <si>
    <t xml:space="preserve">Huang, YZ; Xuan, HD; Yang, CF; Guo, N; Wang, HT; Zhao, JM; Xing, H</t>
  </si>
  <si>
    <t xml:space="preserve">Huang, Yanzhong; Xuan, Huidong; Yang, Chengfeng; Guo, Na; Wang, Haitang; Zhao, Jinming; Xing, Han</t>
  </si>
  <si>
    <t xml:space="preserve">GmHsp90A2 is involved in soybean heat stress as a positive regulator</t>
  </si>
  <si>
    <t xml:space="preserve">Soybean [Glycine max (L.) Merr.]; GmHsp90A2; Heat stress; Protein interactions</t>
  </si>
  <si>
    <t xml:space="preserve">SHOCK PROTEINS; HIGH-TEMPERATURE; PLANT-RESPONSES; ABIOTIC STRESS; ABSCISIC-ACID; HSP90; GENE; EXPRESSION; TOLERANCE; FAMILY</t>
  </si>
  <si>
    <t xml:space="preserve">Heat shock protein 90 s (Hsp90s), one of the most conserved and abundant molecular chaperones, is an essential component of the protective stress response. A previous study reported at least 12 genes in the GrnHsp9Os family in soybean and that GmHsp90A2 overexpression enhanced thermotolerance in Arabidopsis thaliana. Here, we investigate the roles of GmHsp90A2 in soybean by utilizing stable transgenic soybean lines overexpressing GmHsp90A2 and mutant lines generated by the CRISPR/Cas9 system. The results showed that compared with wild-type plants (WT) and empty vector control plants (VC), T-3 transgenic soybean plants overexpressing GmHsp90A2 exhibited increased tolerance to heat stress through higher chlorophyll and lower malondialdehyde (MDA) contents in plants. Conversely, reduced chlorophyll and increased MDA contents in T-2 homozygous GmHsp90A2-knockout mutants indicated decreased tolerance to heat stress. GmHsp90A2 was found to interact with GmHsp90A1 in yeast two-hybrid assays. Furthermore, subcellular localization analyses revealed that GmHsp90A2 was localized to the cytoplasm and cell membrane; as shown by bimolecular fluorescence complementation (BiFC) assays, GmHsp90A2 interacted with GmHsp90A1 in the nucleus and cytoplasm and cell membrane. Hence, we conclude that GmHsp90A1 is able to bind to GmHsp90A2 to form a complex and that this complex enters the nucleus. In summary, GmHsp90A2 might respond to heat stress and positively regulate thermotolerance by interacting with GmHsp90A1.</t>
  </si>
  <si>
    <t xml:space="preserve">[Huang, Yanzhong; Xuan, Huidong; Yang, Chengfeng; Guo, Na; Wang, Haitang; Zhao, Jinming; Xing, Han] Nanjing Agr Univ, Natl Ctr Soybean Improvement, Key Lab Biol &amp; Genet &amp; Breeding Soybean,Coll Agr, Minist Agr,State Key Lab Crop Genet &amp; Germplasm E, Nanjing 210095, Jiangsu, Peoples R China; [Huang, Yanzhong; Xuan, Huidong; Yang, Chengfeng; Guo, Na; Wang, Haitang; Zhao, Jinming; Xing, Han] Nanjing Agr Univ, Nanjing, Jiangsu, Peoples R China</t>
  </si>
  <si>
    <t xml:space="preserve">Ministry of Agriculture &amp; Rural Affairs; Nanjing Agricultural University; Nanjing Agricultural University</t>
  </si>
  <si>
    <t xml:space="preserve">Zhao, JM; Xing, H (corresponding author), Nanjing Agr Univ, Nanjing, Jiangsu, Peoples R China.</t>
  </si>
  <si>
    <t xml:space="preserve">jmz3000@126.com; hanx@njau.edu.cn</t>
  </si>
  <si>
    <t xml:space="preserve">National Key R&amp;D Program of China [2017YFD0101500]; Genetically Modified Organisms Breeding Major Projects [2016ZX08004002]; Modern Agro-industry Technology Research System of China [CARS-04-PS10]; Program for Changjiang Scholars and Innovative Research Team in University [PCSIRT_17R55]; Jiangsu Collaborative Innovation Center for Modern Crop Production</t>
  </si>
  <si>
    <t xml:space="preserve">National Key R&amp;D Program of China; Genetically Modified Organisms Breeding Major Projects; Modern Agro-industry Technology Research System of China; Program for Changjiang Scholars and Innovative Research Team in University(Program for Changjiang Scholars &amp; Innovative Research Team in University (PCSIRT)); Jiangsu Collaborative Innovation Center for Modern Crop Production</t>
  </si>
  <si>
    <t xml:space="preserve">This work was supported by the National Key R&amp;D Program of China (2017YFD0101500), Genetically Modified Organisms Breeding Major Projects (2016ZX08004002), the Modern Agro-industry Technology Research System of China (CARS-04-PS10), the Program for Changjiang Scholars and Innovative Research Team in University (PCSIRT_17R55) and the Jiangsu Collaborative Innovation Center for Modern Crop Production.</t>
  </si>
  <si>
    <t xml:space="preserve">10.1016/j.plantsci.2019.04.016</t>
  </si>
  <si>
    <t xml:space="preserve">IH2LO</t>
  </si>
  <si>
    <t xml:space="preserve">WOS:000474326500003</t>
  </si>
  <si>
    <t xml:space="preserve">Cai, YP; Wang, LW; Chen, L; Wu, TT; Liu, LP; Sun, S; Wu, CX; Yao, WW; Jiang, BJ; Yuan, S; Han, TF; Hou, WS</t>
  </si>
  <si>
    <t xml:space="preserve">Cai, Yupeng; Wang, Liwei; Chen, Li; Wu, Tingting; Liu, Luping; Sun, Shi; Wu, Cunxiang; Yao, Weiwei; Jiang, Bingjun; Yuan, Shan; Han, Tianfu; Hou, Wensheng</t>
  </si>
  <si>
    <t xml:space="preserve">Mutagenesis of GmFT2a and GmFT5a mediated by CRISPR/Cas9 contributes for expanding the regional adaptability of soybean</t>
  </si>
  <si>
    <t xml:space="preserve">soybean; CRISPR; Cas9; GmFT2a; GmFT5a; flowering time; regional adaptability</t>
  </si>
  <si>
    <t xml:space="preserve">FLOWERING-LOCUS-T; MAP-BASED CLONING; FLORAL INDUCTION; FT PROTEIN; LONG-DISTANCE; GENE; MATURITY; TIME; HOMOLOGS</t>
  </si>
  <si>
    <t xml:space="preserve">Flowering time is a key agronomic trait that directly influences the successful adaptation of soybean (Glycine max) to diverse latitudes and farming systems. GmFT2a and GmFT5a have been extensively identified as flowering activators and integrators in soybean. Here, we identified two quantitative trait loci (QTLs) regions harbouring GmFT2a and GmFT5a, respectively, associated with different genetic effects on flowering under different photoperiods. We analysed the flowering time of transgenic plants overexpressing GmFT2a or GmFT5a, ft2a mutants, ft5a mutants and ft2aft5a double mutants under long-day (LD) and short-day (SD) conditions. We confirmed that GmFT2a and GmFT5a are not redundant, they collectively regulate flowering time, and the effect of GmFT2a is more prominent than that of GmFT5a under SD conditions whereas GmFT5a has more significant effects than GmFT2a under LD conditions. GmFT5a, not GmFT2a, was essential for soybean to adapt to high latitude regions. The ft2aft5a double mutants showed late flowering by about 31.3 days under SD conditions and produced significantly increased numbers of pods and seeds per plant compared to the wild type. We speculate that these mutants may have enormous yield potential for the tropics. In addition, we examined the sequences of these two loci in 202 soybean accessions and investigated the flowering phenotypes, geographical distributions and maturity groups within major haplotypes. These results will contribute to soybean breeding and regional adaptability.</t>
  </si>
  <si>
    <t xml:space="preserve">[Cai, Yupeng; Chen, Li; Yao, Weiwei; Hou, Wensheng] Chinese Acad Agr Sci, Natl Ctr Transgen Res Plants, Inst Crop Sci, Beijing, Peoples R China; [Cai, Yupeng; Wang, Liwei; Chen, Li; Wu, Tingting; Liu, Luping; Sun, Shi; Wu, Cunxiang; Yao, Weiwei; Jiang, Bingjun; Yuan, Shan; Han, Tianfu; Hou, Wensheng] Chinese Acad Agr Sci, Inst Crop Sci, Minist Agr, Key Lab Soybean Biol Beijing, Beijing, Peoples R China</t>
  </si>
  <si>
    <t xml:space="preserve">Hou, WS (corresponding author), Chinese Acad Agr Sci, Natl Ctr Transgen Res Plants, Inst Crop Sci, Beijing, Peoples R China.;Han, TF; Hou, WS (corresponding author), Chinese Acad Agr Sci, Inst Crop Sci, Minist Agr, Key Lab Soybean Biol Beijing, Beijing, Peoples R China.</t>
  </si>
  <si>
    <t xml:space="preserve">hantianfu@caas.cn; houwensheng@caas.cn</t>
  </si>
  <si>
    <t xml:space="preserve">National Natural Science Foundation of China [31871644]; Major Science and Technology Projects of China [2016ZX08010-004]; Ministry of Science and Technology of China [2016YFD0100504]; CAAS (Chinese Academy of Agriculture Sciences) Agricultural Science and Technology Innovation Project</t>
  </si>
  <si>
    <t xml:space="preserve">National Natural Science Foundation of China(National Natural Science Foundation of China (NSFC)); Major Science and Technology Projects of China; Ministry of Science and Technology of China(Ministry of Science and Technology, China); CAAS (Chinese Academy of Agriculture Sciences) Agricultural Science and Technology Innovation Project</t>
  </si>
  <si>
    <t xml:space="preserve">This work was supported by the National Natural Science Foundation of China (31871644), the Major Science and Technology Projects of China (2016ZX08010-004), the Ministry of Science and Technology of China (2016YFD0100504) and the CAAS (Chinese Academy of Agriculture Sciences) Agricultural Science and Technology Innovation Project.</t>
  </si>
  <si>
    <t xml:space="preserve">10.1111/pbi.13199</t>
  </si>
  <si>
    <t xml:space="preserve">JUL 2019</t>
  </si>
  <si>
    <t xml:space="preserve">LJ7VZ</t>
  </si>
  <si>
    <t xml:space="preserve">WOS:000474105900001</t>
  </si>
  <si>
    <t xml:space="preserve">Wang, WT; Wang, ZL; Hou, WS; Chen, L; Jiang, BJ; Ma, WY; Bai, LJ; Song, WW; Xu, CL; Han, TF; Feng, YJ; Wu, CX</t>
  </si>
  <si>
    <t xml:space="preserve">Wang, Wenting; Wang, Zhili; Hou, Wensheng; Chen, Li; Jiang, Bingjun; Ma, Wenya; Bai, Lijuan; Song, Wenwen; Xu, Cailong; Han, Tianfu; Feng, Yongjun; Wu, Cunxiang</t>
  </si>
  <si>
    <t xml:space="preserve">GmNMHC5 may promote nodulation via interaction with GmGAI in soybean</t>
  </si>
  <si>
    <t xml:space="preserve">Glycine max; GmNMHC5; GmGAI; Nodulation; GA pathway</t>
  </si>
  <si>
    <t xml:space="preserve">BOX TRANSCRIPTION FACTOR; ROOT DEVELOPMENT; APETALA1-LIKE GENE; SIGNALING PATHWAY; GIBBERELLIN; RHIZOBIUM; RECEPTOR; RECOGNITION; EXPRESSION; MOLECULES</t>
  </si>
  <si>
    <t xml:space="preserve">Soybean (Glycine max [L.] Merr.) is a food and oil crop whose growth and yield are influenced by root and nodule development. In the present study, GmNMHC5 was found to promote the formation of nodules in overexpressing mutants. In contrast, the number of nodules in Gmnmhc5 edited with CRISPR/Cas9 decreased sharply. In 35S:GmNMHC5 mutants, expression levels of genes involved in nodulation were significantly up-regulated. Both in vitro and in vivo biochemical analyses showed that GmNMHC5 directly interacted with GmGAI (a DELLA protein), and the content of gibberellin 3 (GA(3)) in overexpressing mutants was lower than that in the wild type. These results revealed that GmNMHC5 participates in the classical GA signaling pathway, and may regulate the content of GA(3) to match the optimal concentration required for nodule formation, thereby promoting nodulation by directly interacting with GmGAI. A model illustrating the mechanism by which GmNMHC5 promotes soybean nodulation is presented. (C) 2021 Crop Science Society of China and Institute of Crop Science, CAAS. Production and hosting by Elsevier B.V. on behalf of KeAi Communications Co., Ltd.</t>
  </si>
  <si>
    <t xml:space="preserve">[Wang, Wenting; Wang, Zhili; Bai, Lijuan; Feng, Yongjun] Beijing Inst Technol, Sch Life Sci, Beijing 100081, Peoples R China; [Hou, Wensheng; Chen, Li; Jiang, Bingjun; Ma, Wenya; Song, Wenwen; Xu, Cailong; Han, Tianfu; Wu, Cunxiang] Chinese Acad Agr Sci, Inst Crop Sci, MARA Key Lab Soybean Biol Beijing, Beijing 100081, Peoples R China</t>
  </si>
  <si>
    <t xml:space="preserve">Feng, YJ (corresponding author), Beijing Inst Technol, Sch Life Sci, Beijing 100081, Peoples R China.;Han, TF; Wu, CX (corresponding author), Chinese Acad Agr Sci, Inst Crop Sci, MARA Key Lab Soybean Biol Beijing, Beijing 100081, Peoples R China.</t>
  </si>
  <si>
    <t xml:space="preserve">hantianfu@caas.cn; fengyj@bit.edu.cn; wucunxiang@caas.cn</t>
  </si>
  <si>
    <t xml:space="preserve">song, wenwen/HSI-2161-2023; Jiang, Bingjun/GWQ-4354-2022</t>
  </si>
  <si>
    <t xml:space="preserve">National Natural Science Foun-dation of China [31271636]; China Agriculture Research System [CARS-04]</t>
  </si>
  <si>
    <t xml:space="preserve">National Natural Science Foun-dation of China(National Natural Science Foundation of China (NSFC)); China Agriculture Research System</t>
  </si>
  <si>
    <t xml:space="preserve">This work was supported by the National Natural Science Foun-dation of China (31271636) and the China Agriculture Research System (CARS-04) .</t>
  </si>
  <si>
    <t xml:space="preserve">10.1016/j.cj.2021.03.019</t>
  </si>
  <si>
    <t xml:space="preserve">YT8ED</t>
  </si>
  <si>
    <t xml:space="preserve">WOS:000751585100009</t>
  </si>
  <si>
    <t xml:space="preserve">Yang, ZW; Du, H; Xing, XZ; Li, WL; Kong, YB; Li, XH; Zhang, CY</t>
  </si>
  <si>
    <t xml:space="preserve">Yang, Zhanwu; Du, Hui; Xing, Xinzhu; Li, Wenlong; Kong, Youbin; Li, Xihuan; Zhang, Caiying</t>
  </si>
  <si>
    <t xml:space="preserve">A small heat shock protein, GmHSP17.9, from nodule confers symbiotic nitrogen fixation and seed yield in soybean</t>
  </si>
  <si>
    <t xml:space="preserve">biological nitrogen fixation; small heat shock proteins (sHSPs); soybean nodule; chaperone; sucrose synthase; yield</t>
  </si>
  <si>
    <t xml:space="preserve">CHAPERONE ACTIVITY; MOLECULAR CHAPERONE; STRESS; ARABIDOPSIS; NODULATION; EXPRESSION; SYSTEM; ANTIOXIDANT</t>
  </si>
  <si>
    <t xml:space="preserve">Legume-rhizobia symbiosis enables biological nitrogen fixation to improve crop production for sustainable agriculture. Small heat shock proteins (sHSPs) are involved in multiple environmental stresses and plant development processes. However, the role of sHSPs in nodule development in soybean remains largely unknown. In the present study, we identified a nodule-localized sHSP, called GmHSP17.9, in soybean, which was markedly up-regulated during nodule development. GmHSP17.9 was specifically expressed in the infected regions of the nodules. GmHSP17.9 overexpression and RNAi in transgenic composite plants and loss of function in CRISPR-Cas9 gene-editing mutant plants in soybean resulted in remarkable alterations in nodule number, nodule fresh weight, nitrogenase activity, contents of poly beta-hydroxybutyrate bodies (PHBs), ureide and total nitrogen content, which caused significant changes in plant growth and seed yield. GmHSP17.9 was also found to act as a chaperone for its interacting partner, GmNOD100, a sucrose synthase in soybean nodules which was also preferentially expressed in the infected zone of nodules, similar to GmHSP17.9. Functional analysis of GmNOD100 in composite transgenic plants revealed that GmNOD100 played an essential role in soybean nodulation. The hsp17.9 lines showed markedly more reduced sucrose synthase activity, lower contents of UDP-glucose and acetyl coenzyme A (acetyl-CoA), and decreased activity of succinic dehydrogenase (SDH) in the tricarboxylic acid (TCA) cycle in nodules due to the missing interaction with GmNOD100. Our findings reveal an important role and an unprecedented molecular mechanism of sHSPs in nodule development and nitrogen fixation in soybean.</t>
  </si>
  <si>
    <t xml:space="preserve">[Yang, Zhanwu; Du, Hui; Xing, Xinzhu; Li, Wenlong; Kong, Youbin; Li, Xihuan; Zhang, Caiying] Hebei Agr Univ, Coll Agron, Educ Minist, North China Key Lab Germplasm Resources, Baoding, Peoples R China</t>
  </si>
  <si>
    <t xml:space="preserve">Zhang, CY (corresponding author), Hebei Agr Univ, Coll Agron, Educ Minist, North China Key Lab Germplasm Resources, Baoding, Peoples R China.</t>
  </si>
  <si>
    <t xml:space="preserve">zhangcaiying@hebau.edu.cn</t>
  </si>
  <si>
    <t xml:space="preserve">Project of Hebei Province Science and Technology Support Program [17927670H, 16227516D-1]; Natural Science Foundation of Hebei Province [C2019204199]</t>
  </si>
  <si>
    <t xml:space="preserve">Project of Hebei Province Science and Technology Support Program; Natural Science Foundation of Hebei Province(Natural Science Foundation of Hebei Province)</t>
  </si>
  <si>
    <t xml:space="preserve">We thank Zhiying Ma professor (Hebei Agricultural University, China) for making constructive suggestions on this work and helpful comments on the manuscript. This research was funded by the Project of Hebei Province Science and Technology Support Program (17927670H and 16227516D-1) and Natural Science Foundation of Hebei Province (C2019204199).</t>
  </si>
  <si>
    <t xml:space="preserve">10.1111/pbi.13698</t>
  </si>
  <si>
    <t xml:space="preserve">XU6XD</t>
  </si>
  <si>
    <t xml:space="preserve">WOS:000696721600001</t>
  </si>
  <si>
    <t xml:space="preserve">Si, JR; Pei, Y; Ji, PY; Zhang, X; Xu, RF; Qiao, HJ; Shen, DY; Peng, H; Dou, DL</t>
  </si>
  <si>
    <t xml:space="preserve">Si, Jierui; Pei, Yong; Ji, Peiyun; Zhang, Xiong; Xu, Ruofei; Qiao, Huijun; Shen, Danyu; Peng, Hao; Dou, Daolong</t>
  </si>
  <si>
    <t xml:space="preserve">PsGRASP, a Golgi Reassembly Stacking Protein in Phytophthora sojae, Is Required for Mycelial Growth, Stress Responses, and Plant Infection</t>
  </si>
  <si>
    <t xml:space="preserve">Phytophthora; GRASP; mycelial growth; ER stress; pathogenicity</t>
  </si>
  <si>
    <t xml:space="preserve">UNCONVENTIONAL SECRETION; GRASP65; PHOSPHORYLATION; KINASE; ROLES; ACB1; GENE</t>
  </si>
  <si>
    <t xml:space="preserve">Golgi reassembly stacking proteins (GRASPs) play important roles in Golgi structure formation, ER stress response, and unconventional secretion in eukaryotic cells. However, GRASP functions in oomycetes haven't been adequately characterized. Here, we report the identification and functional analysis of PsGRASP, a GRASP-encoding gene from the soybean-infecting oomycete Phytophthora sojae. Transcriptional profiling showed that PsGRASP expression is up-regulated at the infection stages. PsGRASP knockout mutants were created using the CRISPR/Cas9 system. These mutants exhibited impaired vegetative growth, zoospore release and virulence. PsGRASP was involved ER stress responses and altered laccase activity. Our work suggests that PsGRASP is crucial for P. sojae development and pathogenicity.</t>
  </si>
  <si>
    <t xml:space="preserve">[Si, Jierui; Pei, Yong; Ji, Peiyun; Zhang, Xiong; Xu, Ruofei; Qiao, Huijun; Shen, Danyu; Dou, Daolong] Nanjing Agr Univ, Dept Plant Pathol, Nanjing, Peoples R China; [Peng, Hao] Washington State Univ, Dept Crop &amp; Soil Sci, Pullman, WA 99164 USA</t>
  </si>
  <si>
    <t xml:space="preserve">Nanjing Agricultural University; Washington State University</t>
  </si>
  <si>
    <t xml:space="preserve">Dou, DL (corresponding author), Nanjing Agr Univ, Dept Plant Pathol, Nanjing, Peoples R China.</t>
  </si>
  <si>
    <t xml:space="preserve">ddou@njau.edu.cn</t>
  </si>
  <si>
    <t xml:space="preserve">Dou, Daolong/AAW-1678-2021; si, jierui/HCI-5173-2022; Peng, Hao/B-4321-2014</t>
  </si>
  <si>
    <t xml:space="preserve">Dou, Daolong/0000-0001-5226-6642; Peng, Hao/0000-0003-1915-6104</t>
  </si>
  <si>
    <t xml:space="preserve">National Natural Science Foundation of China [31625023, 31721004, 32072507]; Fundamental Research Funds for the Central Universities [KYT202001, JCQY202101]</t>
  </si>
  <si>
    <t xml:space="preserve">National Natural Science Foundation of China(National Natural Science Foundation of China (NSFC)); Fundamental Research Funds for the Central Universities(Fundamental Research Funds for the Central Universities)</t>
  </si>
  <si>
    <t xml:space="preserve">The work was supported by the National Natural Science Foundation of China (31625023, 31721004, and 32072507) and the Fundamental Research Funds for the Central Universities (KYT202001 and JCQY202101).</t>
  </si>
  <si>
    <t xml:space="preserve">10.3389/fmicb.2021.702632</t>
  </si>
  <si>
    <t xml:space="preserve">TM5KU</t>
  </si>
  <si>
    <t xml:space="preserve">WOS:000675589300001</t>
  </si>
  <si>
    <t xml:space="preserve">Jia, JB; Ji, RH; Li, ZW; Yu, YM; Nakano, M; Long, YP; Feng, L; Qin, C; Lu, DD; Zhan, JP; Xia, R; Meyers, BC; Liu, B; Zhai, JX</t>
  </si>
  <si>
    <t xml:space="preserve">Jia, Jinbu; Ji, Ronghuan; Li, Zhuowen; Yu, Yiming; Nakano, Mayumi; Long, Yanping; Feng, Li; Qin, Chao; Lu, Dongdong; Zhan, Junpeng; Xia, Rui; Meyers, Blake C.; Liu, Bin; Zhai, Jixian</t>
  </si>
  <si>
    <t xml:space="preserve">Soybean DICER-LIKE2 Regulates Seed Coat Color via Production of Primary 22-Nucleotide Small Interfering RNAs from Long Inverted Repeats</t>
  </si>
  <si>
    <t xml:space="preserve">PLANT CELL</t>
  </si>
  <si>
    <t xml:space="preserve">SIRNA BIOGENESIS; ARABIDOPSIS DCL2; GENE FAMILY; SECONDARY; EVOLUTION; DIVERSIFICATION; TRANSCRIPTS; MICRORNAS; SEQUENCE; PATTERNS</t>
  </si>
  <si>
    <t xml:space="preserve">Soybean DCL2 favors long inverted repeat-derived double-stranded RNA as its substrate and generates primary 22-nucleotide siRNAs to regulate seed coat color and silence transposable elements. In plants, 22-nucleotide small RNAs trigger the production of secondary small interfering RNAs (siRNAs) and enhance silencing. DICER-LIKE2 (DCL2)-dependent 22-nucleotide siRNAs are rare in Arabidopsis (Arabidopsis thaliana) and are thought to function mainly during viral infection; by contrast, these siRNAs are abundant in many crops such as soybean (Glycine max) and maize (Zea mays). Here, we studied soybean 22-nucleotide siRNAs by applying CRISPR-Cas9 to simultaneously knock out the two copies of soybean DCL2, GmDCL2a and GmDCL2b, in the Tianlong1 cultivar. Small RNA sequencing revealed that most 22-nucleotide siRNAs are derived from long inverted repeats (LIRs) and disappeared in the Gmdcl2a/2b double mutant. De novo assembly of a Tianlong1 reference genome and transcriptome profiling identified an intronic LIR formed by the chalcone synthase (CHS) genes CHS1 and CHS3. This LIR is the source of primary 22-nucleotide siRNAs that target other CHS genes and trigger the production of secondary 21-nucleotide siRNAs. Disruption of this process in Gmdcl2a/2b mutants substantially increased CHS mRNA levels in the seed coat, thus changing the coat color from yellow to brown. Our results demonstrated that endogenous LIR-derived transcripts in soybean are predominantly processed by GmDCL2 into 22-nucleotide siRNAs and uncovered a role for DCL2 in regulating natural traits.</t>
  </si>
  <si>
    <t xml:space="preserve">[Jia, Jinbu; Li, Zhuowen; Yu, Yiming; Long, Yanping; Feng, Li; Lu, Dongdong; Zhan, Junpeng; Zhai, Jixian] Southern Univ Sci &amp; Technol, Dept Biol, Shenzhen 518055, Peoples R China; [Jia, Jinbu; Li, Zhuowen; Yu, Yiming; Long, Yanping; Feng, Li; Lu, Dongdong; Zhan, Junpeng; Zhai, Jixian] Southern Univ Sci &amp; Technol, Inst Plant &amp; Food Sci, Shenzhen 518055, Peoples R China; [Jia, Jinbu; Li, Zhuowen; Yu, Yiming; Long, Yanping; Feng, Li; Lu, Dongdong; Zhan, Junpeng; Zhai, Jixian] Southern Univ Sci &amp; Technol, Guangdong Higher Educ Inst, Key Lab Mol Design Plant Cell Factory, Shenzhen 518055, Peoples R China; [Ji, Ronghuan; Qin, Chao; Liu, Bin] Chinese Acad Agr Sci, Inst Crop Sci, Beijing 100081, Peoples R China; [Nakano, Mayumi; Zhan, Junpeng; Meyers, Blake C.] Donald Danforth Plant Sci Ctr, St Louis, MO 63132 USA; [Xia, Rui] South China Agr Univ, Coll Hort, Guangzhou 510642, Peoples R China; [Meyers, Blake C.] Univ Missouri, Div Plant Sci, Columbia, MO 65211 USA</t>
  </si>
  <si>
    <t xml:space="preserve">Southern University of Science &amp; Technology; Southern University of Science &amp; Technology; Southern University of Science &amp; Technology; Chinese Academy of Agricultural Sciences; Institute of Crop Sciences, CAAS; Donald Danforth Plant Science Center; South China Agricultural University; University of Missouri System; University of Missouri Columbia</t>
  </si>
  <si>
    <t xml:space="preserve">Zhai, JX (corresponding author), Southern Univ Sci &amp; Technol, Dept Biol, Shenzhen 518055, Peoples R China.;Zhai, JX (corresponding author), Southern Univ Sci &amp; Technol, Inst Plant &amp; Food Sci, Shenzhen 518055, Peoples R China.;Zhai, JX (corresponding author), Southern Univ Sci &amp; Technol, Guangdong Higher Educ Inst, Key Lab Mol Design Plant Cell Factory, Shenzhen 518055, Peoples R China.;Liu, B (corresponding author), Chinese Acad Agr Sci, Inst Crop Sci, Beijing 100081, Peoples R China.</t>
  </si>
  <si>
    <t xml:space="preserve">liubin05@caas.cn; zhaijx@sustech.edu.cn</t>
  </si>
  <si>
    <t xml:space="preserve">XIA, RUI/H-3764-2014; Meyers, Blake/B-6535-2012; Long, Yanping/Z-1281-2018; Zhai, Jixian/HCH-9272-2022</t>
  </si>
  <si>
    <t xml:space="preserve">XIA, RUI/0000-0003-2409-1181; Meyers, Blake/0000-0003-3436-6097; Long, Yanping/0000-0003-4512-0594; Zhai, Jixian/0000-0002-0217-0666; Zhan, Junpeng/0000-0001-7353-7608; Li, Zhuowen/0000-0002-3305-7893; Ji, Ronghuan/0000-0001-7746-0943; Feng, Li/0000-0003-3636-2962; Jia, Jinbu/0000-0002-7932-7860; Nakano, Mayumi/0000-0001-9317-4509; yu, yiming/0000-0002-9919-7282</t>
  </si>
  <si>
    <t xml:space="preserve">National Key R&amp;D Program of China [2019YFA0903903]; Program for Guangdong Introducing Innovative and Entrepreneurial Teams [2016ZT06S172]; Shenzhen Sci-Tech Fund [KYTDPT20181011104005]; Key Laboratory of Molecular Design for Plant Cell Factory of Guangdong Higher Education Institutes [2019KSYS006]; National Natural Science Foundation of China [31871234]; Agricultural Science and Technology Innovation Program of the Chinese Academy of Agricultural Sciences; Central Public-Interest Scientific Institution Basal Research Fund</t>
  </si>
  <si>
    <t xml:space="preserve">National Key R&amp;D Program of China; Program for Guangdong Introducing Innovative and Entrepreneurial Teams; Shenzhen Sci-Tech Fund; Key Laboratory of Molecular Design for Plant Cell Factory of Guangdong Higher Education Institutes; National Natural Science Foundation of China(National Natural Science Foundation of China (NSFC)); Agricultural Science and Technology Innovation Program of the Chinese Academy of Agricultural Sciences; Central Public-Interest Scientific Institution Basal Research Fund</t>
  </si>
  <si>
    <t xml:space="preserve">We thank the Cryo-EM center of Southern University of Science and Technology for providing server used for our data analysis work. We are grateful for the useful comments and edits suggested by the anonymous reviewers. This work was supported by the National Key R&amp;D Program of China (grant 2019YFA0903903), the Program for Guangdong Introducing Innovative and Entrepreneurial Teams (grant 2016ZT06S172), the Shenzhen Sci-Tech Fund (grant KYTDPT20181011104005), the Key Laboratory of Molecular Design for Plant Cell Factory of Guangdong Higher Education Institutes (grant 2019KSYS006), the National Natural Science Foundation of China (grant 31871234 to J.Z.), the Agricultural Science and Technology Innovation Program of the Chinese Academy of Agricultural Sciences, and the Central Public-Interest Scientific Institution Basal Research Fund.</t>
  </si>
  <si>
    <t xml:space="preserve">AMER SOC PLANT BIOLOGISTS</t>
  </si>
  <si>
    <t xml:space="preserve">ROCKVILLE</t>
  </si>
  <si>
    <t xml:space="preserve">15501 MONONA DRIVE, ROCKVILLE, MD 20855 USA</t>
  </si>
  <si>
    <t xml:space="preserve">1040-4651</t>
  </si>
  <si>
    <t xml:space="preserve">1532-298X</t>
  </si>
  <si>
    <t xml:space="preserve">Plant Cell</t>
  </si>
  <si>
    <t xml:space="preserve">10.1105/tpc.20.00562</t>
  </si>
  <si>
    <t xml:space="preserve">Biochemistry &amp; Molecular Biology; Plant Sciences; Cell Biology</t>
  </si>
  <si>
    <t xml:space="preserve">PI3NO</t>
  </si>
  <si>
    <t xml:space="preserve">WOS:000601001800010</t>
  </si>
  <si>
    <t xml:space="preserve">Cheng, YY; Wang, XL; Li, C; Ji, J; Liu, TF; Duan, KX</t>
  </si>
  <si>
    <t xml:space="preserve">Cheng, Yuanyuan; Wang, Xiaoli; Li Cao; Ji, Jing; Liu, Tengfei; Duan, Kaixuan</t>
  </si>
  <si>
    <t xml:space="preserve">Highly efficient Agrobacterium rhizogenes-mediated hairy root transformation for gene functional and gene editing analysis in soybean</t>
  </si>
  <si>
    <t xml:space="preserve">Soybean; Hairy roots system; Agrobacterium rhizogenes; Gene function analysis; Gene editing</t>
  </si>
  <si>
    <t xml:space="preserve">RAPID METHOD; DNA; PLANTS; RESISTANCE; PROTEIN</t>
  </si>
  <si>
    <t xml:space="preserve">Background Agrobacterium-mediated genetic transformation is a widely used and efficient technique for gene functional research in crop breeding and plant biology. While in some plant species, including soybean, genetic transformation is still recalcitrant and time-consuming, hampering the high-throughput functional analysis of soybean genes. Thus we pursue to develop a rapid, simple, and highly efficient hairy root system induced by Agrobacterium rhizogenes (A. rhizogenes) to analyze soybean gene function. Results In this report, a rapid, simple, and highly efficient hairy root transformation system for soybean was described. Only sixteen days were required for the whole workflow and the system was suitable for various soybean genotypes, with an average transformation frequency of 58-64%. Higher transformation frequency was observed when wounded cotyledons from 1-day-germination seeds were inoculated and co-cultivated with A. rhizogenes in 1/2 B5 (Gamborg' B-5) medium. The addition of herbicide selection to root production medium increased the transformation frequency to 69%. To test the applicability of the hairy root system for gene functional analysis, we evaluated the protein expression and subcellular localization in transformed hairy roots. Transgenic hairy roots exhibited significantly increased GFP fluorescence and appropriate protein subcellular localization. Protein-protein interactions by BiFC (Bimolecular Fluorescent Complimentary) were also explored using the hairy root system. Fluorescence observations showed that protein interactions could be observed in the root cells. Additionally, hairy root transformation allowed soybean target sgRNA screening for CRISPR/Cas9 gene editing. Therefore, the protocol here enables high-throughput functional characterization of candidate genes in soybean. Conclusion A rapid, simple, and highly efficient A. rhizogenes-mediated hairy root transformation system was established for soybean gene functional analysis, including protein expression, subcellular localization, protein-protein interactions and gene editing system evaluation.</t>
  </si>
  <si>
    <t xml:space="preserve">[Cheng, Yuanyuan; Wang, Xiaoli; Li Cao; Ji, Jing; Liu, Tengfei; Duan, Kaixuan] Nanjing Agr Univ, Dept Plant Pathol, Nanjing, Peoples R China</t>
  </si>
  <si>
    <t xml:space="preserve">National Science Foundation of China (NSFC) [31901957]; Fundamental Research Funds for the Central Universities [JCQY201903]</t>
  </si>
  <si>
    <t xml:space="preserve">National Science Foundation of China (NSFC)(National Natural Science Foundation of China (NSFC)); Fundamental Research Funds for the Central Universities(Fundamental Research Funds for the Central Universities)</t>
  </si>
  <si>
    <t xml:space="preserve">Funding was provided by National Science Foundation of China (NSFC, 31901957) and Fundamental Research Funds for the Central Universities (JCQY201903).X</t>
  </si>
  <si>
    <t xml:space="preserve">JUL 10</t>
  </si>
  <si>
    <t xml:space="preserve">10.1186/s13007-021-00778-7</t>
  </si>
  <si>
    <t xml:space="preserve">TG8KQ</t>
  </si>
  <si>
    <t xml:space="preserve">WOS:000671647000001</t>
  </si>
  <si>
    <t xml:space="preserve">Rasheed, A; Khan, AA; Nawaz, M; Mahmood, A; Arif, U; Hassan, MU; Iqbal, J; Saleem, MH; Ali, B; Fahad, S</t>
  </si>
  <si>
    <t xml:space="preserve">Rasheed, Adnan; Khan, Anwar Ahmad; Nawaz, Muhammad; Mahmood, Athar; Arif, Uzma; Hassan, Muhammad Umair; Iqbal, Javed; Saleem, Muhammad Hamzah; Ali, Basharat; Fahad, Shah</t>
  </si>
  <si>
    <t xml:space="preserve">Development of Aluminium (Al)-Tolerant Soybean Using Molecular Tools: Limitations and Future Directions</t>
  </si>
  <si>
    <t xml:space="preserve">JOURNAL OF PLANT GROWTH REGULATION</t>
  </si>
  <si>
    <t xml:space="preserve">Al stress; Tolerance; Genes; Marker-assisted selection; CRISPR; Cas9</t>
  </si>
  <si>
    <t xml:space="preserve">QUANTITATIVE TRAIT LOCI; GENETIC DIVERSITY; CANDIDATE GENES; TOLERANCE; TRANSCRIPTION; ACID; STRESS; IDENTIFICATION; RESISTANCE; TOXICITY</t>
  </si>
  <si>
    <t xml:space="preserve">Soybean is one of the most significant oilseed and vital food crops. Soybean growth and yield have been significantly affected by abiotic stresses. Heavy metal stress like Al toxicity is the most serious threat to soybean growth and yield and impairs plant growth and development. To counter the toxic effect of Al stress, breeders have used different breeding tools, including conventional breeding techniques, but the success ratio of these tools is limited because of the complex genetic mechanism of Al tolerance. Due to advancements in molecular biology, researchers have identified many potential genes and quantitative trait loci (QTL) involved in soybean response to Al stress. Some were successfully cloned and transformed to develop Al-resilient soybean genotypes. Genetic diversity has played a key role in improving the plant breeding program. Unfortunately, due to genetic erosion, the beneficial alleles have been threatened, and hence, significant efforts should be done to safeguard the plant germplasm for future use. As mentioned in this review, potential molecular techniques like transcription factors (TFs) and genetic engineering have been used to identify the molecular factors regulating Al tolerance and the development of transgenic soybean cultivars. The clustered regularly interspaced short palindromic repeats (CRISPR/Cas9) technique has been developed, which can alter the desired gene to bring targeted results in soybean, but it has not been broadly used to amend the Al-tolerant genes in soybean. Despite all these efforts, the Al tolerance mechanism has not been fully explored. Hence, more efforts are needed to adopt a more useful way to breed the Al-tolerant cultivars by targeting the identified genes/QTL, as mentioned in this review. This review will be a significant piece of information for future researchers to understand the genetic mechanism of Al tolerance in soybean.</t>
  </si>
  <si>
    <t xml:space="preserve">[Rasheed, Adnan] Hunan Agr Univ, Coll Agron, Changsha 410128, Peoples R China; [Khan, Anwar Ahmad] Univ Poonch Rawalakot, Fac Agr, Dept Plant Breeding &amp; Mol Genet, Rawalakot, Azad Jammu &amp; Ka, Pakistan; [Nawaz, Muhammad; Iqbal, Javed; Ali, Basharat] Khwaja Fareed Univ Engn &amp; Informat Technol, Dept Agr Engn, Rahim Yar Khan 64200, Pakistan; [Mahmood, Athar] Univ Agr Faisalabad, Dept Agron, Faisalabad 38040, Pakistan; [Arif, Uzma] Univ Poonch Rawalakot, Dept Hort, Rawalakot, Azad Jammu &amp; Ka, Pakistan; [Hassan, Muhammad Umair] Jiangxi Agr Univ, Res Ctr Ecol Sci, Nanchang 330045, Peoples R China; [Saleem, Muhammad Hamzah] Huazhong Agr Univ, Coll Plant Sci &amp; Technol, Wuhan 430070, Peoples R China; [Fahad, Shah] Abdul Wali Khan Univ Mardan, Dept Agron, Mardan 23200, Khyber Pakhtunk, Pakistan</t>
  </si>
  <si>
    <t xml:space="preserve">Hunan Agricultural University; Khwaja Fareed University of Engineering &amp; Information Technology, Pakistan; University of Agriculture Faisalabad; Jiangxi Agricultural University; Huazhong Agricultural University</t>
  </si>
  <si>
    <t xml:space="preserve">Ali, B (corresponding author), Khwaja Fareed Univ Engn &amp; Informat Technol, Dept Agr Engn, Rahim Yar Khan 64200, Pakistan.;Fahad, S (corresponding author), Abdul Wali Khan Univ Mardan, Dept Agron, Mardan 23200, Khyber Pakhtunk, Pakistan.</t>
  </si>
  <si>
    <t xml:space="preserve">adnanbreeder@yahoo.com; anwarchanat@gmail.com; dmnawaz@kfueit.edu.pk; athar.mahmood@uaf.edu.pk; uzmaarif47@gmail.com; muhassanuaf@gmail.com; dr.javed@kfueit.edu.pk; saleemhamza312@webmail.hzau.edu.cn; basharat2018@yahoo.com; shah_fahad80@yahoo.com</t>
  </si>
  <si>
    <t xml:space="preserve">Fahad, Shah/J-7265-2019; Rasheed, Adnan/GLT-0333-2022</t>
  </si>
  <si>
    <t xml:space="preserve">Fahad, Shah/0000-0002-7525-0296; Rasheed, Adnan/0000-0003-3557-2511</t>
  </si>
  <si>
    <t xml:space="preserve">National Natural Science Foundation of China [32071940]; China National Key R D Program [2019YFD1002205-3, 2017FY100604-02]; Foundation for the Construction of Innovative Hunan [2020NK2028]</t>
  </si>
  <si>
    <t xml:space="preserve">National Natural Science Foundation of China(National Natural Science Foundation of China (NSFC)); China National Key R D Program; Foundation for the Construction of Innovative Hunan</t>
  </si>
  <si>
    <t xml:space="preserve">This study was financially supported by the National Natural Science Foundation of China (Grant No. 32071940), the China National Key R &amp; D Program (Grant Nos. 2019YFD1002205-3 &amp; 2017FY100604-02), and the Foundation for the Construction of Innovative Hunan (Grant No. 2020NK2028).</t>
  </si>
  <si>
    <t xml:space="preserve">0721-7595</t>
  </si>
  <si>
    <t xml:space="preserve">1435-8107</t>
  </si>
  <si>
    <t xml:space="preserve">J PLANT GROWTH REGUL</t>
  </si>
  <si>
    <t xml:space="preserve">J. Plant Growth Regul.</t>
  </si>
  <si>
    <t xml:space="preserve">2023 JUN 6</t>
  </si>
  <si>
    <t xml:space="preserve">10.1007/s00344-023-11051-7</t>
  </si>
  <si>
    <t xml:space="preserve">I8CV5</t>
  </si>
  <si>
    <t xml:space="preserve">WOS:001005019300002</t>
  </si>
  <si>
    <t xml:space="preserve">Zhu, YQ; Groth, T; Kelkar, A; Zhou, YS; Neelamegham, S</t>
  </si>
  <si>
    <t xml:space="preserve">Zhu, Yuqi; Groth, Theodore; Kelkar, Anju; Zhou, Yusen; Neelamegham, Sriram</t>
  </si>
  <si>
    <t xml:space="preserve">A GlycoGene CRISPR-Cas9 lentiviral library to study lectin binding and human glycan biosynthesis pathways</t>
  </si>
  <si>
    <t xml:space="preserve">GLYCOBIOLOGY</t>
  </si>
  <si>
    <t xml:space="preserve">CRISPR-Cas9; forward genetic screen; gene editing; glycoscience; selectin</t>
  </si>
  <si>
    <t xml:space="preserve">SELECTIN LIGANDS; P-SELECTIN; GLYCOSPHINGOLIPIDS; GLYCOSYLATION; SULFATION; ENZYME; ROLES</t>
  </si>
  <si>
    <t xml:space="preserve">Glycan biosynthesis on cell surface proteins and lipids is orchestrated by different classes of enzymes and proteins including the following: i. glycosyltransferases that add saccharides; ii. glycosidases that trim glycans; iii. conserved oligomeric golgi complex members that regulate intracellular transport; iv. enzymes aiding the biosynthesis of sugar-nucleotides; and v. sulfotransferases. This manuscript describes a pooled glycoGene CRISPR lentiviral library that targets 347 human genes involved in the above processes. Approximately 10 single-guide RNA (sgRNA) are included against each glycogene, with the putative editing site spanning the length of the target. A data analysis scheme is presented in order to determine glycosylation pathways regulating biological processes. As proof of principle, forward genetic screen results are presented to identify penetrating glycogenes that regulate the binding of P-/E-selectin, anti-sialyl Lewis-X monoclonal antibody HECA-452 and selected lectins (phaseolus vulgaris leucoagglutinin, vicia villosa lectin, peanut agglutinin) to HL-60 promyelocytic cells. Besides validating previously established biology, the study identifies three enzymes, PAPSS1, SLC35B2 and TPST2, as key molecules regulating sulfation of the major P-selectin glycoprotein ligand-1 in leukocytes. Approximately 80-90% of the sgRNA used in this study displayed high editing efficiency, and the CRISPR library picked up entire gene sets regulating specific biosynthetic pathways rather than only isolated genes. These data suggest that the glycoGene CRISPR library contains high-efficiency sgRNA. Further, this resource could be useful for the rapid screening of glycosylation-related genes and pathways that control lectin recognition in a variety of contexts.</t>
  </si>
  <si>
    <t xml:space="preserve">[Zhu, Yuqi; Groth, Theodore; Kelkar, Anju; Zhou, Yusen; Neelamegham, Sriram] Univ Buffalo State Univ New York, Biomed Engn &amp; Med, Chem &amp; Biol Engn, Buffalo, NY 14260 USA</t>
  </si>
  <si>
    <t xml:space="preserve">State University of New York (SUNY) System; State University of New York (SUNY) Buffalo</t>
  </si>
  <si>
    <t xml:space="preserve">Neelamegham, S (corresponding author), Univ Buffalo State Univ New York, Biomed Engn &amp; Med, Chem &amp; Biol Engn, Buffalo, NY 14260 USA.</t>
  </si>
  <si>
    <t xml:space="preserve">neel@buffalo.edu</t>
  </si>
  <si>
    <t xml:space="preserve">Neelamegham, Sriram/0000-0002-1371-8500; Groth, Theodore/0000-0003-4553-6899; Zhou, Yusen/0000-0002-9830-682X</t>
  </si>
  <si>
    <t xml:space="preserve">National Institutes of Health [HL103411, GM133195]; New York Stem Cell training program award [DOH01-C30290GG-3450000]</t>
  </si>
  <si>
    <t xml:space="preserve">National Institutes of Health(United States Department of Health &amp; Human ServicesNational Institutes of Health (NIH) - USA); New York Stem Cell training program award</t>
  </si>
  <si>
    <t xml:space="preserve">This work was supported by National Institutes of Health grants (HL103411, GM133195), and a New York Stem Cell training program award (DOH01-C30290GG-3450000). The glycoGene CRISPR libraries are distributed via Addgene. For the sgRNA selection tool and stepwise usage methods/protocols, please visit https://virtualGlycome.org/gCRISPR/.</t>
  </si>
  <si>
    <t xml:space="preserve">0959-6658</t>
  </si>
  <si>
    <t xml:space="preserve">1460-2423</t>
  </si>
  <si>
    <t xml:space="preserve">Glycobiology</t>
  </si>
  <si>
    <t xml:space="preserve">10.1093/glycob/cwaa074</t>
  </si>
  <si>
    <t xml:space="preserve">RQ3DI</t>
  </si>
  <si>
    <t xml:space="preserve">Green Published, Bronze</t>
  </si>
  <si>
    <t xml:space="preserve">WOS:000642302300003</t>
  </si>
  <si>
    <t xml:space="preserve">Wang, LY; Chen, H; Li, JJ; Shu, HD; Zhang, XX; Wang, YC; Tyler, BM; Dong, SM</t>
  </si>
  <si>
    <t xml:space="preserve">Wang, Liyuan; Chen, Han; Li, JiangJiang; Shu, Haidong; Zhang, Xiangxue; Wang, Yuanchao; Tyler, Brett M.; Dong, Suomeng</t>
  </si>
  <si>
    <t xml:space="preserve">Effector gene silencing mediated by histone methylation underpins host adaptation in an oomycete plant pathogen</t>
  </si>
  <si>
    <t xml:space="preserve">NUCLEIC ACIDS RESEARCH</t>
  </si>
  <si>
    <t xml:space="preserve">PHYTOPHTHORA-SOJAE; POLYCOMB; PROTEINS; MECHANISMS; EVOLUTION; AVR1B; SUZ12</t>
  </si>
  <si>
    <t xml:space="preserve">The relentless adaptability of pathogen populations is a major obstacle to effective disease control measures. Increasing evidence suggests that gene transcriptional polymorphisms are a strategy deployed by pathogens to evade host immunity. However, the underlying mechanisms of transcriptional plasticity remain largely elusive. Here we found that the soybean root rot pathogen Phytophthora sojae evades the soybean Resistance gene Rps1b through transcriptional polymorphisms in the effector gene Avr1b that occur in the absence of any sequence variation. Elevated levels of histone H3 Lysine27 tri-methylation (H3K27me3) were observed at the Avr1b locus in a naturally occurring Avrlb-silenced strain but not in an Avr1b-expressing strain, suggesting a correlation between this epigenetic modification and silencing of Avr1b. To genetically test this hypothesis, we edited the gene, PsSu(z)12, encoding a core subunit of the H3K27me3 methyltransferase complex by using CRISPR/Cas9, and obtained three deletion mutants. H3K27me3 depletion within the Avr1b genomic region correlated with impaired Avr1b gene silencing in these mutants. Importantly, these mutants lost the ability to evade immune recognition by soybeans carrying Rps1b. These data support a model in which pathogen effector transcriptional polymorphisms are associated with changes in chromatin epigenetic marks, highlighting epigenetic variation as a mechanism of pathogen adaptive plasticity.</t>
  </si>
  <si>
    <t xml:space="preserve">[Wang, Liyuan; Chen, Han; Li, JiangJiang; Shu, Haidong; Zhang, Xiangxue; Wang, Yuanchao; Dong, Suomeng] Nanjing Agr Univ, Dept Plant Pathol, Nanjing 210095, Peoples R China; [Chen, Han; Wang, Yuanchao; Dong, Suomeng] Minist Educ, Key Lab Integrated Management Crop Dis &amp; Pests, Nanjing 210095, Peoples R China; [Tyler, Brett M.] Oregon State Univ, Ctr Genome Res &amp; Biocomp, Corvallis, OR 97331 USA; [Tyler, Brett M.] Oregon State Univ, Dept Bot &amp; Plant Pathol, Corvallis, OR 97331 USA</t>
  </si>
  <si>
    <t xml:space="preserve">Nanjing Agricultural University; Oregon State University; Oregon State University</t>
  </si>
  <si>
    <t xml:space="preserve">Dong, SM (corresponding author), Nanjing Agr Univ, Dept Plant Pathol, Nanjing 210095, Peoples R China.;Dong, SM (corresponding author), Minist Educ, Key Lab Integrated Management Crop Dis &amp; Pests, Nanjing 210095, Peoples R China.</t>
  </si>
  <si>
    <t xml:space="preserve">National Natural Science Foundation of China [31721004, 31772144]; Fundamental Research Funds for Central Universities [JCQY201904, KYZ201925]; USDA National Institute for Food and Agriculture [31721004, 31772144, 2018-67013-28438]</t>
  </si>
  <si>
    <t xml:space="preserve">National Natural Science Foundation of China(National Natural Science Foundation of China (NSFC)); Fundamental Research Funds for Central Universities(Fundamental Research Funds for the Central Universities); USDA National Institute for Food and Agriculture</t>
  </si>
  <si>
    <t xml:space="preserve">National Natural Science Foundation of China [31721004, 31772144 to S.D. and Y.W.]; Fundamental Research Funds for Central Universities [JCQY201904, KYZ201925]; USDA National Institute for Food and Agriculture [2018-67013-28438 to B.T.]. Funding for open access charge: National Natural Science Foundation of China [31721004, 31772144]; Fundamental Research Funds for Central Universities [JCQY201904,KYZ201925].</t>
  </si>
  <si>
    <t xml:space="preserve">0305-1048</t>
  </si>
  <si>
    <t xml:space="preserve">1362-4962</t>
  </si>
  <si>
    <t xml:space="preserve">NUCLEIC ACIDS RES</t>
  </si>
  <si>
    <t xml:space="preserve">Nucleic Acids Res.</t>
  </si>
  <si>
    <t xml:space="preserve">FEB 28</t>
  </si>
  <si>
    <t xml:space="preserve">10.1093/nar/gkz1160</t>
  </si>
  <si>
    <t xml:space="preserve">LD3UE</t>
  </si>
  <si>
    <t xml:space="preserve">WOS:000525957000019</t>
  </si>
  <si>
    <t xml:space="preserve">Gao, Z; Chen, ZW; Cui, YY; Ke, MY; Xu, HF; Xu, QZ; Chen, JM; Li, Y; Huang, LM; Zhao, H; Huang, DQ; Mai, SY; Xu, T; Liu, X; Li, SJ; Guan, YF; Yang, WQ; Friml, J; Petrasek, J; Zhang, J; Chen, X</t>
  </si>
  <si>
    <t xml:space="preserve">Gao, Zhen; Chen, Zhiwei; Cui, Yuanyuan; Ke, Meiyu; Xu, Huifang; Xu, Qinzhen; Chen, Jiaomei; Li, Yang; Huang, Laimei; Zhao, Hong; Huang, Dingquan; Mai, Siyuan; Xu, Tao; Liu, Xiao; Li, Shujia; Guan, Yuefeng; Yang, Wenqiang; Friml, Jiri; Petrasek, Jan; Zhang, Jing; Chen, Xu</t>
  </si>
  <si>
    <t xml:space="preserve">GmPIN-dependent polar auxin transport is involved in soybean nodule development</t>
  </si>
  <si>
    <t xml:space="preserve">MEDICAGO-TRUNCATULA; LOTUS-JAPONICUS; ROOT; PIN; ARABIDOPSIS; CYTOKININ; FLAVONOIDS; MUTANTS; BIOSYNTHESIS; NODULATION</t>
  </si>
  <si>
    <t xml:space="preserve">To overcome nitrogen deficiency, legume roots establish symbiotic interactions with nitrogen-fixing rhizobia that are fostered in specialized organs (nodules). Similar to other organs, nodule formation is determined by a local maximum of the phytohormone auxin at the primordium site. However, how auxin regulates nodule development remains poorly understood. Here, we found that in soybean, (Glycine max), dynamic auxin transport driven by PIN-FORMED (PIN) transporter GmPIN1 is involved in nodule primordium formation. GmPIN1 was specifically expressed in nodule primordium cells and GmPIN1 was polarly localized in these cells. Two nodulation regulators, (iso)flavonoids trigger expanded distribution of GmPIN1b to root cortical cells, and cytokinin rearranges GmPIN1b polarity. Gmpin1abc triple mutants generated with CRISPR-Cas9 showed the impaired establishment of auxin maxima in nodule meristems and aberrant divisions in the nodule primordium cells. Moreover, overexpression of GmPIN1 suppressed nodule primordium initiation. GmPIN9d, an ortholog of Arabidopsis thaliana PIN2, acts together with GmPIN1 later in nodule development to acropetally transport auxin in vascular bundles, fine-tuning the auxin supply for nodule enlargement. Our findings reveal how PIN-dependent auxin transport modulates different aspects of soybean nodule development and suggest that the establishment of auxin gradient is a prerequisite for the proper interaction between legumes and rhizobia.</t>
  </si>
  <si>
    <t xml:space="preserve">[Gao, Zhen; Chen, Zhiwei; Cui, Yuanyuan] Fujian Agr &amp; Forestry Univ, Coll Resources &amp; Environm, Fuzhou 350002, Fujian, Peoples R China; [Gao, Zhen; Chen, Zhiwei; Cui, Yuanyuan; Ke, Meiyu; Xu, Huifang; Chen, Jiaomei; Huang, Laimei; Zhao, Hong; Huang, Dingquan; Mai, Siyuan; Xu, Tao; Guan, Yuefeng; Chen, Xu] Fujian Agr &amp; Forestry Univ, Hort Plant Biol &amp; Metabol Ctr, Haixia Inst Sci &amp; Technol, Fuzhou 350002, Fujian, Peoples R China; [Ke, Meiyu; Xu, Huifang; Mai, Siyuan; Xu, Tao] Fujian Agr &amp; Forestry Univ, Coll Life Sci, Fuzhou 350002, Fujian, Peoples R China; [Xu, Qinzhen; Liu, Xiao; Yang, Wenqiang] Chinese Acad Sci, Photosynth Res Ctr, Inst Bot, Key Lab Photobiol, Beijing 100093, Peoples R China; [Xu, Qinzhen; Liu, Xiao; Yang, Wenqiang] Univ Chinese Acad Sci, Coll Adv Agr Sci, Beijing 100049, Peoples R China; [Li, Yang; Zhang, Jing] China Agr Univ, Coll Biol Sci, State Key Lab Plant Physiol &amp; Biochem, Beijing 100193, Peoples R China; [Li, Shujia] Chinese Acad Sci, State Key Lab Plant Genom, Inst Genet &amp; Dev Biol, Beijing 100101, Peoples R China; [Li, Shujia] Chinese Acad Sci, Natl Ctr Plant Gene Res, Beijing 100101, Peoples R China; [Friml, Jiri] Inst Sci &amp; Technol Austria IST Austria, Am Campus 1, A-3400 Klosterneuburg, Austria; [Petrasek, Jan] Charles Univ Prague, Fac Sci, Dept Expt Plant Biol, Vinicia 5, Prague 12843 2, Czech Republic; [Petrasek, Jan] Czech Acad Sci, Inst Expt Bot, Rozvojova 263, Prague 16502 6, Czech Republic</t>
  </si>
  <si>
    <t xml:space="preserve">Fujian Agriculture &amp; Forestry University; Fujian Agriculture &amp; Forestry University; Fujian Agriculture &amp; Forestry University; Chinese Academy of Sciences; Institute of Botany, CAS; Chinese Academy of Sciences; University of Chinese Academy of Sciences, CAS; China Agricultural University; Chinese Academy of Sciences; Institute of Genetics &amp; Developmental Biology, CAS; Chinese Academy of Sciences; Institute of Science &amp; Technology - Austria; 4EU+; Charles University Prague; Czech Academy of Sciences; Institute of Experimental Botany of the Czech Academy of Sciences</t>
  </si>
  <si>
    <t xml:space="preserve">Chen, X (corresponding author), Fujian Agr &amp; Forestry Univ, Hort Plant Biol &amp; Metabol Ctr, Haixia Inst Sci &amp; Technol, Fuzhou 350002, Fujian, Peoples R China.</t>
  </si>
  <si>
    <t xml:space="preserve">chenxu@fafu.edu</t>
  </si>
  <si>
    <r>
      <rPr>
        <sz val="10"/>
        <rFont val="Arial"/>
        <family val="0"/>
      </rPr>
      <t xml:space="preserve">Petrasek, Jan/AAW-1081-2021; gao, zhen/GVS-5036-2022; Friml, Jiri/D-9511-2012; </t>
    </r>
    <r>
      <rPr>
        <sz val="10"/>
        <rFont val="Noto Sans"/>
        <family val="2"/>
      </rPr>
      <t xml:space="preserve">关</t>
    </r>
    <r>
      <rPr>
        <sz val="10"/>
        <rFont val="Arial"/>
        <family val="0"/>
      </rPr>
      <t xml:space="preserve">, </t>
    </r>
    <r>
      <rPr>
        <sz val="10"/>
        <rFont val="Noto Sans"/>
        <family val="2"/>
      </rPr>
      <t xml:space="preserve">跃峰</t>
    </r>
    <r>
      <rPr>
        <sz val="10"/>
        <rFont val="Arial"/>
        <family val="0"/>
      </rPr>
      <t xml:space="preserve">/HOA-5211-2023; Petrasek, Jan/C-8240-2009</t>
    </r>
  </si>
  <si>
    <r>
      <rPr>
        <sz val="10"/>
        <rFont val="Arial"/>
        <family val="0"/>
      </rPr>
      <t xml:space="preserve">Petrasek, Jan/0000-0002-6719-2735; gao, zhen/0000-0001-5608-0634; Friml, Jiri/0000-0002-8302-7596; </t>
    </r>
    <r>
      <rPr>
        <sz val="10"/>
        <rFont val="Noto Sans"/>
        <family val="2"/>
      </rPr>
      <t xml:space="preserve">关</t>
    </r>
    <r>
      <rPr>
        <sz val="10"/>
        <rFont val="Arial"/>
        <family val="0"/>
      </rPr>
      <t xml:space="preserve">, </t>
    </r>
    <r>
      <rPr>
        <sz val="10"/>
        <rFont val="Noto Sans"/>
        <family val="2"/>
      </rPr>
      <t xml:space="preserve">跃峰</t>
    </r>
    <r>
      <rPr>
        <sz val="10"/>
        <rFont val="Arial"/>
        <family val="0"/>
      </rPr>
      <t xml:space="preserve">/0000-0002-1436-3828; Petrasek, Jan/0000-0002-6719-2735; Ke, Meiyu/0000-0001-9472-1674; Yuanyuan, Cui/0000-0003-2323-6430; Li, Yang/0000-0002-8110-8595; Xu, Qinzhen/0000-0002-9886-7301; chen, jiaomei/0000-0003-0839-9178</t>
    </r>
  </si>
  <si>
    <t xml:space="preserve">National Key Research and Development Program of China [2016YFD0100705, 2017YFA0506100]; Fok Ying Tung Education Foundation [161027]; Training Program for Excellent Young Scholars of Fujian Agriculture and Forestry University [KSYLX011]; National Natural Science Foundation of China [31900213, 32000190]; Natural Science Foundation of Fujian [2019J01420]; Distinguished Young Scholar Program of Fujian Agriculture and Forestry University [xjq201921]; MEYS [CZ.02.1.01/0.0/0.0/16_019/0000738]</t>
  </si>
  <si>
    <t xml:space="preserve">National Key Research and Development Program of China; Fok Ying Tung Education Foundation(Fok Ying Tung Education Foundation); Training Program for Excellent Young Scholars of Fujian Agriculture and Forestry University; National Natural Science Foundation of China(National Natural Science Foundation of China (NSFC)); Natural Science Foundation of Fujian(Natural Science Foundation of Fujian Province); Distinguished Young Scholar Program of Fujian Agriculture and Forestry University; MEYS</t>
  </si>
  <si>
    <t xml:space="preserve">This work was supported by the National Key Research and Development Program of China (2016YFD0100705 and 2017YFA0506100), the Fok Ying Tung Education Foundation (161027), and Training Program for Excellent Young Scholars of Fujian Agriculture and Forestry University (KSYLX011) (to X.C.); National Natural Science Foundation of China (31900213), Natural Science Foundation of Fujian (2019J01420), and Distinguished Young Scholar Program of Fujian Agriculture and Forestry University (xjq201921) to (Z.G.); National Natural Science Foundation of China (32000190) (to D.H.); MEYS project (CZ.02.1.01/0.0/0.0/16_019/0000738) (to J.P.).</t>
  </si>
  <si>
    <t xml:space="preserve">10.1093/plcell/koab183</t>
  </si>
  <si>
    <t xml:space="preserve">UZ4GM</t>
  </si>
  <si>
    <t xml:space="preserve">WOS:000702165300012</t>
  </si>
  <si>
    <t xml:space="preserve">Wang, LL; Rubio, MC; Xin, X; Zhang, BL; Fan, QL; Wang, Q; Ning, GG; Becana, M; Duanmu, DQ</t>
  </si>
  <si>
    <t xml:space="preserve">Wang, Longlong; Rubio, Maria Carmen; Xin, Xian; Zhang, Baoli; Fan, Qiuling; Wang, Qiang; Ning, Guogui; Becana, Manuel; Duanmu, Deqiang</t>
  </si>
  <si>
    <t xml:space="preserve">CRISPR/Cas9 knockout of leghemoglobin genes in Lotus japonicus uncovers their synergistic roles in symbiotic nitrogen fixation</t>
  </si>
  <si>
    <t xml:space="preserve">CRISPR; Cas9; leghemoglobins; nitrogen fixation; nodule senescence; phytoglobins; reactive oxygen species; RNA-seq</t>
  </si>
  <si>
    <t xml:space="preserve">NITRIC-OXIDE; REACTIVE OXYGEN; SOYBEAN LEGHEMOGLOBIN; TRUNCATED HEMOGLOBIN; EXPRESSION ANALYSIS; NODULE DEVELOPMENT; SUPEROXIDE ANION; ROOT-NODULES; PLANT; REDUCTASE</t>
  </si>
  <si>
    <t xml:space="preserve">Legume nodules contain high concentrations of leghemoglobins (Lbs) encoded by several genes. The reason for this multiplicity is unknown. CRISPR/Cas9 technology was used to generate stable mutants of the three Lbs of Lotus japonicus. The phenotypes were characterized at the physiological, biochemical and molecular levels. Nodules of the triple mutants were examined by electron microscopy and subjected to RNA-sequencing (RNA-seq) analysis. Complementation studies revealed that Lbs function synergistically to maintain optimal N-2 fixation. The nodules of the triple mutants overproduced superoxide radicals and hydrogen peroxide, which was probably linked to activation of NADPH oxidases and changes in superoxide dismutase isoforms expression. The mutant nodules showed major ultrastructural alterations, including vacuolization, accumulation of poly-beta-hydroxybutyrate and disruption of mitochondria. RNA-seq of c. 20 000 genes revealed significant changes in expression of carbon and nitrogen metabolism genes, transcription factors, and proteinases. Lb-deficient nodules had c. 30-50-fold less heme but similar transcript levels of heme biosynthetic genes, suggesting a post-translational regulatory mechanism of heme synthesis. We conclude that Lbs act additively in nodules and that the lack of Lbs results in early nodule senescence. Our observations also provide insight into the reprogramming of the gene expression network associated with Lb deficiency, probably as a result of uncontrolled intracellular free O-2 concentration.</t>
  </si>
  <si>
    <t xml:space="preserve">[Wang, Longlong; Xin, Xian; Zhang, Baoli; Fan, Qiuling; Duanmu, Deqiang] Huazhong Agr Univ, Coll Life Sci &amp; Technol, State Key Lab Agr Microbiol, Wuhan 430070, Hubei, Peoples R China; [Rubio, Maria Carmen; Becana, Manuel] CSIC, Dept Nutr Vegetal, Estn Expt Aula Dei, Apartado 13034, E-50080 Zaragoza, Spain; [Wang, Qiang] Henan Univ, Sch Life Sci, Key Lab Plant Stress Biol, State Key Lab Cotton Biol, Kaifeng 475004, Peoples R China; [Ning, Guogui] Huazhong Agr Univ, Key Lab Hort Plant Biol, Minist Educ, Wuhan 430070, Hubei, Peoples R China</t>
  </si>
  <si>
    <t xml:space="preserve">Huazhong Agricultural University; Consejo Superior de Investigaciones Cientificas (CSIC); CSIC - Estacion Experimental de Aula Dei (EEAD); Henan University; Huazhong Agricultural University</t>
  </si>
  <si>
    <t xml:space="preserve">Duanmu, DQ (corresponding author), Huazhong Agr Univ, Coll Life Sci &amp; Technol, State Key Lab Agr Microbiol, Wuhan 430070, Hubei, Peoples R China.</t>
  </si>
  <si>
    <t xml:space="preserve">dmdq2008@gmail.com</t>
  </si>
  <si>
    <t xml:space="preserve">Xin, Xian/AAJ-9961-2021; Rubio, Maria Carmen/L-6350-2014; Becana, Manuel/L-5454-2014; Becana, Manuel/GRS-4027-2022; Duanmu, Deqiang/AAZ-6909-2020; Wang, Qiang/P-7806-2016</t>
  </si>
  <si>
    <t xml:space="preserve">Xin, Xian/0000-0003-1460-5978; Rubio, Maria Carmen/0000-0002-9378-7775; Becana, Manuel/0000-0002-1083-0804; Becana, Manuel/0000-0002-1083-0804; Duanmu, Deqiang/0000-0002-9365-362X; Wang, Qiang/0000-0002-7388-4703; Wang, Longlong/0000-0003-0537-2711</t>
  </si>
  <si>
    <t xml:space="preserve">10.1111/nph.16077</t>
  </si>
  <si>
    <t xml:space="preserve">IZ6IE</t>
  </si>
  <si>
    <t xml:space="preserve">Bronze, Green Submitted</t>
  </si>
  <si>
    <t xml:space="preserve">WOS:000487184200028</t>
  </si>
  <si>
    <t xml:space="preserve">Li, XX; Zhou, HW; Cheng, L; Ma, NN; Cui, BF; Wang, WF; Zhong, YJ; Liao, H</t>
  </si>
  <si>
    <t xml:space="preserve">Li, Xinxin; Zhou, Huiwen; Cheng, Ling; Ma, Niannian; Cui, Baofeng; Wang, Wenfei; Zhong, Yongjia; Liao, Hong</t>
  </si>
  <si>
    <t xml:space="preserve">Shoot-to-root translocated GmNN1/FT2a triggers nodulation and regulates soybean nitrogen nutrition</t>
  </si>
  <si>
    <t xml:space="preserve">PLOS BIOLOGY</t>
  </si>
  <si>
    <t xml:space="preserve">TRANSCRIPTION FACTOR; MEDICAGO-TRUNCATULA; NODULE DEVELOPMENT; PROTEIN; FT; TRANSPORT; SIGNAL; GENES</t>
  </si>
  <si>
    <t xml:space="preserve">Symbiotic nitrogen fixation (SNF) provides sufficient nitrogen (N) to meet most legume nutrition demands. In return, host plants feed symbionts carbohydrates produced in shoots. However, the molecular dialogue between shoots and symbionts remains largely mysterious. Here, we report the map-based cloning and characterization of a natural variation in GmNN1, the ortholog of Arabidopsis thaliana FLOWERING LOCUS T (FT2a) that simultaneously triggers nodulation in soybean and modulates leaf N nutrition. A 43-bp insertion in the promoter region of GmNN1/FT2a significantly decreased its transcription level and yielded N deficiency phenotypes. Manipulating GmNN1/GmFT2a significantly enhanced soybean nodulation, plant growth, and N nutrition. The near-isogenic lines (NILs) carrying low mRNA abundance alleles of GmNN1/FT2a, along with stable transgenic soybeans with CRISPR/Cas9 knockouts of GmNN1/FT2a, had yellower leaves, lower N concentrations, and fewer nodules than wild-type control plants. Grafting together with split-root experiments demonstrated that only shoot GmNN1/FT2a was responsible for regulating nodulation and thereby N nutrition through shoot-to-root translocation, and this process depends on rhizobial infection. After translocating into roots, shoot-derived GmNN1/FT2a was found to interact with GmNFYA-C (nuclear factor-Y subunit A-C) to activate symbiotic signaling through the previously reported GmNFYA-C-ENOD40 module. In short, the description of the critical soybean nodulation regulatory pathway outlined herein sheds novel insights into the shoot-to-root signaling required for communications between host plants and root nodulating symbionts.</t>
  </si>
  <si>
    <t xml:space="preserve">[Li, Xinxin; Zhou, Huiwen; Cheng, Ling; Ma, Niannian; Cui, Baofeng; Zhong, Yongjia; Liao, Hong] Fujian Agr &amp; Forestry Univ, Root Biol Ctr, Fuzhou, Peoples R China; [Cheng, Ling; Wang, Wenfei] Fujian Agr &amp; Forestry Univ, Coll Life Sci, Fuzhou, Peoples R China</t>
  </si>
  <si>
    <t xml:space="preserve">Fujian Agriculture &amp; Forestry University; Fujian Agriculture &amp; Forestry University</t>
  </si>
  <si>
    <t xml:space="preserve">Liao, H (corresponding author), Fujian Agr &amp; Forestry Univ, Root Biol Ctr, Fuzhou, Peoples R China.</t>
  </si>
  <si>
    <t xml:space="preserve">hliao@fafu.edu.cn</t>
  </si>
  <si>
    <t xml:space="preserve">National Natural Science Foundation of China [31830083, 32072661]</t>
  </si>
  <si>
    <t xml:space="preserve">HL and XL was founded by grants number 31830083(HL) and 32072661(XL) from the National Natural Science Foundation of China (https://www.nsfc.gov.cn/).The funders had no role in study design, data collection and analysis, decision to publish, or preparation of the manuscript.</t>
  </si>
  <si>
    <t xml:space="preserve">1544-9173</t>
  </si>
  <si>
    <t xml:space="preserve">1545-7885</t>
  </si>
  <si>
    <t xml:space="preserve">PLOS BIOL</t>
  </si>
  <si>
    <t xml:space="preserve">PLoS. Biol.</t>
  </si>
  <si>
    <t xml:space="preserve">10.1371/journal.pbio.3001739</t>
  </si>
  <si>
    <t xml:space="preserve">Biochemistry &amp; Molecular Biology; Biology</t>
  </si>
  <si>
    <t xml:space="preserve">Biochemistry &amp; Molecular Biology; Life Sciences &amp; Biomedicine - Other Topics</t>
  </si>
  <si>
    <t xml:space="preserve">8P3SQ</t>
  </si>
  <si>
    <t xml:space="preserve">WOS:000926446600011</t>
  </si>
  <si>
    <t xml:space="preserve">Kong, KK; Xu, MG; Xu, ZY; Lv, WH; Lv, PY; Begum, N; Liu, BQ; Liu, B; Zhao, TJ</t>
  </si>
  <si>
    <t xml:space="preserve">Kong, Keke; Xu, Mengge; Xu, Zhiyong; Lv, Wenhuan; Lv, Peiyun; Begum, Naheeda; Liu, Bingqiang; Liu, Bin; Zhao, Tuanjie</t>
  </si>
  <si>
    <t xml:space="preserve">Dysfunction of GmVPS8a causes compact plant architecture in soybean</t>
  </si>
  <si>
    <t xml:space="preserve">GmVPS8a; Soybean(Glycine max (L; ) Merr; ); Plant architecture; Transcriptome sequencing; Proteome sequencing; Auxin and sugar signaling</t>
  </si>
  <si>
    <t xml:space="preserve">POLLEN-TUBE GROWTH; TETHERING COMPLEXES; ENDOCYTIC PATHWAY; SACCHAROMYCES-CEREVISIAE; VACUOLE BIOGENESIS; FINGER PROTEIN; SEED PROTEIN; SMALL GTPASE; RAB GTPASES; LEAF</t>
  </si>
  <si>
    <t xml:space="preserve">Vacuolar Protein Sorting 8 (Vps8) protein is a specific subunit of the class C core vacuole/endosome tethering (CORVET) complex that plays a key role in endosomal trafficking in yeast (Saccharomyces cerevisiae). However, its functions remain largely unclear in plant vegetative growth. Here, we identified a soybean (Glycine max) T4219 mutant characterized with compact plant architecture. Map-based cloning targeted to a candidate gene GmVPS8a (Glyma.07g049700) and further found that two nucleotides deletion in the first exon of GmVPS8a causes a premature termination of the encoded protein in the T4219 mutant. Its functions were validated by CRISPR/Cas9-engineered mutation in the GmVPS8a gene that recapitulated the T4219 mutant phenotypes. Furthermore, NbVPS8a-silenced tobacco (Nicotiana benthamiana) plants exhibited similar phenotypes to the T4219 mutant, suggesting its conserved roles in plant growth. The GmVPS8a is widely expressed in multiple organs and its protein interacts with GmAra6a and GmRab5a. Combined analysis of transcriptomic and prote-omic data revealed that dysfunction of GmVPS8a mainly affects pathways on auxin signal transduction, sugar transport and metabolism, and lipid metabolism. Collectively, our work reveals the function of GmVPS8a in plant architecture, which may extend a new way for genetic improvement of ideal plant-architecture breeding in soybean and other crops.</t>
  </si>
  <si>
    <t xml:space="preserve">[Kong, Keke; Xu, Mengge; Xu, Zhiyong; Lv, Wenhuan; Lv, Peiyun; Begum, Naheeda; Zhao, Tuanjie] Nanjing Agr Univ, Soybean Res Inst, Natl Ctr Soybean Improvement, Key Lab Biol &amp; Genet Improvement Soybean,Minist Ag, Nanjing 210095, Peoples R China; [Liu, Bin] Chinese Acad Agr Sci, Inst Crop Sci, Natl Key Facil Crop Gene Resources &amp; Genet Improve, Beijing, Peoples R China; [Liu, Bingqiang] Hebei Acad Agr &amp; Forestry Sci, Cereal &amp; Oil Crop Inst, Natl Soybean Improvement Ctr Shijiazhuang Subctr, North China Key Lab Biol &amp; Genet Improvement Soybe, Shijiazhuang, Peoples R China; [Liu, Bin] Chinese Acad Agr Sci, Inst Crop Sci, Beijing, Peoples R China; [Zhao, Tuanjie] Nanjing Agr Univ, Soybean Res Inst, Nanjing 210095, Peoples R China</t>
  </si>
  <si>
    <t xml:space="preserve">Nanjing Agricultural University; Chinese Academy of Agricultural Sciences; Institute of Crop Sciences, CAAS; Hebei Academy of Agricultural &amp; Forestry Sciences; Chinese Academy of Agricultural Sciences; Institute of Crop Sciences, CAAS; Nanjing Agricultural University</t>
  </si>
  <si>
    <t xml:space="preserve">Liu, B (corresponding author), Chinese Acad Agr Sci, Inst Crop Sci, Beijing, Peoples R China.;Zhao, TJ (corresponding author), Nanjing Agr Univ, Soybean Res Inst, Nanjing 210095, Peoples R China.</t>
  </si>
  <si>
    <t xml:space="preserve">liubin05@caas.cn; tjzhao@njau.edu.cn</t>
  </si>
  <si>
    <t xml:space="preserve">National Natural Science Foundation of China [32171965, 32072091, 31271750]; Science and Technology Innovation Project for Hebei Province Modern Seed Industry [21326313D-1]; Jiangsu Collaborative Innovation Center for Modern Crop Production (JCIC-MCP) Program; Jiangsu Seed Industry Revitalization Project; Postgraduate Research and Practice Innovation Program of Jiangsu Province [JBGS(2021)014];  [KYCX19_0512]</t>
  </si>
  <si>
    <t xml:space="preserve">National Natural Science Foundation of China(National Natural Science Foundation of China (NSFC)); Science and Technology Innovation Project for Hebei Province Modern Seed Industry; Jiangsu Collaborative Innovation Center for Modern Crop Production (JCIC-MCP) Program; Jiangsu Seed Industry Revitalization Project; Postgraduate Research and Practice Innovation Program of Jiangsu Province; </t>
  </si>
  <si>
    <t xml:space="preserve">This work was supported by grants from the National Natural Science Foundation of China (Grant Nos. 32171965, 32072091, 31271750), the Science and Technology Innovation Project for Hebei Province Modern Seed Industry (21326313D-1), the Jiangsu Collaborative Innovation Center for Modern Crop Production (JCIC-MCP) Program, the Jiangsu Seed Industry Revitalization Project [JBGS(2021)014], and Postgraduate Research and Practice Innovation Program of Jiangsu Province (KYCX19_0512).</t>
  </si>
  <si>
    <t xml:space="preserve">10.1016/j.plantsci.2023.111677</t>
  </si>
  <si>
    <t xml:space="preserve">MAR 2023</t>
  </si>
  <si>
    <t xml:space="preserve">A8OE7</t>
  </si>
  <si>
    <t xml:space="preserve">WOS:000957648100001</t>
  </si>
  <si>
    <t xml:space="preserve">Zhao, Y; Li, YF; Qiu, M; Ma, WB; Wang, YC</t>
  </si>
  <si>
    <t xml:space="preserve">Ma, W; Wolpert, T</t>
  </si>
  <si>
    <t xml:space="preserve">Zhao, Yao; Li, Yufei; Qiu, Min; Ma, Wenbo; Wang, Yuanchao</t>
  </si>
  <si>
    <t xml:space="preserve">Generating Gene Silenced Mutants in Phytophthora sojae</t>
  </si>
  <si>
    <t xml:space="preserve">PLANT PATHOGENIC FUNGI AND OOMYCETES: METHODS AND PROTOCOLS</t>
  </si>
  <si>
    <t xml:space="preserve">Gene silencing; Antisense RNA; PEG-mediated transformation</t>
  </si>
  <si>
    <t xml:space="preserve">PATHOGEN; CHEMOTAXIS; KINASE</t>
  </si>
  <si>
    <t xml:space="preserve">Phytophthora species are notorious pathogens of plants and cause enormous damage to agriculture. In order to understand Phytophthora pathogenesis, gene silencing and knockout methods are important for the investigation of gene functions. Although CRISPR/Cas9-based gene knockout procedures have been developed in Phytophthora sojae and Phytophthora capsici, it may not always be the best choice especially when knockout mutation leads to lethality. Therefore, gene silencing is a very useful tool for functional analysis of target genes in Phytophthora. This chapter introduces a gene silencing protocol for the soybean pathogen P. sojae. An expression cassette is incorporated into the P. sojae genome through PEG-mediated protoplast transformation, which leads to constitutive production of antisense RNA transcripts. These transcripts are able to target mRNAs through sequence complementarity and effectively reduce the expression of the target genes.</t>
  </si>
  <si>
    <t xml:space="preserve">[Zhao, Yao; Li, Yufei; Qiu, Min; Wang, Yuanchao] Nanjing Agr Univ, Dept Plant Pathol, Nanjing, Jiangsu, Peoples R China; [Zhao, Yao; Ma, Wenbo] Univ Calif Riverside, Dept Microbiol &amp; Plant Pathol, Riverside, CA 92521 USA</t>
  </si>
  <si>
    <t xml:space="preserve">Nanjing Agricultural University; University of California System; University of California Riverside</t>
  </si>
  <si>
    <t xml:space="preserve">Zhao, Y (corresponding author), Nanjing Agr Univ, Dept Plant Pathol, Nanjing, Jiangsu, Peoples R China.;Zhao, Y (corresponding author), Univ Calif Riverside, Dept Microbiol &amp; Plant Pathol, Riverside, CA 92521 USA.</t>
  </si>
  <si>
    <r>
      <rPr>
        <sz val="10"/>
        <rFont val="Noto Sans"/>
        <family val="2"/>
      </rPr>
      <t xml:space="preserve">赵</t>
    </r>
    <r>
      <rPr>
        <sz val="10"/>
        <rFont val="Arial"/>
        <family val="0"/>
      </rPr>
      <t xml:space="preserve">, </t>
    </r>
    <r>
      <rPr>
        <sz val="10"/>
        <rFont val="Noto Sans"/>
        <family val="2"/>
      </rPr>
      <t xml:space="preserve">耀</t>
    </r>
    <r>
      <rPr>
        <sz val="10"/>
        <rFont val="Arial"/>
        <family val="0"/>
      </rPr>
      <t xml:space="preserve">/HGB-0336-2022; wang, yuanchao/G-9667-2011</t>
    </r>
  </si>
  <si>
    <t xml:space="preserve">wang, yuanchao/0000-0001-5803-5343</t>
  </si>
  <si>
    <t xml:space="preserve">978-1-4939-8724-5; 978-1-4939-8723-8</t>
  </si>
  <si>
    <t xml:space="preserve">10.1007/978-1-4939-8724-5_18</t>
  </si>
  <si>
    <t xml:space="preserve">10.1007/978-1-4939-8724-5</t>
  </si>
  <si>
    <t xml:space="preserve">Biochemical Research Methods; Plant Sciences; Mycology</t>
  </si>
  <si>
    <t xml:space="preserve">Biochemistry &amp; Molecular Biology; Plant Sciences; Mycology</t>
  </si>
  <si>
    <t xml:space="preserve">BM5RU</t>
  </si>
  <si>
    <t xml:space="preserve">WOS:000465475800018</t>
  </si>
  <si>
    <t xml:space="preserve">Paul, HM; Istanto, DD; Heldenbrand, J; Hudson, ME</t>
  </si>
  <si>
    <t xml:space="preserve">Paul, Hans Muller; Istanto, Dave D.; Heldenbrand, Jacob; Hudson, Matthew E.</t>
  </si>
  <si>
    <t xml:space="preserve">CROPSR: an automated platform for complex genome-wide CRISPR gRNA design and validation</t>
  </si>
  <si>
    <t xml:space="preserve">BMC BIOINFORMATICS</t>
  </si>
  <si>
    <t xml:space="preserve">CRISPR; gRNA design; Bioinformatics pipelines; Soybean; Miscanthus; Crops</t>
  </si>
  <si>
    <t xml:space="preserve">WEB TOOL; DNA; ENDONUCLEASE; STABILITY; CHOPCHOP</t>
  </si>
  <si>
    <t xml:space="preserve">Background CRISPR/Cas9 technology has become an important tool to generate targeted, highly specific genome mutations. The technology has great potential for crop improvement, as crop genomes are tailored to optimize specific traits over generations of breeding. Many crops have highly complex and polyploid genomes, particularly those used for bioenergy or bioproducts. The majority of tools currently available for designing and evaluating gRNAs for CRISPR experiments were developed based on mammalian genomes that do not share the characteristics or design criteria for crop genomes. Results We have developed an open source tool for genome-wide design and evaluation of gRNA sequences for CRISPR experiments, CROPSR. The genome-wide approach provides a significant decrease in the time required to design a CRISPR experiment, including validation through PCR, at the expense of an overhead compute time required once per genome, at the first run. To better cater to the needs of crop geneticists, restrictions imposed by other packages on design and evaluation of gRNA sequences were lifted. A new machine learning model was developed to provide scores while avoiding situations in which the currently available tools sometimes failed to provide guides for repetitive, A/T-rich genomic regions. We show that our gRNA scoring model provides a significant increase in prediction accuracy over existing tools, even in non-crop genomes. Conclusions CROPSR provides the scientific community with new methods and a new workflow for performing CRISPR/Cas9 knockout experiments. CROPSR reduces the challenges of working in crops, and helps speed gRNA sequence design, evaluation and validation. We hope that the new software will accelerate discovery and reduce the number of failed experiments.</t>
  </si>
  <si>
    <t xml:space="preserve">[Paul, Hans Muller; Hudson, Matthew E.] Univ Illinois, Illinois Informat Inst, Urbana, IL 61801 USA; [Paul, Hans Muller; Istanto, Dave D.; Hudson, Matthew E.] Univ Illinois, Ctr Adv Bioenergy &amp; Bioprod Innovat, Carl R Woese Inst Genom Biol, Urbana, IL 61801 USA; [Istanto, Dave D.; Hudson, Matthew E.] Univ Illinois, Dept Crop Sci, Urbana, IL 61801 USA; [Heldenbrand, Jacob; Hudson, Matthew E.] Univ Illinois, Natl Ctr Supercomp Applicat, Urbana, IL 61801 USA; [Istanto, Dave D.] OmniTier Inc, Milpitas, CA USA; [Heldenbrand, Jacob] ClosedLoopai, Round Rock, TX USA</t>
  </si>
  <si>
    <t xml:space="preserve">University of Illinois System; University of Illinois Urbana-Champaign; University of Illinois System; University of Illinois Urbana-Champaign; University of Illinois System; University of Illinois Urbana-Champaign; University of Illinois System; University of Illinois Urbana-Champaign</t>
  </si>
  <si>
    <t xml:space="preserve">Hudson, ME (corresponding author), Univ Illinois, Illinois Informat Inst, Urbana, IL 61801 USA.;Hudson, ME (corresponding author), Univ Illinois, Ctr Adv Bioenergy &amp; Bioprod Innovat, Carl R Woese Inst Genom Biol, Urbana, IL 61801 USA.;Hudson, ME (corresponding author), Univ Illinois, Dept Crop Sci, Urbana, IL 61801 USA.;Hudson, ME (corresponding author), Univ Illinois, Natl Ctr Supercomp Applicat, Urbana, IL 61801 USA.</t>
  </si>
  <si>
    <t xml:space="preserve">Hudson, Matthew E/0000-0002-4737-0936</t>
  </si>
  <si>
    <t xml:space="preserve">DOE Center for Advanced Bioenergy and Bioproducts Innovation (U.S. Department of Energy, Office of Science, Office of Biological and Environmental Research) [DE-SC0018420]</t>
  </si>
  <si>
    <t xml:space="preserve">DOE Center for Advanced Bioenergy and Bioproducts Innovation (U.S. Department of Energy, Office of Science, Office of Biological and Environmental Research)(United States Department of Energy (DOE))</t>
  </si>
  <si>
    <t xml:space="preserve">This work was funded by the DOE Center for Advanced Bioenergy and Bioproducts Innovation (U.S. Department of Energy, Office of Science, Office of Biological and Environmental Research under Award Number DE-SC0018420). Any opinions, findings, and conclusions or recommendations expressed in this publication are those of the author(s) and do not necessarily reflect the views of the U.S. Department of Energy.</t>
  </si>
  <si>
    <t xml:space="preserve">1471-2105</t>
  </si>
  <si>
    <t xml:space="preserve">BMC Bioinformatics</t>
  </si>
  <si>
    <t xml:space="preserve">10.1186/s12859-022-04593-2</t>
  </si>
  <si>
    <t xml:space="preserve">Biochemical Research Methods; Biotechnology &amp; Applied Microbiology; Mathematical &amp; Computational Biology</t>
  </si>
  <si>
    <t xml:space="preserve">Biochemistry &amp; Molecular Biology; Biotechnology &amp; Applied Microbiology; Mathematical &amp; Computational Biology</t>
  </si>
  <si>
    <t xml:space="preserve">ZB4NS</t>
  </si>
  <si>
    <t xml:space="preserve">WOS:000756821200002</t>
  </si>
  <si>
    <t xml:space="preserve">Liu, YM; Cao, L; Wu, X; Wang, S; Zhang, PM; Li, ML; Jiang, JH; Ding, XD; Cao, XY</t>
  </si>
  <si>
    <t xml:space="preserve">Liu, Yuanming; Cao, Lei; Wu, Xuan; Wang, Sai; Zhang, Pengmin; Li, Minglong; Jiang, Jihong; Ding, Xiaodong; Cao, Xiaoying</t>
  </si>
  <si>
    <t xml:space="preserve">Functional characterization of wild soybean (Glycine soja) GsSnRK1.1 protein kinase in plant resistance to abiotic stresses</t>
  </si>
  <si>
    <t xml:space="preserve">JOURNAL OF PLANT PHYSIOLOGY</t>
  </si>
  <si>
    <t xml:space="preserve">Wild soybean; GsSnRK1; 1 kinase; Abiotic stress; Soybean breeding</t>
  </si>
  <si>
    <t xml:space="preserve">ENERGY SENSOR; SALT; PHOSPHATASES; REGULATORS; RESPONSES; AKIN10; FUSCA3; SUGAR; SNRKS; ABA</t>
  </si>
  <si>
    <t xml:space="preserve">Protein kinases play crucial roles in the regulation of plant resistance to various stresses. In this work, we determined that GsSnRK1.1 was actively responsive to saline-alkali, drought, and abscisic acid (ABA) stresses by histochemical staining and qRT-PCR analyses. The wild-type GsSnRK1.1 but not the kinase-dead mutant, GsSnRK1.1(K49M), demonstrated in vitro kinase activity by phosphorylating GsABF2. Intriguingly, we found that GsSnRK1.1 could complement the loss of SNF1 kinase in yeast Msy1193 (-snf1) mutant, rescue growth defects of yeast cells on medium with glycerol as a carbon resource, and promote yeast resistance to NaCl or NaHCO3. To further elucidate GsSnRK1.1 function in planta, we knocked out SnRK1.1 gene from the Arabidopsis genome by the CRISPR/Cas9 approach, and then expressed GsSnRK1.1 and a series of mutants into snrk1.1-null lines. The transgenic Arabidopsis lines were subjected to various abiotic stress treatments. The results showed that GsSnRK1.1(T176E) mutant with enhanced protein kinase activity significantly promoted, but GsSnRK1.1(K49M) and GsSnRK1.1(T176A) mutants with disrupted protein kinase activity abrogated, plant stomatal closure and tolerance to abiotic stresses. In conclusion, this study provides the molecular clues to fully understand the physiological functions of plant SnRK1 protein kinases.</t>
  </si>
  <si>
    <t xml:space="preserve">[Liu, Yuanming; Cao, Lei; Zhang, Pengmin; Li, Minglong; Ding, Xiaodong] Northeast Agr Univ, Key Lab Agr Biol Funct Genes, Harbin 150030, Peoples R China; [Wu, Xuan; Wang, Sai; Jiang, Jihong; Cao, Xiaoying] Jiangsu Normal Univ, Key Lab Biotechnol Med Plants Jiangsu Prov, Xuzhou 221116, Peoples R China; [Wu, Xuan; Wang, Sai; Jiang, Jihong; Cao, Xiaoying] Jiangsu Normal Univ, Sch Life Sci, Xuzhou 221116, Peoples R China; [Zhang, Pengmin; Li, Minglong; Ding, Xiaodong] Northeast Agr Univ, Key Lab Soybean Biol Chinese Educ Minist, Harbin 150030, Peoples R China</t>
  </si>
  <si>
    <t xml:space="preserve">Northeast Agricultural University - China; Jiangsu Normal University; Jiangsu Normal University; Northeast Agricultural University - China</t>
  </si>
  <si>
    <t xml:space="preserve">Ding, XD (corresponding author), Northeast Agr Univ, Key Lab Agr Biol Funct Genes, Harbin 150030, Peoples R China.;Cao, XY (corresponding author), Jiangsu Normal Univ, Key Lab Biotechnol Med Plants Jiangsu Prov, Xuzhou 221116, Peoples R China.</t>
  </si>
  <si>
    <t xml:space="preserve">Xiaodong.ding@neau.edu.cn; 6020030122@jsnu.edu.cn</t>
  </si>
  <si>
    <t xml:space="preserve">Ding, Xiaodong/0000-0003-3554-5855</t>
  </si>
  <si>
    <t xml:space="preserve">National Key R &amp; D Pro- gram of China; National Natural Science Foundation Youth Fund; National Natural Sci- ence Foundation of China;  [2021YFD1201104-02];  [32001505];  [32272048]</t>
  </si>
  <si>
    <t xml:space="preserve">National Key R &amp; D Pro- gram of China; National Natural Science Foundation Youth Fund; National Natural Sci- ence Foundation of China(National Natural Science Foundation of China (NSFC)); ; ; </t>
  </si>
  <si>
    <t xml:space="preserve">This work was financially supported by the National Key R &amp; D Pro- gram of China (2021YFD1201104-02) to X.D., National Natural Science Foundation Youth Fund (32001505) to L.C. and National Natural Sci- ence Foundation of China (32272048) to X.D.. We also thank Drs. Giu- seppe Calamita and Victor Manon for their reading and revising of this manuscript.</t>
  </si>
  <si>
    <t xml:space="preserve">ELSEVIER GMBH</t>
  </si>
  <si>
    <t xml:space="preserve">MUNICH</t>
  </si>
  <si>
    <t xml:space="preserve">HACKERBRUCKE 6, 80335 MUNICH, GERMANY</t>
  </si>
  <si>
    <t xml:space="preserve">0176-1617</t>
  </si>
  <si>
    <t xml:space="preserve">1618-1328</t>
  </si>
  <si>
    <t xml:space="preserve">J PLANT PHYSIOL</t>
  </si>
  <si>
    <t xml:space="preserve">J. Plant Physiol.</t>
  </si>
  <si>
    <t xml:space="preserve">10.1016/j.jplph.2022.153881</t>
  </si>
  <si>
    <t xml:space="preserve">8H8CM</t>
  </si>
  <si>
    <t xml:space="preserve">WOS:000921256600004</t>
  </si>
  <si>
    <t xml:space="preserve">Zhang, MX; Dong, R; Huang, PH; Lu, MY; Feng, XZ; Fu, YF; Zhang, XM</t>
  </si>
  <si>
    <t xml:space="preserve">Zhang, Mingxia; Dong, Rui; Huang, Penghui; Lu, Mingyang; Feng, Xianzhong; Fu, Yongfu; Zhang, Xiaomei</t>
  </si>
  <si>
    <t xml:space="preserve">Novel Seed Size: A Novel Seed-Developing Gene in Glycine max</t>
  </si>
  <si>
    <t xml:space="preserve">seed size; Novel Seed Size (NSS); seed coat; flavonoids; T-DNA mutant</t>
  </si>
  <si>
    <t xml:space="preserve">COAT PIGMENTATION; OIL CONTENT; EXPRESSION; BIOCHEMISTRY; SUPPRESSION; REVEALS; MODEL</t>
  </si>
  <si>
    <t xml:space="preserve">Soybean-seed development is controlled in multiple ways, as in many known regulating genes. Here, we identify a novel gene, Novel Seed Size (NSS), involved in seed development, by analyzing a T-DNA mutant (S006). The S006 mutant is a random mutant of the GmFTL4pro:GUS transgenic line, with phenotypes with small and brown seed coats. An analysis of the metabolomics and transcriptome combined with RT-qPCR in the S006 seeds revealed that the brown coat may result from the increased expression of chalcone synthase 7/8 genes, while the down-regulated expression of NSS leads to small seed size. The seed phenotypes and a microscopic observation of the seed-coat integument cells in a CRISPR/Cas9-edited mutant nss1 confirmed that the NSS gene conferred small phenotypes of the S006 seeds. As mentioned in an annotation on the Phytozome website, NSS encodes a potential DNA helicase RuvA subunit, and no such genes were previously reported to be involved in seed development. Therefore, we identify a novel gene in a new pathway controlling seed development in soybeans.</t>
  </si>
  <si>
    <t xml:space="preserve">[Zhang, Mingxia; Dong, Rui; Fu, Yongfu; Zhang, Xiaomei] Chinese Acad Agr Sci, Inst Crop Sci, Moa Key Lab Soybean Biol Beijing, Natl Key Facil Crop Gene Resource &amp; Genet Improvem, Beijing 100081, Peoples R China; [Huang, Penghui; Feng, Xianzhong] Res Ctr Intelligent Comp Platforms, Zhejiang Lab, Hangzhou 311121, Peoples R China; [Lu, Mingyang] Guizhou Univ, Inst Agrobioengn, Key Lab Plant Resources Conservat &amp; Germplasm Inno, Minist Educ, Guiyang 550025, Peoples R China</t>
  </si>
  <si>
    <t xml:space="preserve">Chinese Academy of Agricultural Sciences; Institute of Crop Sciences, CAAS; Zhejiang Laboratory; Guizhou University</t>
  </si>
  <si>
    <t xml:space="preserve">Fu, YF; Zhang, XM (corresponding author), Chinese Acad Agr Sci, Inst Crop Sci, Moa Key Lab Soybean Biol Beijing, Natl Key Facil Crop Gene Resource &amp; Genet Improvem, Beijing 100081, Peoples R China.</t>
  </si>
  <si>
    <t xml:space="preserve">penghui, Huang/0000-0003-0197-4846; feng, xian zhong/0000-0002-7129-3731; FU, Yong-Fu/0000-0002-1486-0146</t>
  </si>
  <si>
    <t xml:space="preserve">National Natural Science Foundation of China [32071925]; Ministry of Science and Technology of China; Agricultural Science and Technology Innovation Program of the Chinese Academy of Agricultural Sciences; Guizhou University [2021YFF1001202];  [37]</t>
  </si>
  <si>
    <t xml:space="preserve">National Natural Science Foundation of China(National Natural Science Foundation of China (NSFC)); Ministry of Science and Technology of China(Ministry of Science and Technology, China); Agricultural Science and Technology Innovation Program of the Chinese Academy of Agricultural Sciences; Guizhou University; </t>
  </si>
  <si>
    <t xml:space="preserve">This research was funded by the National Natural Science Foundation of China (grant no.: 32071925), the National Key R&amp;D Project (grant no.: 2021YFF1001202) from the Ministry of Science and Technology of China, the Agricultural Science and Technology Innovation Program of the Chinese Academy of Agricultural Sciences, and the Guizhou University cultivation project (Guida cultivation (2020) no. 37).</t>
  </si>
  <si>
    <t xml:space="preserve">10.3390/ijms24044189</t>
  </si>
  <si>
    <t xml:space="preserve">9H7LD</t>
  </si>
  <si>
    <t xml:space="preserve">WOS:000939008900001</t>
  </si>
  <si>
    <t xml:space="preserve">Zheng, JT; Sun, LL; Wang, DM; He, L; Du, WJ; Guo, SJ; Wang, LX</t>
  </si>
  <si>
    <t xml:space="preserve">Zheng, Jiangtao; Sun, Lili; Wang, Dongmei; He, Lin; Du, Weijun; Guo, Shujin; Wang, Lixiang</t>
  </si>
  <si>
    <t xml:space="preserve">Roles of a CCR4-NOT complex component GmNOT4-1 in regulating soybean nodulation</t>
  </si>
  <si>
    <t xml:space="preserve">legume symbiotic nitrogen fixation; Ccr4-not complex; root nodule (symbiotic); CRISPR; Cas9; nod factor signalling</t>
  </si>
  <si>
    <t xml:space="preserve">TRANSCRIPTION FACTORS; LOTUS-JAPONICUS; PROTEIN; INFECTION; FAMILY; MEMBER; PLAY</t>
  </si>
  <si>
    <t xml:space="preserve">Legume-rhizobial symbiotic nitrogen fixation is the most efficient nitrogen assimilation system in the ecosystem. In the special interaction between organ-root nodules, legumes supply rhizobial carbohydrates for their proliferation, while rhizobials provide host plants with absorbable nitrogen. Nodule initiation and formation require a complex molecular dialogue between legumes and rhizobia, which involves the accurate regulation of a series of legume genes. The CCR4-NOT complex is a conserved multi-subunit complex with functions regulating gene expression in many cellular processes. However, the functions of the CCR4-NOT complex in rhizobia-host interactions remain unclear. In this study, we identified seven members of the NOT4 family in soybean and further classified them into three subgroups. Bioinformatic analysis showed that NOT4s shared relatively conserved motifs and gene structures in each subgroup, while there were significant differences between NOT4s in the different subgroups. Expression profile analysis indicated that NOT4s may be involved in nodulation in soybean, as most of them were induced by Rhizobium infection and highly expressed in nodules. We further selected GmNOT4-1 to clarify the biological function of these genes in soybean nodulation. Interestingly, we found that either GmNOT4-1 overexpression or down-regulation of GmNOT4-1 by RNAi or CRISPR/Cas9 gene editing would suppress the number of nodules in soybean. Intriguingly, alterations in the expression of GmNOT4-1 repressed the expression of genes in the Nod factor signaling pathway. This research provides new insight into the function of the CCR4-NOT family in legumes and reveals GmNOT4-1 to be a potent gene for regulating symbiotic nodulation.</t>
  </si>
  <si>
    <t xml:space="preserve">[Zheng, Jiangtao; Sun, Lili; Wang, Dongmei; He, Lin; Du, Weijun; Guo, Shujin; Wang, Lixiang] Shanxi Agr Univ, Coll Agron, Taigu, Peoples R China; [Wang, Lixiang] Henan Univ, Sch Life Sci, State Key Lab Crop Stress Adaptat Improvement, Kaifeng, Peoples R China</t>
  </si>
  <si>
    <t xml:space="preserve">Shanxi Agricultural University; Henan University</t>
  </si>
  <si>
    <t xml:space="preserve">Guo, SJ; Wang, LX (corresponding author), Shanxi Agr Univ, Coll Agron, Taigu, Peoples R China.;Wang, LX (corresponding author), Henan Univ, Sch Life Sci, State Key Lab Crop Stress Adaptat Improvement, Kaifeng, Peoples R China.</t>
  </si>
  <si>
    <t xml:space="preserve">sxndgsj@163.com; lxwang@sxau.edu.cn</t>
  </si>
  <si>
    <t xml:space="preserve">Natural Science Foundation of Henan Province [202300410056]; Science and Technology Innovation Young Talent Team of Shanxi Province [202204051001020]; Basic Research Program of Shanxi Province [20210302123365, 202103021224146]; National Natural Science Foundation of China [32241046]; National Key Research and Development Program [2021YFD1600605-10]; National Laboratory of Minor Crops Germplasm Innovation and Molecular Breeding (In preparation) [202105D121010-23, 202204010910001-33]</t>
  </si>
  <si>
    <t xml:space="preserve">Natural Science Foundation of Henan Province; Science and Technology Innovation Young Talent Team of Shanxi Province; Basic Research Program of Shanxi Province; National Natural Science Foundation of China(National Natural Science Foundation of China (NSFC)); National Key Research and Development Program; National Laboratory of Minor Crops Germplasm Innovation and Molecular Breeding (In preparation)</t>
  </si>
  <si>
    <t xml:space="preserve">Funding This work is supported by the Natural Science Foundation of Henan Province (Grant No. 202300410056), the Science and Technology Innovation Young Talent Team of Shanxi Province (202204051001020), the Basic Research Program of Shanxi Province (20210302123365, 202103021224146), the National Natural Science Foundation of China (Grant No. 32241046), the National Key Research and Development Program (Grant No. 2021YFD1600605-10), and the National Laboratory of Minor Crops Germplasm Innovation and Molecular Breeding (In preparation) (Grant Nos. 202105D121010-23 and 202204010910001-33).</t>
  </si>
  <si>
    <t xml:space="preserve">JUN 5</t>
  </si>
  <si>
    <t xml:space="preserve">10.3389/fpls.2023.1172354</t>
  </si>
  <si>
    <t xml:space="preserve">J2LJ2</t>
  </si>
  <si>
    <t xml:space="preserve">WOS:001007973700001</t>
  </si>
  <si>
    <t xml:space="preserve">Fan, YL; Wang, XY; Li, HY; Liu, S; Jin, LS; Lyu, YY; Shi, MD; Liu, SR; Yang, XY; Lyu, SH</t>
  </si>
  <si>
    <t xml:space="preserve">Fan, Yinglun; Wang, Xiuyuan; Li, Haiyun; Liu, Shuang; Jin, Liangshen; Lyu, Yanyan; Shi, Mengdi; Liu, Sirui; Yang, Xinyue; Lyu, Shanhua</t>
  </si>
  <si>
    <t xml:space="preserve">Anthocyanin, a novel and user-friendly reporter for convenient, non-destructive, low cost, directly visual selection of transgenic hairy roots in the study of rhizobia-legume symbiosis</t>
  </si>
  <si>
    <t xml:space="preserve">Reporter gene; Anthocyanin; Hairy root; Rhizobia-legume symbiosis; Soybean (Glycine max(L; ) Merr; ); Lotus japonicus; Lotus corniculatus; Medicago truncatula; Rfg1</t>
  </si>
  <si>
    <t xml:space="preserve">RHIZOGENES-TRANSFORMED ROOTS; RED FLUORESCENT PROTEIN; AGROBACTERIUM-RHIZOGENES; NODULATION; EXPRESSION</t>
  </si>
  <si>
    <t xml:space="preserve">Background Agrobacterium rhizogenes-mediated hairy root transformation provides a powerful tool for investigating the functions of plant genes involved in rhizobia-legume symbiosis. However, in the traditional identification methods of transgenic hairy roots based on reporter genes, an expensive chemical substrate or equipment is required. Results Here, we report a novel, low cost, and robust reporter for convenient, non-destructive, and directly visual selection of transgenic hairy roots by naked eye, which can be used in the study of rhizobia-legume symbiosis. The reporter geneAtMyb75inArabidopsis, encoding an R2R3 type MYB transcription factor, was ectopically expressed in hairy roots-mediated byA.rhizogenes, which induced purple/red colored anthocyanin accumulation in crop species like soybean (Glycine max(L.) Merr.) and two model legume species,Lotus japonicasandMedicago truncatula. Transgenic hairy roots of legumes containing anthocyanin can establish effective symbiosis with rhizobia. We also demonstrated the reliability ofAtMyb75as a reporter gene by CRISPR/Cas9-targeted mutagenesis of the soybean resistance to nodulationRfg1gene in the soybean PI377578 (Nod-) inoculated withSinorhizobium frediiUSDA193. Without exception, mature nitrogen-fixation nodules, were formed on purple transgenic hairy roots containing anthocyanin. Conclusions Anthocyanin is a reliable, user-friendly, convenient, non-destructive, low cost, directly visual reporter for studying symbiotic nitrogen-fixing nodule development and could be widely applied in broad leguminous plants.</t>
  </si>
  <si>
    <t xml:space="preserve">[Fan, Yinglun; Wang, Xiuyuan; Li, Haiyun; Liu, Shuang; Jin, Liangshen; Lyu, Yanyan; Shi, Mengdi; Liu, Sirui; Yang, Xinyue; Lyu, Shanhua] Liaocheng Univ, Coll Agr, Liaocheng 252000, Shandong, Peoples R China</t>
  </si>
  <si>
    <t xml:space="preserve">Fan, YL; Lyu, SH (corresponding author), Liaocheng Univ, Coll Agr, Liaocheng 252000, Shandong, Peoples R China.</t>
  </si>
  <si>
    <t xml:space="preserve">shanhua, Lyu/0000-0002-1895-3614</t>
  </si>
  <si>
    <t xml:space="preserve">National Natural Science Foundation of China [31271751]; Natural Science Foundation of Shandong province [ZR2012CL16, ZR2010CQ025]</t>
  </si>
  <si>
    <t xml:space="preserve">National Natural Science Foundation of China(National Natural Science Foundation of China (NSFC)); Natural Science Foundation of Shandong province(Natural Science Foundation of Shandong Province)</t>
  </si>
  <si>
    <t xml:space="preserve">This work was supported by National Natural Science Foundation of China (No. 31271751), and by Natural Science Foundation of Shandong province (Nos. ZR2012CL16 and ZR2010CQ025).</t>
  </si>
  <si>
    <t xml:space="preserve">JUL 6</t>
  </si>
  <si>
    <t xml:space="preserve">10.1186/s13007-020-00638-w</t>
  </si>
  <si>
    <t xml:space="preserve">MM3MU</t>
  </si>
  <si>
    <t xml:space="preserve">WOS:000550064700003</t>
  </si>
  <si>
    <t xml:space="preserve">Yin, JL; Wang, LQ; Jin, TT; Nie, Y; Liu, H; Qiu, YL; Yang, YH; Li, BW; Zhang, JJ; Wang, DG; Li, K; Xu, K; Zhi, HJ</t>
  </si>
  <si>
    <t xml:space="preserve">Yin, Jinlong; Wang, Liqun; Jin, Tongtong; Nie, Yang; Liu, Hui; Qiu, Yanglin; Yang, Yunhua; Li, Bowen; Zhang, Jiaojiao; Wang, Dagang; Li, Kai; Xu, Kai; Zhi, Haijian</t>
  </si>
  <si>
    <t xml:space="preserve">A cell wall-localized NLR confers resistance to Soybean mosaic virus by recognizing viral- encoded cylindrical inclusion protein</t>
  </si>
  <si>
    <t xml:space="preserve">Soybean mosaic virus; Rsc4; NLR; resistance gene; cell wall; palmitoylation</t>
  </si>
  <si>
    <t xml:space="preserve">SEED TRANSMISSION; CANDIDATE GENE; STRAIN; IDENTIFICATION; LOCUS; SMV; PALMITOYLATION; ACTIVATION; RECOGNITION; ARABIDOPSIS</t>
  </si>
  <si>
    <t xml:space="preserve">Soybean mosaic virus (SMV) causes severe yield losses and seed quality reduction in soybean (Glycine max) production worldwide. Rsc4 from cultivar Dabaima is a dominant genetic locus for SMV resistance, and its mapping interval contains three nucleotide-binding domain leucine-rich repeat-containing (NLR) candidates (Rsc4-1, Rsc4-2, and Rsc4-3). The NLR-type resistant proteins were considered as important intracellular pathogen sensors in the previous studies. In this study, based on transient expression assay in Nicotiana benthamiana leaves, we found that the longest transcript of Rsc4-3 is sufficient to confer resistance to SMV, and CRISPR/Cas9-mediated editing of Rsc4-3 in resistant cultivar Dabaima compromised the resistance. Interestingly, Rsc4-3 encodes a cell-wall-localized NLR-type resistant protein. We found that the internal polypeptide region responsible for apoplastic targeting of Rsc4-3 and the putative palmitoylation sites on the N terminus are essential for the resistance. Furthermore, we showed that viral encoded cylindrical inclusion (CI) protein partially localizes to the cell wall and can interact with Rsc4-3. Virus-driven or transient expression of CI protein of avirulent SMV strains is enough to induce resistance response in the presence of Rsc4-3, suggesting that CI is the avirulent gene for Rsc4-3-mediated resistance. Taken together, our work identified a unique NLR that recognizes plant virus in the apoplast, and provided a simple and effective method for identifying resistant genes against SMV infection.</t>
  </si>
  <si>
    <t xml:space="preserve">[Yin, Jinlong; Wang, Liqun; Jin, Tongtong; Nie, Yang; Liu, Hui; Yang, Yunhua; Li, Bowen; Wang, Dagang; Li, Kai; Zhi, Haijian] Nanjing Agr Univ, Natl Ctr Soybean Improvement, Natl Key Lab Crop Genet &amp; Germplasm Enhancement, Key Lab Biol &amp; Genet Improvement Soybean,Minist A, Nanjing, Peoples R China; [Qiu, Yanglin; Zhang, Jiaojiao; Xu, Kai] Nanjing Normal Univ, Coll Life Sci, Jiangsu Key Lab Microbes &amp; Funct Genom, Nanjing, Peoples R China</t>
  </si>
  <si>
    <t xml:space="preserve">Nanjing Agricultural University; Nanjing Normal University</t>
  </si>
  <si>
    <t xml:space="preserve">Zhi, HJ (corresponding author), Nanjing Agr Univ, Natl Ctr Soybean Improvement, Natl Key Lab Crop Genet &amp; Germplasm Enhancement, Key Lab Biol &amp; Genet Improvement Soybean,Minist A, Nanjing, Peoples R China.;Xu, K (corresponding author), Nanjing Normal Univ, Coll Life Sci, Jiangsu Key Lab Microbes &amp; Funct Genom, Nanjing, Peoples R China.</t>
  </si>
  <si>
    <t xml:space="preserve">xukai@njnu.edu.cn; zhj@njau.edu.cn</t>
  </si>
  <si>
    <t xml:space="preserve">Xu, Kai/0000-0003-2036-3469</t>
  </si>
  <si>
    <t xml:space="preserve">National Natural Science Foundation of China [31571690, 31770164]; Fundamental Research Funds for the Central Universities [KYT201801]; Program for Changjiang Scholars and Innovative Research Team in University [PCSIRT_17R55]; National Soybean Industrial Technology System of China [CARS-004]; Jiangsu Collaborative Innovation Center for Modern Crop Production(JCIC-MCP); National Key R&amp;D Program of China [2017YFD0101501]; Natural Science Foundation of Jiangsu Province [BK20180039]</t>
  </si>
  <si>
    <t xml:space="preserve">National Natural Science Foundation of China(National Natural Science Foundation of China (NSFC)); Fundamental Research Funds for the Central Universities(Fundamental Research Funds for the Central Universities); Program for Changjiang Scholars and Innovative Research Team in University(Program for Changjiang Scholars &amp; Innovative Research Team in University (PCSIRT)); National Soybean Industrial Technology System of China; Jiangsu Collaborative Innovation Center for Modern Crop Production(JCIC-MCP); National Key R&amp;D Program of China; Natural Science Foundation of Jiangsu Province(Natural Science Foundation of Jiangsu Province)</t>
  </si>
  <si>
    <t xml:space="preserve">This work was supported by the National Natural Science Foundation of China (31571690, 31770164), the Fundamental Research Funds for the Central Universities (KYT201801), Program for Changjiang Scholars and Innovative Research Team in University (PCSIRT_17R55), the National Soybean Industrial Technology System of China (CARS-004), Jiangsu Collaborative Innovation Center for Modern Crop Production(JCIC-MCP), the National Key R&amp;D Program of China (2017YFD0101501), and the Natural Science Foundation of Jiangsu Province (BK20180039).</t>
  </si>
  <si>
    <t xml:space="preserve">NOV 1</t>
  </si>
  <si>
    <t xml:space="preserve">10.1016/j.molp.2021.07.013</t>
  </si>
  <si>
    <t xml:space="preserve">NOV 2021</t>
  </si>
  <si>
    <t xml:space="preserve">WS3HJ</t>
  </si>
  <si>
    <t xml:space="preserve">WOS:000715075800014</t>
  </si>
  <si>
    <t xml:space="preserve">Li, C; Li, YH; Li, YF; Lu, HF; Hong, HL; Tian, Y; Li, HY; Zhao, T; Zhou, XW; Liu, J; Zhou, X; Jackson, SA; Liu, B; Qiu, LJ</t>
  </si>
  <si>
    <t xml:space="preserve">Li, Cong; Li, Ying-Hui; Li, Yanfei; Lu, Hongfeng; Hong, Huilong; Tian, Yu; Li, Hongyu; Zhao, Tao; Zhou, Xiaowei; Liu, Jun; Zhou, Xinan; Jackson, Scott A.; Liu, Bin; Qiu, Li-Juan</t>
  </si>
  <si>
    <t xml:space="preserve">A Domestication-Associated Gene GmPRR3b Regulates the Circadian Clock and Flowering Time in Soybean</t>
  </si>
  <si>
    <t xml:space="preserve">flowering time; soybean landrace; domestication; genome-wide association study; GmPRR3b; circadian clock</t>
  </si>
  <si>
    <t xml:space="preserve">NATURAL VARIATION; DIVERSITY; MATURITY; PROTEIN; LIGHT; WILD; IMPROVEMENT; ADAPTATION; TOC1; E1</t>
  </si>
  <si>
    <t xml:space="preserve">Improved soybean cultivars have been adapted to grow at a wide range of latitudes, enabling expansion of cultivation worldwide. However, the genetic basis of this broad adaptation is still not clear. Here, we report the identification of GmPRR3b as a major flowering time regulatory gene that has been selected during domestication and genetic improvement for geographic expansion. Through a genome-wide association study of a diverse soybean landrace panel consisting of 279 accessions, we identified 16 candidate quantitative loci associated with flowering time and maturity time. The strongest signal resides in the known flowering gene E2, verifying the effectiveness of our approach. We detected strong signals associated with both flowering and maturity time in a genomic region containing GmPRR3b. Haplotype analysis revealed that GmPRR3b(H6) is the major form of GmPRR3b that has been utilized during recent breeding of modern cultivars. mRNA profiling analysis showed that GmPRR3b(H6) displays rhythmic and photoperiod-dependent expression and is preferentially induced under long-day conditions. Overexpression of GmPRR3b(H6) increased main stem node number and yield, while knockout of GmPRR3b(H6) using CRISPR/Cas9 technology delayed growth and the floral transition. GmPRR3b(H6) appears to act as a transcriptional repressor of multiple predicted circadian clock genes, including GmCCA1a, which directly upregulates J/GmELF3a to modulate flowering time. The causal SNP (Chr12:5520945) likely endows GmPRR3b(H6) a moderate but appropriate level of activity, leading to early flowering and vigorous growth traits preferentially selected during broad adaptation of landraces and improvement of cultivars.</t>
  </si>
  <si>
    <t xml:space="preserve">[Li, Cong; Li, Ying-Hui; Li, Yanfei; Hong, Huilong; Tian, Yu; Li, Hongyu; Zhao, Tao; Liu, Jun; Liu, Bin; Qiu, Li-Juan] Chinese Acad Agr Sci, Inst Crop Sci, Natl Key Facil Crop Gene Resources &amp; Genet Improv, Beijing, Peoples R China; [Lu, Hongfeng; Zhou, Xiaowei] Novogene Bioinformat Inst, Beijing, Peoples R China; [Zhou, Xinan] Chinese Acad Agr Sci, Key Lab Oil Crop Biol MOA, Oil Crops Res Inst, Wuhan, Peoples R China; [Jackson, Scott A.] Univ Georgia, Ctr Appl Genet Technol, Athens, GA 30602 USA</t>
  </si>
  <si>
    <t xml:space="preserve">Chinese Academy of Agricultural Sciences; Institute of Crop Sciences, CAAS; Chinese Academy of Agricultural Sciences; Oil Crops Research Institute, CAAS; University System of Georgia; University of Georgia</t>
  </si>
  <si>
    <t xml:space="preserve">Liu, B; Qiu, LJ (corresponding author), Chinese Acad Agr Sci, Inst Crop Sci, Natl Key Facil Crop Gene Resources &amp; Genet Improv, Beijing, Peoples R China.</t>
  </si>
  <si>
    <t xml:space="preserve">liubin05@caas.cn; qiulijuan@caas.cn</t>
  </si>
  <si>
    <t xml:space="preserve">Liu, Bin/0000-0002-5836-2333</t>
  </si>
  <si>
    <t xml:space="preserve">National Key Research and Development Plan [2016YFD0101005, 2016YFD0100201, 2016YFD0100304]; National Natural Science Foundation of China [31871705, 31422041]; Agricultural Science and Technology Innovation Program of Chinese Academy of Agricultural Sciences; Central Public-Interest Scientific Institution Basal Research Fund [Y2016JC13]</t>
  </si>
  <si>
    <t xml:space="preserve">National Key Research and Development Plan; National Natural Science Foundation of China(National Natural Science Foundation of China (NSFC)); Agricultural Science and Technology Innovation Program of Chinese Academy of Agricultural Sciences; Central Public-Interest Scientific Institution Basal Research Fund</t>
  </si>
  <si>
    <t xml:space="preserve">This work was partially supported by the National Key Research and Development Plan (2016YFD0101005, 2016YFD0100201, and 2016YFD0100304), the National Natural Science Foundation of China (31871705 and 31422041), the Agricultural Science and Technology Innovation Program of Chinese Academy of Agricultural Sciences, and the Central Public-Interest Scientific Institution Basal Research Fund (Y2016JC13).</t>
  </si>
  <si>
    <t xml:space="preserve">MAY 4</t>
  </si>
  <si>
    <t xml:space="preserve">10.1016/j.molp.2020.01.014</t>
  </si>
  <si>
    <t xml:space="preserve">LK7HH</t>
  </si>
  <si>
    <t xml:space="preserve">WOS:000531032700011</t>
  </si>
  <si>
    <t xml:space="preserve">Fan, YL; Zhang, XH; Zhong, LJ; Wang, XY; Jin, LS; Lyu, SH</t>
  </si>
  <si>
    <t xml:space="preserve">Fan, Ying-lun; Zhang, Xing-hui; Zhong, Li-jing; Wang, Xiu-yuan; Jin, Liang-shen; Lyu, Shan-hua</t>
  </si>
  <si>
    <t xml:space="preserve">One-step generation of composite soybean plants with transgenic roots by Agrobacterium rhizogenes-mediated transformation</t>
  </si>
  <si>
    <t xml:space="preserve">Hairy root transformation; Agrobacterium rhizogenes; Soybean (Glycine max (L; ) Merr; ); Composite plants; Rfg1; Strain K599; YAO promoter; Tomato (Solanum lycopersicum); Sinorhizobium fredii USDA193</t>
  </si>
  <si>
    <t xml:space="preserve">HAIRY ROOTS; GENE; EXPRESSION; EFFICIENT; DISEASE; TOOL</t>
  </si>
  <si>
    <t xml:space="preserve">BackgroundAgrobacterium rhizogenes-mediated (ARM) transformation is a highly efficient technique for generating composite plants composed of transgenic roots and wild-type shoot, providing a powerful tool for studying root biology. The ARM transformation has been established in many plant species, including soybean. However, traditional transformation of soybean, transformation efficiency is low. Additionally, the hairy roots were induced in a medium, and then the generated composite plants were transplanted into another medium for growth. This two-step operation is not only time-consuming, but aggravates contamination risk in the study of plant-microbe interactions.ResultsHere, we report a one-step ARM transformation method with higher transformation efficiency for generating composite soybean plants. Both the induction of hairy roots and continuous growth of the composite plants were conducted in a single growth medium. The primary root of a 7-day-old seedling was decapitated with a slanted cut, the residual hypocotyl (maintained 0.7-1cm apical portion) was inoculated with A. rhizogenes harboring the gene construct of interest. Subsequently, the infected seedling was planted into a pot with wet sterile vermiculite. Almost 100% of the infected seedlings could produce transgenic positive roots 16days post-inoculation in 7 tested genotypes. Importantly, the transgenic hairy roots in each composite plant are about three times more than those of the traditional ARM transformation, indicating that the one-step method is simpler in operation and higher efficiency in transformation. The reliability of the one-step method was verified by CRISPR/Cas9 system to knockout the soybean Rfg1, which restricts nodulation in Williams 82 (Nod-) by Sinorhizobium fredii USDA193. Furthermore, we applied this method to analyze the function of Arabidopsis YAO promoter in soybean. The activity of YAO promoter was detected in whole roots and stronger in the root tips. We also extended the protocol to tomato.ConclusionsWe established a one-step ARM transformation method, which is more convenient in operation and higher efficiency (almost 100%) in transformation for generating composite soybean plants. This method has been validated in promoter functional analysis and rhizobia-legume interactions. We anticipate a broad application of this method to analyze root-related events in tomato and other plant species besides soybean.</t>
  </si>
  <si>
    <t xml:space="preserve">[Fan, Ying-lun; Zhang, Xing-hui; Zhong, Li-jing; Wang, Xiu-yuan; Jin, Liang-shen; Lyu, Shan-hua] Liaocheng Univ, Coll Agr, Liaocheng 252000, Shandong, Peoples R China</t>
  </si>
  <si>
    <t xml:space="preserve">Lyu, SH (corresponding author), Liaocheng Univ, Coll Agr, Liaocheng 252000, Shandong, Peoples R China.</t>
  </si>
  <si>
    <t xml:space="preserve">Ivshanhua@lcu.edu.cn</t>
  </si>
  <si>
    <t xml:space="preserve">National Natural Science Foundation of China [31271751]; Natural Science Foundation of Shandong province [ZR2012CL16, ZR2010CQ025, CXCY2018033]</t>
  </si>
  <si>
    <t xml:space="preserve">This work was funded by National Natural Science Foundation of China (no. 31271751), Natural Science Foundation of Shandong province (no. ZR2012CL16 and ZR2010CQ025) and Innovation Project for an undergraduate to Xinghui Zhang (no. CXCY2018033). The funding agencies were not involved in the designing of the study and collection, analysis and interpretation of the data, and in the writing of the manuscript.</t>
  </si>
  <si>
    <t xml:space="preserve">10.1186/s12870-020-02421-4</t>
  </si>
  <si>
    <t xml:space="preserve">LR6TY</t>
  </si>
  <si>
    <t xml:space="preserve">WOS:000535826200002</t>
  </si>
  <si>
    <t xml:space="preserve">Butler, KJ; Fliege, C; Zapotocny, R; Diers, B; Hudson, M; Bent, AF</t>
  </si>
  <si>
    <t xml:space="preserve">Butler, Katelyn J.; Fliege, Christina; Zapotocny, Ryan; Diers, Brian; Hudson, Matthew; Bent, Andrew F.</t>
  </si>
  <si>
    <t xml:space="preserve">Soybean Cyst Nematode Resistance Quantitative Trait Locus cqSCN-006 Alters the Expression of a gamma-SNAP Protein</t>
  </si>
  <si>
    <t xml:space="preserve">gamma SNAP proteins; Glycine soja; nematode-plant interactions; plant resistance; Rhg1; soybean cyst nematode</t>
  </si>
  <si>
    <t xml:space="preserve">HETERODERA-GLYCINES; VIRULENCE PHENOTYPES; DISEASE RESISTANCE; COPY NUMBER; GENE; SEQUENCE; REGISTRATION; TRAFFICKING; POPULATIONS; PATHOGEN</t>
  </si>
  <si>
    <t xml:space="preserve">Soybean cyst nematode (SCN) is the most economically damaging pathogen of soybean and host resistance is a core management strategy. The SCN resistance quantitative trait locus cqSCN-006, introgressed from the wild relative Glycine soja, provides intermediate resistance against nematode populations, including those with increased virulence on the heavily used rhg1-b resistance locus. cqSCN-006 was previously fine-mapped to a genome interval on chromosome 15. The present study determined that Glyma.15G191200 at cqSCN-006, encoding a gamma-SNAP, contributes to SCN resistance. CRISPR/Cas9-mediated disruption of the cqSCN-006 allele reduced SCN resistance in transgenic roots. There are no encoded amino acid polymorphisms between resistant and susceptible alleles. However, other cqSCN-006-specific DNA polymorphisms in the Glyma.15G191200 promoter and gene body were identified, and we observed differing induction of gamma-SNAP protein abundance at SCN infection sites between resistant and susceptible roots. We identified alternative RNA splice forms transcribed from the Glyma.15G191200 gamma-SNAP gene and observed differential expression of the splice forms 2 days after SCN infection. Heterologous overexpression of gamma-SNAPs in plant leaves caused moderate necrosis, suggesting that careful regulation of this protein is required for cellular homeostasis. Apparently, certain G. soja evolved quantitative SCN resistance through altered regulation of gamma-SNAP. Previous work has demonstrated SCN resistance impacts of the soybean alpha-SNAP proteins encoded by Glyma.18G022500 (Rhg1) and Glyma.11G234500. The present study shows that a different type of SNAP protein can also impact SCN resistance. Little is known about gamma-SNAPs in any system, but the present work suggests a role for gamma-SNAPs during susceptible responses to cyst nematodes.</t>
  </si>
  <si>
    <t xml:space="preserve">[Butler, Katelyn J.; Zapotocny, Ryan; Bent, Andrew F.] Univ Wisconsin, Dept Plant Pathol, Madison, WI 53706 USA; [Fliege, Christina; Diers, Brian; Hudson, Matthew] Univ Illinois, Dept Crop Sci, Urbana, IL USA; [Butler, Katelyn J.] Vassar Coll, Dept Biol, Poughkeepsie, NY 12601 USA</t>
  </si>
  <si>
    <t xml:space="preserve">University of Wisconsin System; University of Wisconsin Madison; University of Illinois System; University of Illinois Urbana-Champaign; Vassar College</t>
  </si>
  <si>
    <t xml:space="preserve">Bent, AF (corresponding author), Univ Wisconsin, Dept Plant Pathol, Madison, WI 53706 USA.</t>
  </si>
  <si>
    <t xml:space="preserve">afbent@wisc.edu</t>
  </si>
  <si>
    <t xml:space="preserve">Bent, Andrew F/E-5391-2016; Hudson, Matthew/O-8356-2015</t>
  </si>
  <si>
    <t xml:space="preserve">Bent, Andrew F/0000-0001-6610-9525; Hudson, Matthew/0000-0003-1027-2846</t>
  </si>
  <si>
    <t xml:space="preserve">United Soybean Board [1920-172-0122-B]</t>
  </si>
  <si>
    <t xml:space="preserve">This work was funded by the United Soybean Board grant number 1920-172-0122-B.</t>
  </si>
  <si>
    <t xml:space="preserve">10.1094/MPMI-07-21-0163-R</t>
  </si>
  <si>
    <t xml:space="preserve">YO9ZR</t>
  </si>
  <si>
    <t xml:space="preserve">WOS:000748291400011</t>
  </si>
  <si>
    <t xml:space="preserve">Figueredo, EF; da Cruz, TA; Almeida, JRD; Batista, BD; Marcon, J; Andrade, PAMD; Hayashibara, CAD; Rosa, MS; Azevedo, JL; Quecine, MC</t>
  </si>
  <si>
    <t xml:space="preserve">Figueredo, Everthon Fernandes; da Cruz, Thiago Angelo; Almeida, Jaqueline Raquel de; Batista, Bruna Durante; Marcon, Joelma; Andrade, Pedro Avelino Maia de; Hayashibara, Carolina Alessandra de Almeida; Rosa, Mauricio Santos; Azevedo, Joao Lucio; Quecine, Maria Carolina</t>
  </si>
  <si>
    <t xml:space="preserve">The key role of indole-3-acetic acid biosynthesis by Bacillus thuringiensis RZ2MS9 in promoting maize growth revealed by the ipdC gene knockout mediated by the CRISPR-Cas9 system</t>
  </si>
  <si>
    <t xml:space="preserve">MICROBIOLOGICAL RESEARCH</t>
  </si>
  <si>
    <t xml:space="preserve">IAA; IPyA pathway; PGPR; Maize; Colonization</t>
  </si>
  <si>
    <t xml:space="preserve">INDOLEACETIC-ACID; WILD-TYPE; PLANT; GENOME; EXPRESSION; BACTERIUM; STRAINS; AUXIN; TOOL</t>
  </si>
  <si>
    <t xml:space="preserve">The bacterial biosynthesis of indole-3-acetic acid (IAA) is often related to the beneficial effects of plant growth -promoting rhizobacteria (PGPR) on plant development. In PGPR belonging to the Bacillus genus, the synthesis of IAA may occur through different metabolic pathways that are still poorly understood. B. thuringiensis (Bt) is well known for its insecticidal properties; however, its beneficial features are not limited to pest control. Our group has been studed the beneficial effects of Bt strain RZ2MS9 as growth promoter in a range of plant crops, including soybean, tomato, and maize. We recently demonstrated that bacterial IAA biosynthesis plays an important role in the ability of RZ2MS9 to benefit plant development. However, the molecular involved mechanisms in the IAA biosynthesis by this bacterium in the beneficial interaction with plants remain unclear. Here, we investigated the genetic basis of IAA biosynthesis by RZ2MS9. We knocked out the ipdC gene, involved in IAA biosynthesis via the tryptophan-dependent IPyA pathway, using the CRISPR-Cas9 system. Our results showed that, by disrupting the IPyA pathway, the amount of IAA synthesized by the mutant RZ2MS9 (Delta ipdC) in the presence of tryptophan drops 57%. The gene knockout did not affect the bacterial growth, but it did affect its ability to colonize maize. Moreover, deactivating the ipdC gene in RZ2MS9 significantly reduces its ability to promote maize growth. Delta ipdC performed worse than RZ2MS9 in almost all evaluated plant parameters, including total root length, projected root area, lateral roots, aerial part dry matter, and germination speed index. Therefore, we demonstrated that tryptophan-dependent IAA biosynthesis via the IPyA pathway by RZ2MS9 is strongly influenced by the ipdC gene. Furthermore, IAA biosynthesis by RZ2MS9 is a major mechanism used by this PGPR to promote maize growth.</t>
  </si>
  <si>
    <t xml:space="preserve">[Figueredo, Everthon Fernandes; da Cruz, Thiago Angelo; Almeida, Jaqueline Raquel de; Marcon, Joelma; Andrade, Pedro Avelino Maia de; Hayashibara, Carolina Alessandra de Almeida; Rosa, Mauricio Santos; Azevedo, Joao Lucio; Quecine, Maria Carolina] Univ Sao Paulo, Luiz Queiroz Coll Agr, Dept Genet, Piracicaba, SP, Brazil; [Figueredo, Everthon Fernandes] Univ Sao Paulo, Ctr Nucl Energy Agr CENA, Piracicaba, SP, Brazil; [Batista, Bruna Durante] Western Sydney Univ, Hawkesbury Inst Environm, Richmond, NSW, Australia; [Quecine, Maria Carolina] 11 Padua Dias Ave, BR-13418900 Piracicaba, SP, Brazil</t>
  </si>
  <si>
    <t xml:space="preserve">Universidade de Sao Paulo; Universidade de Sao Paulo; Western Sydney University</t>
  </si>
  <si>
    <t xml:space="preserve">Quecine, MC (corresponding author), 11 Padua Dias Ave, BR-13418900 Piracicaba, SP, Brazil.</t>
  </si>
  <si>
    <t xml:space="preserve">mquecine@usp.br</t>
  </si>
  <si>
    <t xml:space="preserve">Quecine, Maria C/B-8261-2016</t>
  </si>
  <si>
    <t xml:space="preserve">Sa?o Paulo Research Foundation - FAPESP [2015-01188-9]; FAPESP [2017/11026-1, 2016/16868-8]; Coordination for the Improvement of Higher Education Personnel-CAPES [001]; National Council for Scientific and Techno-logical Development - CNPq; CAAH</t>
  </si>
  <si>
    <t xml:space="preserve">Sa?o Paulo Research Foundation - FAPESP(Fundacao de Amparo a Pesquisa do Estado de Sao Paulo (FAPESP)); FAPESP(Fundacao de Amparo a Pesquisa do Estado de Sao Paulo (FAPESP)); Coordination for the Improvement of Higher Education Personnel-CAPES(Coordenacao de Aperfeicoamento de Pessoal de Nivel Superior (CAPES)); National Council for Scientific and Techno-logical Development - CNPq(Conselho Nacional de Desenvolvimento Cientifico e Tecnologico (CNPQ)); CAAH</t>
  </si>
  <si>
    <t xml:space="preserve">This study was supported by the Sa?o Paulo Research Foundation - FAPESP (Grant: 2015-01188-9) . We thank the FAPESP for the fellow-ship granted to EFF (2017/11026-1) and to JRA (2016/16868-8) . We also thank the Coordination for the Improvement of Higher Education Personnel-CAPES for the fellowship granted to TAC and PAMA (Financing Code 001) and National Council for Scientific and Techno-logical Development - CNPq for the fellowship awards to BDB and CAAH. We thank Dr. Roberto Fritsche Neto for providing the structure for the maize root analyses.</t>
  </si>
  <si>
    <t xml:space="preserve">0944-5013</t>
  </si>
  <si>
    <t xml:space="preserve">1618-0623</t>
  </si>
  <si>
    <t xml:space="preserve">MICROBIOL RES</t>
  </si>
  <si>
    <t xml:space="preserve">Microbiol. Res.</t>
  </si>
  <si>
    <t xml:space="preserve">10.1016/j.micres.2022.127218</t>
  </si>
  <si>
    <t xml:space="preserve">OCT 2022</t>
  </si>
  <si>
    <t xml:space="preserve">9A2KD</t>
  </si>
  <si>
    <t xml:space="preserve">WOS:000933891100001</t>
  </si>
  <si>
    <t xml:space="preserve">Pei, Y; Si, JR; Navet, N; Ji, PY; Zhang, X; Qiao, HJ; Xu, RF; Zhai, Y; Miao, JQ; Tyler, BM; Dou, DL</t>
  </si>
  <si>
    <t xml:space="preserve">Pei, Yong; Si, Jierui; Navet, Natasha; Ji, Peiyun; Zhang, Xiong; Qiao, Huijun; Xu, Ruofei; Zhai, Ying; Miao, Jianqiang; Tyler, Brett M.; Dou, Daolong</t>
  </si>
  <si>
    <t xml:space="preserve">Two typical acyl-CoA-binding proteins (ACBPs) are required for the asexual development and virulence of Phytophthora sojae</t>
  </si>
  <si>
    <t xml:space="preserve">Acyl-CoA-binding protein (ACBP); Zoospore production; Virulence; Lipid bodies; Phytophthora sojae</t>
  </si>
  <si>
    <t xml:space="preserve">UNCONVENTIONAL SECRETION; ASPERGILLUS-ORYZAE; METABOLISM; EXPRESSION; COENZYME; GENE; TRANSPORT</t>
  </si>
  <si>
    <t xml:space="preserve">Being found in all eukaryotes investigated, acyl-CoA-binding proteins (ACBPs) participate in lipid metabolism via specifically binding acyl-CoA esters with high affinity. The structures and functions of ACBP family proteins have been extensively described in yeasts, fungi, plants and mammals, but not oomycetes. In the present study, seven ACBP genes named PsACBP1-7 were identified from the genome of Phytophthora sojae, an oomycete pathogen of soybean. CRISPR-Cas9 knockout mutants targeting PsACBP1 and PsACBP2 were created for phenotypic assays. PsACBP1 knockout led to defects in sporangia production and virulence. PsACBP2 knockout mutants exhibited impaired vegetative growth, zoospore production, cyst germination and virulence. Moreover, Nile red staining of PsACBP2 knockout and over-expression lines showed that PsACBP2 is involved in the formation of lipid bodies in P. sojae. Our results demonstrate that two ACBP genes are differently required for growth and development, and both are essential for virulence in P. sojae.</t>
  </si>
  <si>
    <t xml:space="preserve">[Pei, Yong; Si, Jierui; Ji, Peiyun; Zhang, Xiong; Qiao, Huijun; Xu, Ruofei; Dou, Daolong] Nanjing Agr Univ, Dept Plant Pathol, Nanjing, Peoples R China; [Navet, Natasha; Miao, Jianqiang; Tyler, Brett M.] Oregon State Univ, Dept Bot &amp; Plant Pathol, Corvallis, OR 97331 USA; [Zhai, Ying] Washington State Univ, Dept Plant Pathol, Pullman, WA 99164 USA; [Miao, Jianqiang] Northwest A&amp;F Univ, Coll Plant Protect, State Key Lab Crop Stress Biol Arid Areas, Yangling, Peoples R China; [Dou, Daolong] Nanjing Agr Univ, Dept Plant Pathol, Nanjing 210095, Jiangsu, Peoples R China</t>
  </si>
  <si>
    <t xml:space="preserve">Nanjing Agricultural University; Oregon State University; Washington State University; Northwest A&amp;F University - China; Nanjing Agricultural University</t>
  </si>
  <si>
    <t xml:space="preserve">Dou, DL (corresponding author), Nanjing Agr Univ, Dept Plant Pathol, Nanjing 210095, Jiangsu, Peoples R China.</t>
  </si>
  <si>
    <t xml:space="preserve">si, jierui/HCI-5173-2022</t>
  </si>
  <si>
    <t xml:space="preserve">Dou, Daolong/0000-0001-5226-6642</t>
  </si>
  <si>
    <t xml:space="preserve">National Natural Science Foundation of China [31625023, 32072507]; Fundamental Research Funds for the Central Universities [KYT202001, JCQY202101]; Oregon State University; United States Department of Agriculture's National Institute of Food and Agriculture [2018-67013-28438]</t>
  </si>
  <si>
    <t xml:space="preserve">National Natural Science Foundation of China(National Natural Science Foundation of China (NSFC)); Fundamental Research Funds for the Central Universities(Fundamental Research Funds for the Central Universities); Oregon State University; United States Department of Agriculture's National Institute of Food and Agriculture</t>
  </si>
  <si>
    <t xml:space="preserve">This work was supported by the National Natural Science Foundation of China [grant numbers 31625023 and 32072507] and the Fundamental Research Funds for the Central Universities (KYT202001 and JCQY202101) . B.M.T. was supported by Oregon State University and by grant 2018-67013-28438 from the United States Department of Agriculture's National Institute of Food and Agriculture.</t>
  </si>
  <si>
    <t xml:space="preserve">10.1016/j.fgb.2022.103695</t>
  </si>
  <si>
    <t xml:space="preserve">1U8LP</t>
  </si>
  <si>
    <t xml:space="preserve">WOS:000805657500005</t>
  </si>
  <si>
    <t xml:space="preserve">Arsenault-Labrecque, G; Santhanam, P; Asselin, Y; Cinget, B; Lebreton, A; Labbe, C; Belzile, F; Gijzen, M; Belanger, RR</t>
  </si>
  <si>
    <t xml:space="preserve">Arsenault-Labrecque, Genevieve; Santhanam, Parthasarathy; Asselin, Yanick; Cinget, Benjamin; Lebreton, Amandine; Labbe, Caroline; Belzile, Francois; Gijzen, Mark; Belanger, Richard R.</t>
  </si>
  <si>
    <t xml:space="preserve">RXLR effector gene Avr3a from Phytophthora sojae is recognized by Rps8 in soybean</t>
  </si>
  <si>
    <t xml:space="preserve">Avr gene; CRISPR; Cas9; effectors; oomycete; Phytophthora root rot; plant-pathogen interaction Rps gene</t>
  </si>
  <si>
    <t xml:space="preserve">RESISTANCE GENE; PATHOGENIC DIVERSITY; ROOT-ROT; AVIRULENCE; POPULATION; PATHOTYPES; GENOTYPE; BIOLOGY; LOCUS; MAPS</t>
  </si>
  <si>
    <t xml:space="preserve">The use of resistance genes in elite soybean cultivars is one of the most widely used methods to manage Phytophthora sojae. This method relies on effector-triggered immunity, where a Resistant to P. sojae (Rps) gene product from the plant recognizes a specific effector from the pathogen, encoded by an avirulence (Avr) gene. Many Avr genes from P. sojae have been identified in the last decade, allowing a better exploitation of this type of resistance. The objective of the present study was to identify the Avr gene triggering immunity derived from the soybean resistance gene Rps8. The analysis of a segregating F-2 progeny coupled with a genotyping-by-sequencing approach led to the identification of a putative Avr8 locus. The investigation of this locus using whole-genome sequencing data from 31 isolates of P. sojae identified Avr3a as the likely candidate for Avr8. Long-read sequencing also revealed that P. sojae isolates can carry up to five copies of the Avr3a gene, compared to the four previously reported. Haplotype and transcriptional analyses showed that amino acid changes and absence of Avr3a transcripts from P. sojae isolates caused changes in virulence towards Rps8. Functional analyses using CRISPR/Cas9 knockout and constitutive expression demonstrated that Rps8 interacted with Avr3a. We also showed that a specific allele of Avr3a is recognized by Rps3a but not Rps8. While Rps3a and Rps8 have been previously described as closely linked, this is the first report of a clear distinction hitherto undefined between these two resistance genes.</t>
  </si>
  <si>
    <t xml:space="preserve">[Arsenault-Labrecque, Genevieve; Santhanam, Parthasarathy; Asselin, Yanick; Cinget, Benjamin; Lebreton, Amandine; Labbe, Caroline; Belzile, Francois; Belanger, Richard R.] Univ Laval, Dept Phytol, Quebec City, PQ, Canada; [Gijzen, Mark] Agr &amp; Agri Food Canada, London, ON, Canada</t>
  </si>
  <si>
    <t xml:space="preserve">Laval University; Agriculture &amp; Agri Food Canada</t>
  </si>
  <si>
    <t xml:space="preserve">Belanger, RR (corresponding author), Univ Laval, Dept Phytol, Quebec City, PQ, Canada.</t>
  </si>
  <si>
    <t xml:space="preserve">Richard.belanger@fsaa.ulaval.ca</t>
  </si>
  <si>
    <t xml:space="preserve">Santhanam, Parthasarathy/ABH-6012-2020</t>
  </si>
  <si>
    <t xml:space="preserve">Belzile, Francois/0000-0001-6893-4529; Belanger, Richard/0000-0001-8549-975X; Santhanam, Parthasarathy/0000-0002-8063-7073</t>
  </si>
  <si>
    <t xml:space="preserve">Genome Canada; Genome Quebec; Canada Research Chairs Program</t>
  </si>
  <si>
    <t xml:space="preserve">Genome Canada(Genome Canada); Genome Quebec; Canada Research Chairs Program(Canada Research Chairs)</t>
  </si>
  <si>
    <t xml:space="preserve">We would like to thank the following partners for their financial support to R.R.B.: Genome Canada, Genome Quebec, and the Canada Research Chairs Program. We would also like to thank Professor Luciano Gomes Fietto for the technical help with P. sojae transformation.</t>
  </si>
  <si>
    <t xml:space="preserve">10.1111/mpp.13190</t>
  </si>
  <si>
    <t xml:space="preserve">0J1MB</t>
  </si>
  <si>
    <t xml:space="preserve">WOS:000754217000001</t>
  </si>
  <si>
    <t xml:space="preserve">Qu, S; Cai, Q; Cui, HM; Abraham, L; Jiao, YL; Ma, GL; Wang, PW</t>
  </si>
  <si>
    <t xml:space="preserve">Qu, Shuo; Cai, Qi; Cui, Huimin; Abraham, Lamboro; Jiao, Yaolei; Ma, Guilong; Wang, Piwu</t>
  </si>
  <si>
    <t xml:space="preserve">Bioinformatics and Functional Analysis of High Oleic Acid-Related Gene GmSAM22 in Soybean [Glycine max (L.) Merr.]</t>
  </si>
  <si>
    <t xml:space="preserve">Soybean; SAM22 gene; oleic acid; cloning; CRISPR/Cas9; expression vector</t>
  </si>
  <si>
    <t xml:space="preserve">High yield, high quality, stable yield, adaptability to growth period, and modern mechanization are the basic require-ments for crops in the 21st century. Soybean oleic acid is a natural unsaturated fatty acid with strong antioxidant properties and stability. Known as a safe fatty acid, it has the ability to successfully prevent cardiovascular and cere-brovascular disorders. Improving the fatty acid composition of soybean seeds, can not only speed up the breeding process of high-quality high-oil and high-oleic soybeans, but also have important significance in human health, and provide the possibility for the development of soybean oil as a new energy source. Hence, the aim of this study was to analyze the high oleic acid elated gene GmSAM22 in soybean. In this research the soybean oleic acid-related gene GmSAM22 was screened out by Genome-wide association analysis, a 662 bp fragment was acquired by specific PCR amplification, and the pMD18T cloning vector was linked by the use of a seamless cloning technique. Bioinformatics analysis of the signal peptide prediction, subcellular localization, protein hydrophobicity, transmembrane region analysis, a phosphorylation site, protein secondary and tertiary structure and protein interaction analysis of the pro-tein encoded by the SAM22 gene was carried out. The plasmid of the gene editing vector is pBK041. The overex-pression vector was transformed from pCAMBIA3301 as the base vector, and overexpression vector were designed. Positive plants were obtained by genetic transformation by the pollen tube channel method. Fluorescence quanti-tative PCR was performed on the T2 generation plants to detect the relative expression levels in different tissues. Southern Blot was used to detect the presence of hybridization signal. Screening genes BAR, 35S, and NOS in plants were identified by conventional PCR. 10 seeds with high and low oleic acid content were chosen for quantitative PCR identification, and finally, the concentration and morphology of soybean fatty acids were identified by near -far infrared spectroscopy. On 10 seeds with an upper and lower oleic acid content, a quantitative fluorescence ana-lysis was done. In Southern blot hybridization, the SAM22 gene was integrated into the recipient soybean plant in hands of a sole copy. Fluorescence quantitative PCR appeared that the average relative expression of the SAM22 gene in roots, stems, leaves, and seeds was 1.70, 1.67, 3.83, and 4.41, respectively. Positive expression seeds had a 4.77% increase in oleic acid content. The level of oleic acid in the altered seeds was reduced by 4.13% when com-pared to CK, and it was discovered that the GmSAM22 gene could be a regulatory and secondary gene that pro-motes the conversion of stearic acid to oleic acid in soybean. There has not been a discussion of gene cloning or functional verification. The cloning and genetic transformation of the soybean SAM22 gene can effectively increase the content of oleic acid, which lays a foundation for the study of soybean with high oleic acid.</t>
  </si>
  <si>
    <t xml:space="preserve">[Qu, Shuo; Cui, Huimin; Abraham, Lamboro; Jiao, Yaolei; Wang, Piwu] Jilin Agr Univ, Coll Agron, Changchun 1300118, Peoples R China; [Cai, Qi; Ma, Guilong] Agr Univ, Coll Plant Protect, Changchun 1300118, Peoples R China</t>
  </si>
  <si>
    <t xml:space="preserve">Wang, PW (corresponding author), Jilin Agr Univ, Coll Agron, Changchun 1300118, Peoples R China.</t>
  </si>
  <si>
    <t xml:space="preserve">piwuwang2022@163.com</t>
  </si>
  <si>
    <t xml:space="preserve">National Major Special Project for Breeding New Varieties of Genetically Modified Organisms [2016ZX08004-004]; National Natural Science Foundation of China [31771817]</t>
  </si>
  <si>
    <t xml:space="preserve">National Major Special Project for Breeding New Varieties of Genetically Modified Organisms; National Natural Science Foundation of China(National Natural Science Foundation of China (NSFC))</t>
  </si>
  <si>
    <t xml:space="preserve">This research was funded by the National Major Special Project for Breeding New Varieties of Genetically Modified Organisms (2016ZX08004-004). National Natural Science Foundation of China (31771817).</t>
  </si>
  <si>
    <t xml:space="preserve">10.32604/phyton.2022.023479</t>
  </si>
  <si>
    <t xml:space="preserve">8L9PO</t>
  </si>
  <si>
    <t xml:space="preserve">WOS:000924109900002</t>
  </si>
  <si>
    <t xml:space="preserve">Yang, HB; Zhang, PC; Guo, DD; Wang, N; Lin, H; Wang, XC; Niu, LF</t>
  </si>
  <si>
    <t xml:space="preserve">Yang, Haibo; Zhang, Pengcheng; Guo, Diandian; Wang, Na; Lin, Hao; Wang, Xingchun; Niu, Lifang</t>
  </si>
  <si>
    <t xml:space="preserve">Transcriptional repressor AGL79 positively regulates flowering time in Arabidopsis</t>
  </si>
  <si>
    <t xml:space="preserve">Arabidopsis; AGL79; Flowering time; TFL1; Transcriptional repressor</t>
  </si>
  <si>
    <t xml:space="preserve">INFLORESCENCE ARCHITECTURE; GENES; ACTIVATOR; DIVERSIFICATION; DUPLICATION; TRANSITION; FRUITFULL; EVOLUTION; MODULATE; DATABASE</t>
  </si>
  <si>
    <t xml:space="preserve">The MADS-box gene family is widely distributed in higher plants and the members of the angiosperm-specific APETALA1/FRUITFULL (AP1/FUL) subfamily plays important roles in the regulation of plant reproductive development. Recent studies revealed that the AP1/FUL subfamily member Dt2, VEGETATIVE1/PsFRUITFULc (VEG1/PsFULc) and MtFRUITFULc (MtFULc) are essential for the stem growth, branching and inflorescence development in legume species soybean (Glycine max), pea (Pisum sativum) and Medicago truncatula. However, the biological function of their homologue in Arabidopsis thaliana, AGAMOUS-LIKE 79 (AGL79), has not been well elucidated. In this study, we investigated the developmental roles of Arabidopsis AGL79 by CRISPR/Cas9-mutagenesis and molecular and physiological analyses. We found that AGL79 mainly acts as a transcriptional repressor and positively regulates Arabidopsis flowering time. We further revealed that AGL79 interacts with SUPPRESSOR OF OVEREXPRESSION OF CO1 (SOC1) and represses the expression of TERMINAL FLOWER 1 (TFL1). Our results demonstrated the AGL79-mediated flowering regulation in Arabidopsis and added an addi-tional layer of complexity to the understanding of flowering time regulation in dicot plants.</t>
  </si>
  <si>
    <t xml:space="preserve">[Yang, Haibo; Wang, Xingchun] Shanxi Agr Univ, Coll Life Sci, Taigu 030801, Peoples R China; [Yang, Haibo; Zhang, Pengcheng; Guo, Diandian; Wang, Na; Lin, Hao; Niu, Lifang] Chinese Acad Agr Sci, Biotechnol Res Inst, Beijing 100081, Peoples R China</t>
  </si>
  <si>
    <t xml:space="preserve">Shanxi Agricultural University; Chinese Academy of Agricultural Sciences; Biotechnology Research Institute, CAAS</t>
  </si>
  <si>
    <t xml:space="preserve">Wang, XC (corresponding author), Shanxi Agr Univ, Coll Life Sci, Taigu 030801, Peoples R China.;Niu, LF (corresponding author), Chinese Acad Agr Sci, Biotechnol Res Inst, Beijing 100081, Peoples R China.</t>
  </si>
  <si>
    <t xml:space="preserve">wxingchun@sxau.edu.cn; niulifang@caas.cn</t>
  </si>
  <si>
    <t xml:space="preserve">haibo, yang/0000-0001-9922-591X; Niu, Lifang/0000-0001-5881-9033</t>
  </si>
  <si>
    <t xml:space="preserve">Inner Mongolia Autono- mous Region Key Laboratory of Forage Breeding and Elite Seed Breeding, Hohhot Innovation Consortium Project [RC2022-1]; Central Public -interest Scientific Institution Basal Research Fund [Y2023XK07]</t>
  </si>
  <si>
    <t xml:space="preserve">Inner Mongolia Autono- mous Region Key Laboratory of Forage Breeding and Elite Seed Breeding, Hohhot Innovation Consortium Project; Central Public -interest Scientific Institution Basal Research Fund</t>
  </si>
  <si>
    <t xml:space="preserve">This work was supported by grants from Inner Mongolia Autono- mous Region Key Laboratory of Forage Breeding and Elite Seed Breeding, Hohhot Innovation Consortium Project (RC2022-1) , and Central Public -interest Scientific Institution Basal Research Fund (NO. Y2023XK07) .</t>
  </si>
  <si>
    <t xml:space="preserve">10.1016/j.jplph.2023.153985</t>
  </si>
  <si>
    <t xml:space="preserve">H8BS7</t>
  </si>
  <si>
    <t xml:space="preserve">WOS:000998157500001</t>
  </si>
  <si>
    <t xml:space="preserve">Lyzenga, WJ; Harrington, M; Bekkaoui, D; Wigness, M; Hegedus, DD; Rozwadowski, KL</t>
  </si>
  <si>
    <t xml:space="preserve">Lyzenga, Wendy J.; Harrington, Myrtle; Bekkaoui, Diana; Wigness, Merek; Hegedus, Dwayne D.; Rozwadowski, Kevin L.</t>
  </si>
  <si>
    <t xml:space="preserve">CRISPR/Cas9 editing of three CRUCIFERIN C homoeologues alters the seed protein profile in Camelina sativa</t>
  </si>
  <si>
    <t xml:space="preserve">CRISPR/Cas9; Camelina; Gene editing; Mutation detection; Drop-off assay; Droplet digital PCR; Seed storage protein; Cruciferin; Proteome rebalancing; Amino acid content; Fatty acid profile</t>
  </si>
  <si>
    <t xml:space="preserve">AMINO-ACIDS; FISH-OIL; TRANSGENIC PLANTS; FIELD PRODUCTION; SOYBEAN SEEDS; DIGITAL PCR; RICE SEED; ARABIDOPSIS; ACCUMULATION; OILSEED</t>
  </si>
  <si>
    <t xml:space="preserve">BackgroundThe oilseed Camelina sativa is grown for a range of applications, including for biofuel, biolubricants, and as a source of omega-3 fatty acids for the aquaculture feed industry. The seed meal co-product is used as a source of protein for animal feed; however, the low value of the meal hinders profitability and more widespread application of camelina. The nutritional quality of the seed meal is largely determined by the abundance of specific seed storage proteins and their amino acid composition. Manipulation of seed storage proteins has been shown to be an effective means for either adjustment of nutritional content of seeds or for enhancing accumulation of high-value recombinant proteins in seeds.ResultsCRISPR/Cas9 gene editing technology was used to generate deletions in the first exon of the three homoeologous genes encoding the seed storage protein CRUCIFERIN C (CsCRUC), creating an identical premature stop-codon in each and resulting in a CsCRUC knockout line. The mutant alleles were detected by applying a droplet digital PCR drop-off assay. The quantitative nature of this technique is particularly valuable when applied to polyploid species because it can accurately determine the number of mutated alleles in a gene family. Loss of CRUC protein did not alter total seed protein content; however, the abundance of other cruciferin isoforms and other seed storage proteins was altered. Consequently, seed amino acid content was significantly changed with an increase in the proportion of alanine, cysteine and proline, and decrease of isoleucine, tyrosine and valine. CsCRUC knockout seeds did not have changed total oil content, but the fatty acid profile was significantly altered with increased relative abundance of all saturated fatty acids.ConclusionsThis study demonstrates the plasticity of the camelina seed proteome and establishes a CRUC-devoid line, providing a framework for modifying camelina seed protein composition. The results also illustrate a possible link between the composition of the seed proteome and fatty acid profile.</t>
  </si>
  <si>
    <t xml:space="preserve">[Lyzenga, Wendy J.] Univ Saskatchewan, Global Inst Food Secur, Saskatoon, SK S7N 4J8, Canada; [Lyzenga, Wendy J.; Harrington, Myrtle; Bekkaoui, Diana; Wigness, Merek; Hegedus, Dwayne D.; Rozwadowski, Kevin L.] Agr &amp; Agri Food Canada, 107 Sci Pl, Saskatoon, SK S7N 0X2, Canada; [Hegedus, Dwayne D.] Univ Saskatchewan, Dept Food &amp; Bioprod Sci, Saskatoon, SK S7N 5A8, Canada</t>
  </si>
  <si>
    <t xml:space="preserve">University of Saskatchewan; Agriculture &amp; Agri Food Canada; University of Saskatchewan</t>
  </si>
  <si>
    <t xml:space="preserve">Rozwadowski, KL (corresponding author), Agr &amp; Agri Food Canada, 107 Sci Pl, Saskatoon, SK S7N 0X2, Canada.</t>
  </si>
  <si>
    <t xml:space="preserve">lyzenga.w@gmail.com; Kevin.Rozwadowski@Canada.ca</t>
  </si>
  <si>
    <t xml:space="preserve">Rozwadowski, Kevin/0000-0003-4130-1742; Lyzenga, Wendy/0000-0001-8813-0149</t>
  </si>
  <si>
    <t xml:space="preserve">Genomics Research and Development Initiative of Agriculture and Agri-Food Canada</t>
  </si>
  <si>
    <t xml:space="preserve">Genomics Research and Development Initiative of Agriculture and Agri-Food Canada(Agriculture &amp; Agri Food Canada)</t>
  </si>
  <si>
    <t xml:space="preserve">This research was funded through the Genomics Research and Development Initiative of Agriculture and Agri-Food Canada as awarded to KLR and DDH. The funding agency did not have a role in study design, data collection, analysis or interpretation, or preparation of the manuscript.</t>
  </si>
  <si>
    <t xml:space="preserve">JUL 4</t>
  </si>
  <si>
    <t xml:space="preserve">10.1186/s12870-019-1873-0</t>
  </si>
  <si>
    <t xml:space="preserve">IH6HM</t>
  </si>
  <si>
    <t xml:space="preserve">WOS:000474595500001</t>
  </si>
  <si>
    <t xml:space="preserve">Lin, PA; Chen, YT; Chaverra-Rodriguez, D; Heu, CC; Bin Zainuddin, N; Sidhu, JS; Peiffer, M; Tan, CW; Helms, A; Kim, D; Ali, J; Rasgon, JL; Lynch, J; Anderson, CT; Felton, GW</t>
  </si>
  <si>
    <t xml:space="preserve">Lin, Po-An; Chen, Yintong; Chaverra-Rodriguez, Duverney; Heu, Chan Chin; Bin Zainuddin, Nursyafiqi; Sidhu, Jagdeep Singh; Peiffer, Michelle; Tan, Ching-Wen; Helms, Anjel; Kim, Donghun; Ali, Jared; Rasgon, Jason L.; Lynch, Jonathan; Anderson, Charles T.; Felton, Gary W.</t>
  </si>
  <si>
    <t xml:space="preserve">Silencing the alarm: an insect salivary enzyme closes plant stomata and inhibits volatile release</t>
  </si>
  <si>
    <t xml:space="preserve">effector; HIPV; insect herbivore; plant defense; stomata</t>
  </si>
  <si>
    <t xml:space="preserve">GREEN LEAF VOLATILES; HYDROGEN-PEROXIDE; OXIDATIVE STRESS; GLUCOSE-OXIDASE; HERBIVORE; CUES; DEFENSES; LEAVES</t>
  </si>
  <si>
    <t xml:space="preserve">Herbivore-induced plant volatiles (HIPVs) are widely recognized as an ecologically important defensive response of plants against herbivory. Although the induction of this 'cry for help' has been well documented, only a few studies have investigated the inhibition of HIPVs by herbivores and little is known about whether herbivores have evolved mechanisms to inhibit the release of HIPVs. To examine the role of herbivore effectors in modulating HIPVs and stomatal dynamics, we conducted series of experiments combining pharmacological, surgical, genetic (CRISPR-Cas9) and chemical (GC-MS analysis) approaches. We show that the salivary enzyme, glucose oxidase (GOX), secreted by the caterpillar Helicoverpa zea on leaves, causes stomatal closure in tomato (Solanum lycopersicum) within 5 min, and in both tomato and soybean (Glycine max) for at least 48 h. GOX also inhibits the emission of several HIPVs during feeding by H. zea, including (Z)-3-hexenol, (Z)-jasmone and (Z)-3-hexenyl acetate, which are important airborne signals in plant defenses. Our findings highlight a potential adaptive strategy where an insect herbivore inhibits plant airborne defenses during feeding by exploiting the association between stomatal dynamics and HIPV emission.</t>
  </si>
  <si>
    <t xml:space="preserve">[Lin, Po-An; Heu, Chan Chin; Bin Zainuddin, Nursyafiqi; Peiffer, Michelle; Tan, Ching-Wen; Ali, Jared; Rasgon, Jason L.; Felton, Gary W.] Penn State Univ, Dept Entomol, 501 ASI Bldg, University Pk, PA 16802 USA; [Chen, Yintong; Anderson, Charles T.] Penn State Univ, Dept Biol, 415 Life Sci Bldg, University Pk, PA 16802 USA; [Chaverra-Rodriguez, Duverney] Univ Calif San Diego, Dept Cell &amp; Dev Biol, 9500 Gilman Dr 0335, La Jolla, CA 92093 USA; [Bin Zainuddin, Nursyafiqi] Univ Putra Malaysia, Fac Agr, Dept Plant Protect, Serdang 43400, Selangor, Malaysia; [Sidhu, Jagdeep Singh; Lynch, Jonathan] Penn State Univ, Dept Plant Sci, 310 Tyson Bldg, University Pk, PA 16802 USA; [Helms, Anjel] Texas A&amp;M Univ, Entomol Res Lab 103DA, Dept Entomol, College Stn, TX 77843 USA; [Kim, Donghun] Kyungpook Natl Univ, Dept Appl Biol, 80 Daehakro, Daegu 41566, South Korea</t>
  </si>
  <si>
    <t xml:space="preserve">Pennsylvania Commonwealth System of Higher Education (PCSHE); Pennsylvania State University; Pennsylvania State University - University Park; Pennsylvania Commonwealth System of Higher Education (PCSHE); Pennsylvania State University; Pennsylvania State University - University Park; University of California System; University of California San Diego; Universiti Putra Malaysia; Pennsylvania Commonwealth System of Higher Education (PCSHE); Pennsylvania State University; Pennsylvania State University - University Park; Texas A&amp;M University System; Texas A&amp;M University College Station; Kyungpook National University</t>
  </si>
  <si>
    <t xml:space="preserve">Lin, PA; Felton, GW (corresponding author), Penn State Univ, Dept Entomol, 501 ASI Bldg, University Pk, PA 16802 USA.</t>
  </si>
  <si>
    <t xml:space="preserve">pbl5066@psu.edu; gwf10@psu.edu</t>
  </si>
  <si>
    <t xml:space="preserve">Lin, PO-AN/AAL-1643-2021; Chaverra Rodriguez, Duverney/GLV-2686-2022; Anderson, Charles/IWU-6229-2023; Helms, Anjel/X-8794-2018; Zainuddin, Nursyafiqi Bin/GSO-2156-2022</t>
  </si>
  <si>
    <t xml:space="preserve">Chaverra Rodriguez, Duverney/0000-0001-8068-7436; Zainuddin, Nursyafiqi Bin/0000-0002-9312-0321; Ali, Jared/0000-0001-9870-0299; Heu, Chan/0000-0002-5235-288X; Anderson, Charles/0000-0001-7481-3571; sidhu, Jagdeep/0000-0002-4672-3701</t>
  </si>
  <si>
    <t xml:space="preserve">National Science Foundation [IOS-1645331, MCB-1616316, IOS-1645548]; Agricultural and Food Research Initiative Program of the United States Department of Agriculture [2017-67013-26596]; Hatch Project Grant [PEN04576]</t>
  </si>
  <si>
    <t xml:space="preserve">National Science Foundation(National Science Foundation (NSF)); Agricultural and Food Research Initiative Program of the United States Department of Agriculture; Hatch Project Grant</t>
  </si>
  <si>
    <t xml:space="preserve">We thank Dr Omaththage P. Perera and Dr Vanessa Macias for providing crucial technical advice on the creation of GOX mutant Helicoverpa zea; Dr Christopher Strock for assisting with data collection; Dr Asher Jones for providing cotton plants; Silu Shen for assisting with data analysis; Dr Ed Rajotte for providing space for experiments on plants; Scott Diloreto for managing glasshouse spaces; and Dr Asher Jones, Elizabeth Davidson-Lowe, Gabriela E. Ponce for feedback on the manuscript. We also thank the C.M. Rick Tomato Genetics Resource Center for providing tomato seed samples. Insect mutant and contribution by DC-R, CCH, DK and JLR were supported by a grant from the National Science Foundation (no. IOS-1645548). Microscopy of stomata and contributions by YC and CTA were supported by a grant from the National Science Foundation (no. MCB-1616316). All other parts of the project were supported by grants from the National Science Foundation (no. IOS-1645331), the Agricultural and Food Research Initiative Program of the United States Department of Agriculture (no. 2017-67013-26596) and the Hatch Project Grant (no. PEN04576).</t>
  </si>
  <si>
    <t xml:space="preserve">10.1111/nph.17214</t>
  </si>
  <si>
    <t xml:space="preserve">QX9XN</t>
  </si>
  <si>
    <t xml:space="preserve">WOS:000618396400001</t>
  </si>
  <si>
    <t xml:space="preserve">Liu, GZ; Yu, HY; Yuan, L; Li, CX; Ye, J; Chen, WF; Wang, Y; Ge, PF; Zhang, JH; Ye, ZB; Zhang, YY</t>
  </si>
  <si>
    <t xml:space="preserve">Liu, Genzhong; Yu, Huiyang; Yuan, Lei; Li, Changxing; Ye, Jie; Chen, Weifang; Wang, Ying; Ge, Pingfei; Zhang, Junhong; Ye, Zhibiao; Zhang, Yuyang</t>
  </si>
  <si>
    <t xml:space="preserve">SlRCM1, which encodes tomato Lutescent1, is required for chlorophyll synthesis and chloroplast development in fruits</t>
  </si>
  <si>
    <t xml:space="preserve">HORTICULTURE RESEARCH</t>
  </si>
  <si>
    <t xml:space="preserve">PROTOPORPHYRIN-IX METHYLTRANSFERASE; INDUCED MUTATIONS; GENE; BIOSYNTHESIS; ACCUMULATION; ARABIDOPSIS; EXPRESSION; TOLERANCE; MUTANTS; REVEALS</t>
  </si>
  <si>
    <t xml:space="preserve">In plants, chloroplasts are the sites at which photosynthesis occurs, and an increased abundance of chloroplasts increases the nutritional quality of plants and the resultant color of fruits. However, the molecular mechanisms underlying chlorophyll synthesis and chloroplast development in tomato fruits remain unknown. In this study, we isolated a chlorophyll-deficient mutant, reduced chlorophyll mutant 1 (rcm1), by ethylmethanesulfonate mutagenesis; this mutant produced yellowish fruits with altered chloroplast development. MutMap revealed that Solyc08g005010 is the causal gene underlying the rcm1 mutant phenotype. A single-nucleotide base substitution in the second exon of SlRCM1 results in premature termination of its translated protein. SlRCM1 encodes a chloroplast-targeted metalloendopeptidase that is orthologous to the BCM1 protein of Arabidopsis and the stay-green G protein of soybean (Glycine max L. Merr.). Notably, the yellowish phenotype of the lutescent1 mutant can be restored with the allele of SlRCM1 from wild-type tomato. In contrast, knockout of SlRCM1 by the CRISPR/Cas9 system in Alisa Craig yielded yellowish fruits at the mature green stage, as was the case for lutescent1. Amino acid sequence alignment and functional complementation assays showed that SlRCM1 is indeed Lutescent1. These findings provide new insights into the regulation of chloroplast development in tomato fruits.</t>
  </si>
  <si>
    <t xml:space="preserve">[Liu, Genzhong; Yu, Huiyang; Yuan, Lei; Li, Changxing; Ye, Jie; Chen, Weifang; Wang, Ying; Ge, Pingfei; Zhang, Junhong; Ye, Zhibiao; Zhang, Yuyang] Huazhong Agr Univ, Key Lab Hort Plant Biol, Minist Educ, Wuhan, Peoples R China</t>
  </si>
  <si>
    <t xml:space="preserve">Zhang, YY (corresponding author), Huazhong Agr Univ, Key Lab Hort Plant Biol, Minist Educ, Wuhan, Peoples R China.</t>
  </si>
  <si>
    <t xml:space="preserve">yyzhang@mail.hzau.edu.cn</t>
  </si>
  <si>
    <t xml:space="preserve">Zhang, Yunxuan/IXD-9283-2023; zhang, yuyang/IVV-5089-2023; Liu, Yujie/IWU-6535-2023</t>
  </si>
  <si>
    <t xml:space="preserve">Liu, Yujie/0000-0002-1153-6156; Ye, Zhibiao/0000-0002-9602-583X</t>
  </si>
  <si>
    <t xml:space="preserve">National Key Research and Development Program of China [2018YFD1000800]; National Natural Science Foundation of China [31991182, 31972426]; Wuhan Frontier Projects for Applied Foundation [2019020701011492]; Fundamental Research Funds for the Central Universities [2662018PY073]; Hubei Provincial Natural Science Foundation of China [2019CFA017]</t>
  </si>
  <si>
    <t xml:space="preserve">National Key Research and Development Program of China; National Natural Science Foundation of China(National Natural Science Foundation of China (NSFC)); Wuhan Frontier Projects for Applied Foundation; Fundamental Research Funds for the Central Universities(Fundamental Research Funds for the Central Universities); Hubei Provincial Natural Science Foundation of China(National Natural Science Foundation of China (NSFC))</t>
  </si>
  <si>
    <t xml:space="preserve">We thank Dr. John K. Ahiakpa for his careful reading of the manuscript. This work was supported by grants from the National Key Research and Development Program of China (2018YFD1000800), the National Natural Science Foundation of China (31991182; 31972426), the Wuhan Frontier Projects for Applied Foundation (2019020701011492), the Fundamental Research Funds for the Central Universities (2662018PY073), and the Hubei Provincial Natural Science Foundation of China (2019CFA017).</t>
  </si>
  <si>
    <t xml:space="preserve">NANJING AGRICULTURAL UNIV</t>
  </si>
  <si>
    <t xml:space="preserve">NANJING</t>
  </si>
  <si>
    <t xml:space="preserve">NO 1 WEIGANG, NANJING, JIANGSU 210095, PEOPLES R CHINA</t>
  </si>
  <si>
    <t xml:space="preserve">2662-6810</t>
  </si>
  <si>
    <t xml:space="preserve">2052-7276</t>
  </si>
  <si>
    <t xml:space="preserve">HORTIC RES-ENGLAND</t>
  </si>
  <si>
    <t xml:space="preserve">Hortic. Res.-England</t>
  </si>
  <si>
    <t xml:space="preserve">10.1038/s41438-021-00563-6</t>
  </si>
  <si>
    <t xml:space="preserve">Plant Sciences; Genetics &amp; Heredity; Horticulture</t>
  </si>
  <si>
    <t xml:space="preserve">Plant Sciences; Genetics &amp; Heredity; Agriculture</t>
  </si>
  <si>
    <t xml:space="preserve">UM9JH</t>
  </si>
  <si>
    <t xml:space="preserve">WOS:000693639900013</t>
  </si>
  <si>
    <t xml:space="preserve">Nguyen, KN; Kim, Y; Maibunkaew, S; Park, J; Nguyen, MT; Oh, DB; Kwon, O</t>
  </si>
  <si>
    <t xml:space="preserve">Khai Ngoc Nguyen; Kim, Yunah; Maibunkaew, Sawarot; Park, Jisoo; Mien Thi Nguyen; Oh, Doo-Byoung; Kwon, Ohsuk</t>
  </si>
  <si>
    <t xml:space="preserve">Enhanced Production of 1-Deoxynojirimycin in Bacillus subtilis subsp. inaquosorum by Random Mutagenesis and Culture Optimization</t>
  </si>
  <si>
    <t xml:space="preserve">BIOTECHNOLOGY AND BIOPROCESS ENGINEERING</t>
  </si>
  <si>
    <t xml:space="preserve">1-Deoxynojirimycin; &amp;#945; -glucosidase inhibitor; Bacillus subtilis subsp; inaquosorum; CRISPR-Cas9; culture optimization; response surface methodology</t>
  </si>
  <si>
    <t xml:space="preserve">GENE-CLUSTER; EXPRESSION; LEAVES; IDENTIFICATION; CHROMATOGRAPHY; BIOSYNTHESIS; FERMENTATION; INHIBITOR; CHEMISTRY; STRATEGY</t>
  </si>
  <si>
    <t xml:space="preserve">1-Deoxynojirimycin (DNJ) is a potent inhibitor of alpha-glucosidase having antidiabetic and antiviral activities. In the present study, DNJ production by Bacillus subtilis subsp. inaquosorum KCTC 13429 (B. subtilis IWT) was confirmed and a mutant B. subtilis I.247 strain showing 50% increased DNJ production than wild-type strain after cultivation in 5% defatted soybean meal (DFS) for five days was isolated by UV random mutagenesis. The optimum culture conditions to maximize DNJ production by B. subtilis I.247 was predicted using response surface methodology to cultivate in medium containing 3.4% sorbitol and 2.4% yeast extract as carbon and nitrogen sources, respectively, at a temperature of 32 degrees C. Under these conditions B. subtilis I.247 was able to produce 359 mg/L after five days of cultivation. Furthermore, when the B. subtilis I.247 transformant harboring a vector expressing a gabT1-yktc1-gutB1 DNJ biosynthetic gene cluster was cultured under the optimized condition, DNJ production was increased to 773 mg/L, representing a level 6.2-fold higher than that of the wild-type strain cultured in 5% DFS for five days.</t>
  </si>
  <si>
    <t xml:space="preserve">[Khai Ngoc Nguyen; Kim, Yunah; Maibunkaew, Sawarot; Park, Jisoo; Mien Thi Nguyen; Oh, Doo-Byoung] Korea Res Inst Biosci &amp; Biotechnol KRIBB, Environm Dis Res Ctr, Daejeon 34141, South Korea; [Khai Ngoc Nguyen; Kim, Yunah; Maibunkaew, Sawarot; Park, Jisoo; Mien Thi Nguyen; Oh, Doo-Byoung; Kwon, Ohsuk] Univ Sci &amp; Technol UST, KRIBB Sch Biotechnol, Dept Biosyst &amp; Bioengn, Daejeon 34113, South Korea; [Kwon, Ohsuk] Korea Res Inst Biosci &amp; Biotechnol KRIBB, SME Support Ctr, Daejeon 34141, South Korea</t>
  </si>
  <si>
    <t xml:space="preserve">Korea Research Institute of Bioscience &amp; Biotechnology (KRIBB); University of Science &amp; Technology (UST); Korea Research Institute of Bioscience &amp; Biotechnology (KRIBB)</t>
  </si>
  <si>
    <t xml:space="preserve">Kwon, O (corresponding author), Univ Sci &amp; Technol UST, KRIBB Sch Biotechnol, Dept Biosyst &amp; Bioengn, Daejeon 34113, South Korea.;Kwon, O (corresponding author), Korea Res Inst Biosci &amp; Biotechnol KRIBB, SME Support Ctr, Daejeon 34141, South Korea.</t>
  </si>
  <si>
    <t xml:space="preserve">oskwon@kribb.re.kr</t>
  </si>
  <si>
    <t xml:space="preserve">KOREAN SOC BIOTECHNOLOGY &amp; BIOENGINEERING</t>
  </si>
  <si>
    <t xml:space="preserve">SEOUL</t>
  </si>
  <si>
    <t xml:space="preserve">KOREAN SCIENCE TECHNOLOGY CENTER, #704 YEOGSAM-DONG, KANGNAM-KU, SEOUL 135-703, SOUTH KOREA</t>
  </si>
  <si>
    <t xml:space="preserve">1226-8372</t>
  </si>
  <si>
    <t xml:space="preserve">1976-3816</t>
  </si>
  <si>
    <t xml:space="preserve">BIOTECHNOL BIOPROC E</t>
  </si>
  <si>
    <t xml:space="preserve">Biotechnol. Bioprocess Eng.</t>
  </si>
  <si>
    <t xml:space="preserve">10.1007/s12257-020-0231-2</t>
  </si>
  <si>
    <t xml:space="preserve">RY2GF</t>
  </si>
  <si>
    <t xml:space="preserve">WOS:000647735000011</t>
  </si>
  <si>
    <t xml:space="preserve">Pan, L; Yu, Q; Wang, JZ; Han, HP; Mao, LF; Nyporko, A; Maguza, A; Fan, LJ; Bai, LY; Powles, S</t>
  </si>
  <si>
    <t xml:space="preserve">Pan, Lang; Yu, Qin; Wang, Junzhi; Han, Heping; Mao, Lingfeng; Nyporko, Alex; Maguza, Anna; Fan, Longjiang; Bai, Lianyang; Powles, Stephen</t>
  </si>
  <si>
    <t xml:space="preserve">An ABCC-type transporter endowing glyphosate resistance in plants</t>
  </si>
  <si>
    <t xml:space="preserve">PROCEEDINGS OF THE NATIONAL ACADEMY OF SCIENCES OF THE UNITED STATES OF AMERICA</t>
  </si>
  <si>
    <t xml:space="preserve">Echinochloa colona; glyphosate resistance; ABC transporter; glyphosate exporter; plasma membrane</t>
  </si>
  <si>
    <t xml:space="preserve">HORSEWEED CONYZA-CANADENSIS; ECHINOCHLOA-COLONA; LOLIUM-RIGIDUM; ARABIDOPSIS; TRANSLOCATION; TOLERANCE; OVEREXPRESSION; MECHANISMS; GENE; SITE</t>
  </si>
  <si>
    <t xml:space="preserve">Glyphosate is the most widely used herbicide in world agriculture and for general vegetation control in a wide range of situations. Global and often intensive glyphosate selection of very large weedy plant populations has resulted in widespread glyphosate resistance evolution in populations of many weed species. Here, working with a glyphosate-resistant (GR) Echinochloa colona population that evolved in a Western Australia agricultural field, we identified an ATP-binding cassette (ABC) transporter (EcABCC8) that is consistently up-regulated in GR plants. When expressed in transgenic rice, this EcABCC8 transporter endowed glyphosate resistance. Equally, rice, maize, and soybean overexpressing the EcABCC8 ortholog genes were made resistant to glyphosate. Conversely, CRISPR/Cas9-mediated knockout of the EcABCC8 ortholog gene OsABCC8 increased rice susceptibility to glyphosate. Subcellular localization analysis and quantification of glyphosate cellular levels in treated ABCC8 transgenic rice plants and isolated leaf protoplasts as well as structural modeling support that EcABCC8 is likely a plasma membrane-localized transporter extruding cytoplasmic glyphosate to the apoplast, lowering the cellular glyphosate level. This is a report of a membrane transporter effluxing glyphosate in a GR plant species, and its function is likely conserved in crop plant species.</t>
  </si>
  <si>
    <t xml:space="preserve">[Pan, Lang; Wang, Junzhi; Bai, Lianyang] Hunan Acad Agr Sci, Hunan Weed Sci Key Lab, Changsha 410125, Peoples R China; [Pan, Lang; Bai, Lianyang] Hunan Agr Univ, Coll Plant Protect, Changsha 410128, Peoples R China; [Pan, Lang; Yu, Qin; Han, Heping; Powles, Stephen] Univ Western Australia, Sch Agr &amp; Environm, Australian Herbicide Resistance Initiat, Nedlands, WA 6009, Australia; [Mao, Lingfeng; Fan, Longjiang] Zhejiang Univ, Xuan Gu Agr Joint Innovat Ctr, Inst Crop Sci, Hangzhou 310058, Peoples R China; [Nyporko, Alex; Maguza, Anna] Taras Shevchenko Natl Univ Kyiv, Dept Mol Biotechnol &amp; Bioinformat, UA-01033 Kiev, Ukraine</t>
  </si>
  <si>
    <t xml:space="preserve">Hunan Academy of Agricultural Sciences; Hunan Agricultural University; University of Western Australia; Chinese Academy of Agricultural Sciences; Institute of Crop Sciences, CAAS; Zhejiang University; Ministry of Education &amp; Science of Ukraine; Taras Shevchenko National University Kiev</t>
  </si>
  <si>
    <t xml:space="preserve">Bai, LY (corresponding author), Hunan Acad Agr Sci, Hunan Weed Sci Key Lab, Changsha 410125, Peoples R China.;Bai, LY (corresponding author), Hunan Agr Univ, Coll Plant Protect, Changsha 410128, Peoples R China.;Yu, Q; Powles, S (corresponding author), Univ Western Australia, Sch Agr &amp; Environm, Australian Herbicide Resistance Initiat, Nedlands, WA 6009, Australia.</t>
  </si>
  <si>
    <t xml:space="preserve">qin.yu@uwa.edu.au; lybai@hunaas.cn; stephen.powles@uwa.edu.au</t>
  </si>
  <si>
    <t xml:space="preserve">Yu, Qin/B-3486-2011; Han, Heping/H-9346-2014</t>
  </si>
  <si>
    <t xml:space="preserve">Han, Heping/0000-0002-0918-2598; Yu, Qin/0000-0001-6379-9444; Fan, Longjiang/0000-0003-4846-0500; powles, stephen/0000-0001-6375-1977</t>
  </si>
  <si>
    <t xml:space="preserve">National Natural Science Foundation of China [31901905]; Australian Grains Research and Development Corporation; Natural Science Foundation of Hunan Province, China [2020JJ5238]; China Agriculture Research System [CARS-16-E19]; Scientific Research Fund of Hunan Provincial Education Department [19B254]</t>
  </si>
  <si>
    <t xml:space="preserve">National Natural Science Foundation of China(National Natural Science Foundation of China (NSFC)); Australian Grains Research and Development Corporation(Grains R&amp;D Corp); Natural Science Foundation of Hunan Province, China(Natural Science Foundation of Hunan Province); China Agriculture Research System; Scientific Research Fund of Hunan Provincial Education Department(Hunan Provincial Education Department)</t>
  </si>
  <si>
    <t xml:space="preserve">This work was financially supported by the National Natural Science Foundation of China (31901905), the Australian Grains Research and Development Corporation, the Natural Science Foundation of Hunan Province, China (2020JJ5238), China Agriculture Research System (CARS-16-E19), and the Scientific Research Fund of Hunan Provincial Education Department (19B254).</t>
  </si>
  <si>
    <t xml:space="preserve">NATL ACAD SCIENCES</t>
  </si>
  <si>
    <t xml:space="preserve">2101 CONSTITUTION AVE NW, WASHINGTON, DC 20418 USA</t>
  </si>
  <si>
    <t xml:space="preserve">0027-8424</t>
  </si>
  <si>
    <t xml:space="preserve">P NATL ACAD SCI USA</t>
  </si>
  <si>
    <t xml:space="preserve">Proc. Natl. Acad. Sci. U. S. A.</t>
  </si>
  <si>
    <t xml:space="preserve">APR 20</t>
  </si>
  <si>
    <t xml:space="preserve">e2100136118</t>
  </si>
  <si>
    <t xml:space="preserve">10.1073/pnas.2100136118</t>
  </si>
  <si>
    <t xml:space="preserve">RQ5LZ</t>
  </si>
  <si>
    <t xml:space="preserve">WOS:000642461500004</t>
  </si>
  <si>
    <t xml:space="preserve">Baranowska-Kortylewicz, J; Kortylewicz, ZP; McIntyre, EM; Sharp, JG; Coulter, DW</t>
  </si>
  <si>
    <t xml:space="preserve">Baranowska-Kortylewicz, Janina; Kortylewicz, Zbigniew P.; McIntyre, Erin M.; Sharp, John G.; Coulter, Don W.</t>
  </si>
  <si>
    <t xml:space="preserve">Multifarious Functions of Butyrylcholinesterase in Neuroblastoma: Impact of BCHE Deletion on the Neuroblastoma Growth In Vitro and In Vivo</t>
  </si>
  <si>
    <t xml:space="preserve">JOURNAL OF PEDIATRIC HEMATOLOGY ONCOLOGY</t>
  </si>
  <si>
    <t xml:space="preserve">butyrylcholinesterase; neuroblastoma; BCHE-deleted; loss of N-Myc; pathogenesis</t>
  </si>
  <si>
    <t xml:space="preserve">ANAPLASTIC LYMPHOMA KINASE; HIGH-RISK NEUROBLASTOMA; CHOLINESTERASE ACTIVITY; CELL-LINES; NEURONAL DIFFERENTIATION; 13-CIS-RETINOIC ACID; NEUROTROPHIC FACTOR; PROTEIN EXPRESSION; PEANUT AGGLUTININ; MYCN</t>
  </si>
  <si>
    <t xml:space="preserve">The physiological functions of butyrylcholinesterase (BChE) and its role in malignancy remain unexplained. Our studies in children newly diagnosed with neuroblastoma indicated that BChE expressions is proportional to MYCN amplification suggesting that pathogenesis of high-risk disease may be related to the persistent expression of abnormally high levels of tumor-associated BChE. BChE-deficient neuroblastoma cells (KO [knockout]) were produced from MYCN-amplified BE(2)-C cells (WT [wild-type]) by the CRISPR-Cas9 targeted disruption of the BCHE locus. KO cells have no detectable BChE activity. The compensatory acetylcholinesterase activity was not detected. The average population doubling time of KO cells is 47.0 +/- 2.4 hours, &gt;2x longer than WT cells. Reduced proliferation rates of KO cells were accompanied by the loss of N-Myc protein and a significant deactivation of tyrosine kinase receptors associated with the aggressive neuroblastoma phenotype including Ros1, TrkB, and Ltk. Tumorigenicity of WT and KO cells in male mice was essentially identical. In contrast, KO xenografts in female mice were very small (0.37 +/- 0.10 g), similar to 3x smaller compared with WT xenografts (1.11 +/- 0.30 g). Unexpectedly, KO xenografts produced changes in plasma BChE similarly to WT tumors but lesser in magnitude. The disruption of BCHE locus in MYCN-amplified neuroblastoma cells decelerates proliferation and produces neuroblastoma cells that are less aggressive in female mice.</t>
  </si>
  <si>
    <t xml:space="preserve">[Baranowska-Kortylewicz, Janina] Univ Nebraska Med Ctr, Dept Pharmaceut Sci, Coll Pharm, Omaha, NE 68198 USA; [Kortylewicz, Zbigniew P.] Univ Nebraska Med Ctr, Coll Med, Omaha, NE 68198 USA; [McIntyre, Erin M.; Coulter, Don W.] Univ Nebraska Med Ctr, Div Hematol Oncol, Dept Pediat, Omaha, NE 68198 USA; [Sharp, John G.] Univ Nebraska Med Ctr, Genet Cell Biol &amp; Anat, Omaha, NE 68198 USA</t>
  </si>
  <si>
    <t xml:space="preserve">University of Nebraska System; University of Nebraska Medical Center; University of Nebraska System; University of Nebraska Medical Center; University of Nebraska System; University of Nebraska Medical Center; University of Nebraska System; University of Nebraska Medical Center</t>
  </si>
  <si>
    <t xml:space="preserve">Baranowska-Kortylewicz, J (corresponding author), Univ Nebraska Med Ctr, Dept Pharmaceut Sci, 986125 Nebraska Med Ctr, Omaha, NE 68198 USA.</t>
  </si>
  <si>
    <t xml:space="preserve">jbaranow@unmc.edu</t>
  </si>
  <si>
    <t xml:space="preserve">State of Nebraska Pediatric Cancer Research Grant [LB905]</t>
  </si>
  <si>
    <t xml:space="preserve">State of Nebraska Pediatric Cancer Research Grant</t>
  </si>
  <si>
    <t xml:space="preserve">Supported in part by the State of Nebraska Pediatric Cancer Research Grant LB905 (D.W.C., PI).</t>
  </si>
  <si>
    <t xml:space="preserve">LIPPINCOTT WILLIAMS &amp; WILKINS</t>
  </si>
  <si>
    <t xml:space="preserve">PHILADELPHIA</t>
  </si>
  <si>
    <t xml:space="preserve">TWO COMMERCE SQ, 2001 MARKET ST, PHILADELPHIA, PA 19103 USA</t>
  </si>
  <si>
    <t xml:space="preserve">1077-4114</t>
  </si>
  <si>
    <t xml:space="preserve">1536-3678</t>
  </si>
  <si>
    <t xml:space="preserve">J PEDIAT HEMATOL ONC</t>
  </si>
  <si>
    <t xml:space="preserve">J. Pediatr. Hematol. Oncol.</t>
  </si>
  <si>
    <t xml:space="preserve">10.1097/MPH.0000000000002285</t>
  </si>
  <si>
    <t xml:space="preserve">Oncology; Hematology; Pediatrics</t>
  </si>
  <si>
    <t xml:space="preserve">3F4PU</t>
  </si>
  <si>
    <t xml:space="preserve">WOS:000830653000004</t>
  </si>
  <si>
    <t xml:space="preserve">Zheng, QY; Takei-Hoshi, R; Okumura, H; Ito, M; Kawaguchi, K; Otagaki, S; Matsumoto, S; Luo, ZR; Zhang, QL; Shiratake, K</t>
  </si>
  <si>
    <t xml:space="preserve">Zheng, Qingyou; Takei-Hoshi, Rie; Okumura, Hitomi; Ito, Masaki; Kawaguchi, Kohei; Otagaki, Shungo; Matsumoto, Shogo; Luo, Zhengrong; Zhang, Qinglin; Shiratake, Katsuhiro</t>
  </si>
  <si>
    <t xml:space="preserve">Genome editing of SlMYB3R3, a cell cycle transcription factor gene of tomato, induces elongated fruit shape</t>
  </si>
  <si>
    <t xml:space="preserve">Cell cycle; CRISPR; Cas9; cytokinesis; fruit shape; MSA motif; MYB3R; transcription factor; tomato</t>
  </si>
  <si>
    <t xml:space="preserve">DIVISION PLANE ORIENTATION; WIDE IDENTIFICATION; EXPRESSION ANALYSIS; SPATIAL CONTROL; CYTOKINESIS; SUN; FAMILY; GROWTH; OVEREXPRESSION; TOLERANCE</t>
  </si>
  <si>
    <t xml:space="preserve">Fruit shape is an important trait that attracts consumers, and the regulation of genes related to cell division is crucial for shaping multicellular organs. In Arabidopsis, MYB3R transcription factors, which harbor three imperfect repeats in the N-terminus, control organ growth by regulating cell division. However, the function of MYB3Rs in tomato remains unknown. Here, we characterized tomato SlMYB3R3, which was preferentially expressed in flowers and placed in a subclade with two Arabidopsis cell cycle suppressors (MYB3R3/5). slmyb3r3 knockout mutants were generated using the CRISPR/Cas9 system. Morphological observation of the slmyb3r3 mutants showed that fruits that were elongated and occasionally peanut-like in shape were formed, which was caused by significantly increased cell numbers in the longitudinal direction. Transcriptome and yeast one-hybrid assay results suggested that SlMYB3R3 acted as a suppressor of cell-cycle-related genes by binding to the mitosis-specific activator (MSA) motifs in their promoters. Taken together, knock out of the suppressor SlMYB3R3 leads to elongated fruit, which results from the altered cell division pattern at the ovary stage, by regulating cell-cycle-related genes in an MSA-dependent manner. Our results suggest that SlMYB3R3 and its orthologs have the potential to change fruit shape as part of the molecular breeding of fruit crops. Knock out of SlMYB3R3alters the cell division pattern in tomato ovary and leads to elongated fruits by regulating cell-cycle-related genes at the ovary stage in an MSA-dependent manner.</t>
  </si>
  <si>
    <t xml:space="preserve">[Zheng, Qingyou; Takei-Hoshi, Rie; Okumura, Hitomi; Kawaguchi, Kohei; Otagaki, Shungo; Matsumoto, Shogo; Shiratake, Katsuhiro] Nagoya Univ, Grad Sch Bioagr Sci, Nagoya 4648601, Japan; [Zheng, Qingyou; Luo, Zhengrong; Zhang, Qinglin] Huazhong Agr Univ, Key Lab Hort Plant Biol, Wuhan 430070, Peoples R China; [Ito, Masaki] Kanazawa Univ, Coll Sci &amp; Engn, Sch Biol Sci &amp; Technol, Kanazawa 9201192, Japan</t>
  </si>
  <si>
    <t xml:space="preserve">Nagoya University; Huazhong Agricultural University; Kanazawa University</t>
  </si>
  <si>
    <t xml:space="preserve">Shiratake, K (corresponding author), Nagoya Univ, Grad Sch Bioagr Sci, Nagoya 4648601, Japan.</t>
  </si>
  <si>
    <t xml:space="preserve">shira@agr.nagoya-u.ac.jp</t>
  </si>
  <si>
    <t xml:space="preserve">SHIRATAKE, Katsuhiro/0000-0002-2608-7912</t>
  </si>
  <si>
    <t xml:space="preserve">10.1093/jxb/erac352</t>
  </si>
  <si>
    <t xml:space="preserve">WOS:000891555900001</t>
  </si>
  <si>
    <t xml:space="preserve">Ren, XL; Han, PY; Meng, YT</t>
  </si>
  <si>
    <t xml:space="preserve">Ren, Xin-Lu; Han, Peiyu; Meng, Yiteng</t>
  </si>
  <si>
    <t xml:space="preserve">Aflatoxin B1-Induced COX-2 Expression Promotes Mitophagy and Contributes to Lipid Accumulation in Hepatocytes In Vitro and In Vivo</t>
  </si>
  <si>
    <t xml:space="preserve">INTERNATIONAL JOURNAL OF TOXICOLOGY</t>
  </si>
  <si>
    <t xml:space="preserve">aflatoxin B1; COX-2; mitophagy; steatosis</t>
  </si>
  <si>
    <t xml:space="preserve">MITOCHONDRIAL BIOGENESIS; NASOPHARYNGEAL CARCINOMA; INDUCED HEPATOTOXICITY; DNA-DAMAGE; CYCLOOXYGENASE-2; EXPOSURE; METABOLITES; APOPTOSIS; DRUGS</t>
  </si>
  <si>
    <t xml:space="preserve">Aim: Aflatoxin B1 (AFB1) is hepatotoxic. Numerous studies have shown that mitochondria play an essential role in AFB1-induced steatosis. However, the mechanisms of AFB1-induced steatosis via mitochondria are still obscure. The present study aimed to confirm that AFB1 causes hepatocyte steatosis regulated by cyclooxygenase-2 (COX-2)-induced mitophagy, both in vivo and in vitro. Methods: Adult male C57BL/6 mice were randomly divided into control group with the same volume of peanut oil and exposure group administered 0.6 mg/kg AFB1 once in 2 days for 1 month. HepG2 and Cas9-PTGS2 cells were treated with 5 mu M AFB1 for 48 hours. Then, various indicators were evaluated. Results: Aflatoxin B1 causes liver injury and steatosis with increased alanine aminotransferase, aspartate aminotransferase, total cholesterol, total triglyceride levels in vivo and in vitro, and elevated lipid droplets in HepG2 cells. Cyclooxygenase-2 and mitophagy pathway were induced by AFB1 in both liver tissues and cultured HepG2 cells. Further studies have shown that knockout of COX-2 with the CRISPR/Cas9 system inhibited the AFB1-induced mitophagy and steatosis in HepG2 cells. Also, the inhibition of PTEN-induced putative kinase with RNA interference attenuated the AFB1-induced steatosis. Conclusions: The results of the current study suggested that AFB1 increases the expression of COX-2, which, in turn, elevates the level of mitophagy, thereby disrupting the normal mitochondrial lipid metabolism and causing steatosis. Thus, this study implies that COX-2 may be a potential target for therapy against AFB1-induced steatosis.</t>
  </si>
  <si>
    <t xml:space="preserve">[Ren, Xin-Lu] Nanchang Univ, Queen Mary Coll, Nanchang, Jiangxi, Peoples R China; [Han, Peiyu] Jiangnan Univ, Wuxi Sch Med, Wuxi, Jiangsu, Peoples R China; [Meng, Yiteng] Jinan Univ, Dept Gastroenterol, Shenzhen Peoples Hosp, Clin Med Coll 2, Shenzhen 518020, Guangdong, Peoples R China; [Meng, Yiteng] Southern Univ Sci &amp; Technol, Affiliated Hosp 1, Shenzhen 518020, Guangdong, Peoples R China</t>
  </si>
  <si>
    <t xml:space="preserve">Nanchang University; Jiangnan University; Jinan University; Southern University of Science &amp; Technology</t>
  </si>
  <si>
    <t xml:space="preserve">Meng, YT (corresponding author), Jinan Univ, Dept Gastroenterol, Shenzhen Peoples Hosp, Clin Med Coll 2, Shenzhen 518020, Guangdong, Peoples R China.;Meng, YT (corresponding author), Southern Univ Sci &amp; Technol, Affiliated Hosp 1, Shenzhen 518020, Guangdong, Peoples R China.</t>
  </si>
  <si>
    <t xml:space="preserve">mengyiteng1990@163.com</t>
  </si>
  <si>
    <t xml:space="preserve">Meng, Yiteng/0000-0002-0413-9048</t>
  </si>
  <si>
    <t xml:space="preserve">SAGE PUBLICATIONS INC</t>
  </si>
  <si>
    <t xml:space="preserve">THOUSAND OAKS</t>
  </si>
  <si>
    <t xml:space="preserve">2455 TELLER RD, THOUSAND OAKS, CA 91320 USA</t>
  </si>
  <si>
    <t xml:space="preserve">1091-5818</t>
  </si>
  <si>
    <t xml:space="preserve">1092-874X</t>
  </si>
  <si>
    <t xml:space="preserve">INT J TOXICOL</t>
  </si>
  <si>
    <t xml:space="preserve">Int. J. Toxicol.</t>
  </si>
  <si>
    <t xml:space="preserve">10.1177/1091581820939081</t>
  </si>
  <si>
    <t xml:space="preserve">JUL 2020</t>
  </si>
  <si>
    <t xml:space="preserve">Pharmacology &amp; Pharmacy; Toxicology</t>
  </si>
  <si>
    <t xml:space="preserve">OS5FY</t>
  </si>
  <si>
    <t xml:space="preserve">WOS:000550754000001</t>
  </si>
  <si>
    <t xml:space="preserve">Wang, LL; Liang, JJ; Zhou, Y; Tian, T; Zhang, BL; Duanmu, DQ</t>
  </si>
  <si>
    <t xml:space="preserve">Wang, Longlong; Liang, Jianjun; Zhou, Yu; Tian, Tao; Zhang, Baoli; Duanmu, Deqiang</t>
  </si>
  <si>
    <t xml:space="preserve">Molecular Characterization of Carbonic Anhydrase Genes in Lotus japonicus and Their Potential Roles in Symbiotic Nitrogen Fixation</t>
  </si>
  <si>
    <t xml:space="preserve">carbonic anhydrase; Lotus japonicus; root nodule; symbiotic nitrogen fixation</t>
  </si>
  <si>
    <t xml:space="preserve">SOYBEAN ROOT-NODULES; MESORHIZOBIUM-LOTI; CO2 FIXATION; ALPHA; EXPRESSION; BETA; PHOTOSYNTHESIS; LEGHEMOGLOBIN; RHIZOBIUM; EVOLUTION</t>
  </si>
  <si>
    <t xml:space="preserve">Carbonic anhydrase (CA) plays a vital role in photosynthetic tissues of higher plants, whereas its non-photosynthetic role in the symbiotic root nodule was rarely characterized. In this study, 13 CA genes were identified in the model legume Lotus japonicus by comparison with Arabidopsis CA genes. Using qPCR and promoter-reporter fusion methods, three previously identified nodule-enhanced CA genes (Lj alpha CA2, Lj alpha CA6, and Lj beta CA1) have been further characterized, which exhibit different spatiotemporal expression patterns during nodule development. Lj alpha CA2 was expressed in the central infection zone of the mature nodule, including both infected and uninfected cells. Lj alpha CA6 was restricted to the vascular bundle of the root and nodule. As for Lj beta CA1, it was expressed in most cell types of nodule primordia but only in peripheral cortical cells and uninfected cells of the mature nodule. Using CRISPR/Cas9 technology, the knockout of Lj beta CA1 or both Lj alpha CA2 and its homolog, Lj alpha CA1, did not result in abnormal symbiotic phenotype compared with the wild-type plants, suggesting that Lj beta CA1 or Lj alpha CA1/2 are not essential for the nitrogen fixation under normal symbiotic conditions. Nevertheless, the nodule-enhanced expression patterns and the diverse distributions in different types of cells imply their potential functions during root nodule symbiosis, such as CO2 fixation, N assimilation, and pH regulation, which await further investigations.</t>
  </si>
  <si>
    <t xml:space="preserve">[Wang, Longlong; Liang, Jianjun; Zhou, Yu; Tian, Tao; Zhang, Baoli; Duanmu, Deqiang] Huazhong Agr Univ, Coll Life Sci &amp; Technol, State Key Lab Agr Microbiol, Wuhan 430070, Peoples R China</t>
  </si>
  <si>
    <t xml:space="preserve">Wang, LL; Duanmu, DQ (corresponding author), Huazhong Agr Univ, Coll Life Sci &amp; Technol, State Key Lab Agr Microbiol, Wuhan 430070, Peoples R China.</t>
  </si>
  <si>
    <t xml:space="preserve">llwang@mail.hzau.edu.cn; jianjunliang@webmail.hzau.edu.cn; zhou_yu@webmail.hzau.edu.cn; 2020304110157@webmail.hzau.edu.cn; zhangbaoli123@webmail.hzau.edu.cn; dmdq2008@gmail.com</t>
  </si>
  <si>
    <t xml:space="preserve">China Postdoctoral Science Foundation [2020M680103]; National Natural Science Foundation of China [32000192, 31870220]; Natural Science Foundation of Hubei Province [2020CFA008]</t>
  </si>
  <si>
    <t xml:space="preserve">China Postdoctoral Science Foundation(China Postdoctoral Science Foundation); National Natural Science Foundation of China(National Natural Science Foundation of China (NSFC)); Natural Science Foundation of Hubei Province(Natural Science Foundation of Hubei Province)</t>
  </si>
  <si>
    <t xml:space="preserve">This research was funded by the China Postdoctoral Science Foundation (Grant No. 2020M680103), the National Natural Science Foundation of China (Grant No. 32000192, 31870220), and the Natural Science Foundation of Hubei Province (2020CFA008).</t>
  </si>
  <si>
    <t xml:space="preserve">10.3390/ijms22157766</t>
  </si>
  <si>
    <t xml:space="preserve">TV6SE</t>
  </si>
  <si>
    <t xml:space="preserve">WOS:000681850100001</t>
  </si>
  <si>
    <t xml:space="preserve">Wang, Q; Huang, YG; Ren, ZJ; Zhang, XX; Ren, J; Su, JQ; Zhang, C; Tian, J; Yu, YJ; Gao, GGF; Li, LG; Kong, ZS</t>
  </si>
  <si>
    <t xml:space="preserve">Wang, Qi; Huang, Yige; Ren, Zhijie; Zhang, Xiaxia; Ren, Jing; Su, Jiaqi; Zhang, Chen; Tian, Juan; Yu, Yanjun; Gao, George F.; Li, Legong; Kong, Zhaosheng</t>
  </si>
  <si>
    <t xml:space="preserve">Transfer cells mediate nitrate uptake to control root nodule symbiosis</t>
  </si>
  <si>
    <t xml:space="preserve">NATURE PLANTS</t>
  </si>
  <si>
    <t xml:space="preserve">NITROGEN-FIXATION; SOYBEAN NODULES; NITRIC-OXIDE; ARABIDOPSIS; TRANSPORTERS; LEGHEMOGLOBIN; PATHWAY; CHANNEL</t>
  </si>
  <si>
    <t xml:space="preserve">Root nodule symbiosis enables nitrogen fixation in legumes and, therefore, improves crop production for sustainable agriculture(1,2). Environmental nitrate levels affect nodulation and nitrogen fixation, but the mechanisms by which legume plants modulate nitrate uptake to regulate nodule symbiosis remain unclear(1). Here, we identify a member of the Medicago truncatula nitrate peptide family (NPF), NPF7.6, which is expressed specifically in the nodule vasculature. NPF7.6 localizes to the plasma membrane of nodule transfer cells (NTCs), where it functions as a high-affinity nitrate transporter. Transfer cells show characteristic wall ingrowths that enhance the capacity for membrane transport at the apoplasmic-symplasmic interface between the vasculature and surrounding tissues(3). Importantly, knockout of NPF7.6 using CRISPR-Cas9 resulted in developmental defects of the nodule vasculature, with excessive expansion of NTC plasma membranes. npf7.6 nodules showed severely compromised nitrate responsiveness caused by an attenuated ability to transport nitrate. Moreover, npf7.6 nodules exhibited disturbed nitric oxide homeostasis and a notable decrease in nitrogenase activity. Our findings indicate that NPF7.6 has been co-opted into a regulatory role in nodulation, functioning in nitrate uptake through NTCs to fine-tune nodule symbiosis in response to fluctuating environmental nitrate status. These observations will inform efforts to optimize nitrogen fixation in legume crops. Symbiotic rhizobium bacteria are hosted in root nodules in legumes. In Medicago, NPF7.6 is a high-affinity nitrate transporter that is expressed in nodule transfer cells. It is vital for correct uptake of nitrate by nodules and for their development.</t>
  </si>
  <si>
    <t xml:space="preserve">[Wang, Qi; Huang, Yige; Zhang, Xiaxia; Ren, Jing; Zhang, Chen; Tian, Juan; Yu, Yanjun; Kong, Zhaosheng] Chinese Acad Sci, Innovat Acad Seed Design, Inst Microbiol, State Key Lab Plant Genom, Beijing, Peoples R China; [Huang, Yige; Zhang, Xiaxia; Ren, Jing; Zhang, Chen; Kong, Zhaosheng] Univ Chinese Acad Sci, Coll Adv Agr Sci, Beijing, Peoples R China; [Ren, Zhijie; Li, Legong] Capital Normal Univ, Coll Life Sci, Beijing, Peoples R China; [Su, Jiaqi; Gao, George F.] Chinese Acad Sci, Key Lab Pathogen Microbiol &amp; Immunol, Inst Microbiol, Beijing, Peoples R China</t>
  </si>
  <si>
    <t xml:space="preserve">Chinese Academy of Sciences; Chinese Academy of Sciences; University of Chinese Academy of Sciences, CAS; Capital Normal University; Chinese Academy of Sciences; Institute of Microbiology, CAS</t>
  </si>
  <si>
    <t xml:space="preserve">Kong, ZS (corresponding author), Chinese Acad Sci, Innovat Acad Seed Design, Inst Microbiol, State Key Lab Plant Genom, Beijing, Peoples R China.;Kong, ZS (corresponding author), Univ Chinese Acad Sci, Coll Adv Agr Sci, Beijing, Peoples R China.</t>
  </si>
  <si>
    <t xml:space="preserve">zskong@im.ac.cn</t>
  </si>
  <si>
    <t xml:space="preserve">Gao, George Fu/ABD-5229-2021</t>
  </si>
  <si>
    <t xml:space="preserve">Wang, Qi/0000-0001-8386-440X</t>
  </si>
  <si>
    <t xml:space="preserve">Strategic Priority Research Program of the Chinese Academy of Sciences [XDB27040210]; National Transgenic Major Program [2019ZX08010-004]; National Science Fund for Distinguished Young Scholars [31925003]; State Key Laboratory of Plant Genomics</t>
  </si>
  <si>
    <t xml:space="preserve">Strategic Priority Research Program of the Chinese Academy of Sciences(Chinese Academy of Sciences); National Transgenic Major Program; National Science Fund for Distinguished Young Scholars(National Natural Science Foundation of China (NSFC)National Science Fund for Distinguished Young Scholars); State Key Laboratory of Plant Genomics</t>
  </si>
  <si>
    <t xml:space="preserve">We thank Y. Wang for providing M. truncatula R108 seeds and the pCambia1391z expression vector; X. Li and X. taking SEM images; Y. Feng for 3D reconstruction; Y. Li and D. Chen for assistance with the nitrogenase activity assay; L. Su and Y. Wu for providing technical assistance with imaging; and Y. Xue, Y. Wang, C. Chu, B. Hu and W. Wang for discussion. This study was supported by the Strategic Priority Research Program of the Chinese Academy of Sciences (grant no. XDB27040210), National Transgenic Major Program (grant no. 2019ZX08010-004), National Science Fund for Distinguished Young Scholars (grant no. 31925003) and by grants from the State Key Laboratory of Plant Genomics.</t>
  </si>
  <si>
    <t xml:space="preserve">2055-026X</t>
  </si>
  <si>
    <t xml:space="preserve">2055-0278</t>
  </si>
  <si>
    <t xml:space="preserve">NAT PLANTS</t>
  </si>
  <si>
    <t xml:space="preserve">Nat. Plants</t>
  </si>
  <si>
    <t xml:space="preserve">+</t>
  </si>
  <si>
    <t xml:space="preserve">10.1038/s41477-020-0683-6</t>
  </si>
  <si>
    <t xml:space="preserve">JUN 2020</t>
  </si>
  <si>
    <t xml:space="preserve">MK4BP</t>
  </si>
  <si>
    <t xml:space="preserve">WOS:000538961400004</t>
  </si>
  <si>
    <t xml:space="preserve">Jones, AC; Lin, PA; Peiffer, M; Felton, G</t>
  </si>
  <si>
    <t xml:space="preserve">Jones, Anne C.; Lin, Po-An; Peiffer, Michelle; Felton, Gary</t>
  </si>
  <si>
    <t xml:space="preserve">Caterpillar Salivary Glucose Oxidase Decreases Green Leaf Volatile Emission and Increases Terpene Emission from Maize</t>
  </si>
  <si>
    <t xml:space="preserve">JOURNAL OF CHEMICAL ECOLOGY</t>
  </si>
  <si>
    <t xml:space="preserve">Helicoverpa zea; Volatile organic compounds (VOCs); Glucose oxidase (GOX); Maize; Stomata</t>
  </si>
  <si>
    <t xml:space="preserve">OXIDATIVE BURST; PLANT DEFENSES; HERBIVORES; INSECTS; ATTRACT; WEAPON; LEAVES; GENES; ROLES; CUES</t>
  </si>
  <si>
    <t xml:space="preserve">Caterpillar salivary glucose oxidase (GOX) can function as both an elicitor or as an effector of plant defense responses depending upon the system. Treatment with GOX reduces the stomatal aperture of tomato and soybean leaves, thereby reducing the emission of volatile organic compounds (VOCs), that are important indirect defense responses of plants by attracting natural enemies of the caterpillars. Here we examined the effect of fungal GOX (fungal glucose oxidases have been used to determine specificity in defense response elicitation) on stomatal closure of maize leaves and on the volatile emission pattern whole maize plants. We also used salivary gland homogenate from wild-type and CRISPR-Cas9 Helicoverpa zea mutants deficient in GOX activity to determine the effect caterpillar saliva with and without GOX had on maize volatile emission. Collecting volatiles at 2-hour intervals allowed us to examine the changes in emission over time. Fungal GOX reduced the stomatal aperture in maize leaves, which may have influenced the observed significant reduction in total green leaf volatile (GLV) emission. Furthermore, fungal GOX significantly increased the emission of several key terpenes: linalool, DMNT, and Z-&amp; beta;-farnesene from maize, while salivary gland homogenate from wild type (WT; GOX+) H. zea increased the emission of &amp; alpha;-pinene, &amp; beta;-pinene, and ocimene compared to H. zea unable to synthesize GOX. This study addressed a significant knowledge gap about the effect of GOX on maize volatiles and provides a baseline for further research on the effect of GOX on the regulation of terpene synthase genes and their relation to terpene volatile emission.</t>
  </si>
  <si>
    <t xml:space="preserve">[Jones, Anne C.] Virginia Polytech Inst &amp; State Univ, Entomol, Blacksburg, VA 24061 USA; [Lin, Po-An] Natl Taiwan Univ, Entomol, New Taipei, Taiwan; [Peiffer, Michelle; Felton, Gary] Penn State Univ, Entomol, State Coll, PA USA</t>
  </si>
  <si>
    <t xml:space="preserve">Virginia Polytechnic Institute &amp; State University; National Taiwan University; Pennsylvania Commonwealth System of Higher Education (PCSHE); Pennsylvania State University</t>
  </si>
  <si>
    <t xml:space="preserve">Jones, AC (corresponding author), Virginia Polytech Inst &amp; State Univ, Entomol, Blacksburg, VA 24061 USA.</t>
  </si>
  <si>
    <t xml:space="preserve">annej@vt.edu</t>
  </si>
  <si>
    <t xml:space="preserve">0098-0331</t>
  </si>
  <si>
    <t xml:space="preserve">1573-1561</t>
  </si>
  <si>
    <t xml:space="preserve">J CHEM ECOL</t>
  </si>
  <si>
    <t xml:space="preserve">J. Chem. Ecol.</t>
  </si>
  <si>
    <t xml:space="preserve">2023 JUL 11</t>
  </si>
  <si>
    <t xml:space="preserve">10.1007/s10886-023-01440-3</t>
  </si>
  <si>
    <t xml:space="preserve">Biochemistry &amp; Molecular Biology; Ecology</t>
  </si>
  <si>
    <t xml:space="preserve">Biochemistry &amp; Molecular Biology; Environmental Sciences &amp; Ecology</t>
  </si>
  <si>
    <t xml:space="preserve">L5TA7</t>
  </si>
  <si>
    <t xml:space="preserve">WOS:001023876800001</t>
  </si>
  <si>
    <t xml:space="preserve">Chou, PH; Luo, CK; Wali, N; Lin, WY; Ng, SK; Wang, CH; Zhao, M; Lin, SW; Yang, PM; Liu, PJ; Shie, JJ; Wei, TT</t>
  </si>
  <si>
    <t xml:space="preserve">Chou, Pei-Hsuan; Luo, Cong-Kai; Wali, Niaz; Lin, Wen-Yen; Ng, Shang-Kok; Wang, Chun-Hao; Zhao, Mingtao; Lin, Sheng-Wei; Yang, Pei-Ming; Liu, Pin-Jung; Shie, Jiun-Jie; Wei, Tzu-Tang</t>
  </si>
  <si>
    <t xml:space="preserve">A chemical probe inhibitor targeting STAT1 restricts cancer stem cell traits and angiogenesis in colorectal cancer</t>
  </si>
  <si>
    <t xml:space="preserve">JOURNAL OF BIOMEDICAL SCIENCE</t>
  </si>
  <si>
    <t xml:space="preserve">STAT1; Colorectal cancer; Stemness; Angiogenesis; 4'; 5; 7-trihydroxyisoflavone (THIF); BODIPY-THIF</t>
  </si>
  <si>
    <t xml:space="preserve">SIGNALING PATHWAY; TUMOR GROWTH; T-BET; EXPRESSION; RESISTANCE; HETEROGENEITY; TRANSDUCTION; INFLAMMATION; ACTIVATION; IMMUNITY</t>
  </si>
  <si>
    <t xml:space="preserve">Background Colorectal cancer (CRC) is a worldwide cancer with rising annual incidence. New medications for patients with CRC are still needed. Recently, fluorescent chemical probes have been developed for cancer imaging and therapy. Signal transducer and activator of transcription 1 (STAT1) has complex functions in tumorigenesis and its role in CRC still needs further investigation. Methods RNA sequencing datasets in the NCBI GEO repository were analyzed to investigate the expression of STAT1 in patients with CRC. Xenograft mouse models, tail vein injection mouse models, and azoxymethane/dextran sodium sulfate (AOM/DSS) mouse models were generated to study the roles of STAT1 in CRC. A ligand-based high-throughput virtual screening approach combined with SWEETLEAD chemical database analysis was used to discover new STAT1 inhibitors. A newly designed and synthesized fluorescently labeled 4',5,7-trihydroxyisoflavone (THIF) probe (BODIPY-THIF) elucidated the mechanistic actions of STAT1 and THIF in vitro and in vivo. Colonosphere formation assay and chick chorioallantoic membrane assay were used to evaluate stemness and angiogenesis, respectively. Results Upregulation of STAT1 was observed in patients with CRC and in mouse models of AOM/DSS-induced CRC and metastatic CRC. Knockout of STAT1 in CRC cells reduced tumor growth in vivo. We then combined a high-throughput virtual screening approach and analysis of the SWEETLEAD chemical database and found that THIF, a flavonoid abundant in soybeans, was a novel STAT1 inhibitor. THIF inhibited STAT1 phosphorylation and might bind to the STAT1 SH2 domain, leading to blockade of STAT1-STAT1 dimerization. The results of in vitro and in vivo binding studies of THIF and STAT1 were validated. The pharmacological treatment with BODIPY-THIF or ablation of STAT1 via a CRISPR/Cas9-based strategy abolished stemness and angiogenesis in CRC. Oral administration of BODIPY-THIF attenuated colitis symptoms and tumor growth in the mouse model of AOM/DSS-induced CRC. Conclusions This study demonstrates that STAT1 plays an oncogenic role in CRC. BODIPY-THIF is a new chemical probe inhibitor of STAT1 that reduces stemness and angiogenesis in CRC. BODIPY-THIF can be a potential tool for CRC therapy as well as cancer cell imaging.</t>
  </si>
  <si>
    <t xml:space="preserve">[Chou, Pei-Hsuan; Luo, Cong-Kai; Ng, Shang-Kok; Wei, Tzu-Tang] Natl Taiwan Univ, Coll Med, Dept &amp; Grad Inst Pharmacol, 1 Jen Ai Rd,1st Sect, Taipei 10051, Taiwan; [Wali, Niaz; Shie, Jiun-Jie] Acad Sinica, Inst Chem, 128 Acad Rd,Sect 2, Taipei 11529, Taiwan; [Wali, Niaz] Natl Taiwan Univ, Coll Life Sci, Inst Biochem Sci, Taipei 10617, Taiwan; [Wali, Niaz; Wei, Tzu-Tang] Acad Sinica, Taiwan Int Grad Program Chem Biol &amp; Mol Biophys T, Chem Biol &amp; Mol Biophys, Taipei 11529, Taiwan; [Lin, Wen-Yen] Natl Taiwan Univ, Coll Med, Sch Pharm, Taipei 10051, Taiwan; [Wang, Chun-Hao] Natl Tai Wan Univ, Coll Med, Sch Med, Taipei 10051, Taiwan; [Zhao, Mingtao] Nationwide Childrens Hosp, Ctr Cardiovasc Res, Abigail Wexner Res Inst, Columbus, OH 43210 USA; [Zhao, Mingtao] Nationwide Childrens Hosp, Heart Ctr, Columbus, OH 43210 USA; [Zhao, Mingtao] Ohio State Univ, Coll Med, Dept Pediat, Columbus, OH 43210 USA; [Lin, Sheng-Wei] Acad Sinica, Inst Biol Chem, Taipei 11529, Taiwan; [Yang, Pei-Ming] Taipei Medi Cal Univ, Coll Med Sci &amp; Technol, Grad Inst Canc Biol &amp; Drug Discovery, Taipei 11031, Taiwan; [Liu, Pin-Jung] Taipei Med Univ, Coll Pharm, Sch Pharm, Taipei 11031, Taiwan</t>
  </si>
  <si>
    <t xml:space="preserve">National Taiwan University; Academia Sinica - Taiwan; National Taiwan University; Academia Sinica - Taiwan; National Taiwan University; University System of Ohio; Ohio State University; Nationwide Childrens Hospital; University System of Ohio; Ohio State University; Nationwide Childrens Hospital; University System of Ohio; Ohio State University; Academia Sinica - Taiwan; Taipei Medical University</t>
  </si>
  <si>
    <t xml:space="preserve">Wei, TT (corresponding author), Natl Taiwan Univ, Coll Med, Dept &amp; Grad Inst Pharmacol, 1 Jen Ai Rd,1st Sect, Taipei 10051, Taiwan.;Shie, JJ (corresponding author), Acad Sinica, Inst Chem, 128 Acad Rd,Sect 2, Taipei 11529, Taiwan.;Wei, TT (corresponding author), Acad Sinica, Taiwan Int Grad Program Chem Biol &amp; Mol Biophys T, Chem Biol &amp; Mol Biophys, Taipei 11529, Taiwan.</t>
  </si>
  <si>
    <t xml:space="preserve">shiejj@gate.sinica.edu.tw; ttwei@ntu.edu.tw</t>
  </si>
  <si>
    <t xml:space="preserve">WEI, TZU-TANG/AAT-8447-2020; Shie, Jiun-Jie/M-5424-2013; Lin, Wen-Yen/O-3632-2018; Lin, Sheng-Wei/G-8142-2015</t>
  </si>
  <si>
    <t xml:space="preserve">Shie, Jiun-Jie/0000-0003-0856-214X; Lin, Wen-Yen/0000-0002-5748-0151; Lin, Sheng-Wei/0000-0001-7777-2090</t>
  </si>
  <si>
    <t xml:space="preserve">Taiwan Ministry of Science and Technology [110-2636-B-002-016]; National Taiwan University College of Medicine [110L4000]</t>
  </si>
  <si>
    <t xml:space="preserve">Taiwan Ministry of Science and Technology; National Taiwan University College of Medicine(National Taiwan University)</t>
  </si>
  <si>
    <t xml:space="preserve">This work was supported by Taiwan Ministry of Science and Technology (110-2636-B-002-016) and National Taiwan University College of Medicine (110L4000).</t>
  </si>
  <si>
    <t xml:space="preserve">1021-7770</t>
  </si>
  <si>
    <t xml:space="preserve">1423-0127</t>
  </si>
  <si>
    <t xml:space="preserve">J BIOMED SCI</t>
  </si>
  <si>
    <t xml:space="preserve">J. Biomed. Sci.</t>
  </si>
  <si>
    <t xml:space="preserve">MAR 22</t>
  </si>
  <si>
    <t xml:space="preserve">10.1186/s12929-022-00803-4</t>
  </si>
  <si>
    <t xml:space="preserve">Cell Biology; Medicine, Research &amp; Experimental</t>
  </si>
  <si>
    <t xml:space="preserve">Cell Biology; Research &amp; Experimental Medicine</t>
  </si>
  <si>
    <t xml:space="preserve">ZW8LZ</t>
  </si>
  <si>
    <t xml:space="preserve">WOS:000771459300001</t>
  </si>
</sst>
</file>

<file path=xl/styles.xml><?xml version="1.0" encoding="utf-8"?>
<styleSheet xmlns="http://schemas.openxmlformats.org/spreadsheetml/2006/main">
  <numFmts count="1">
    <numFmt numFmtId="164" formatCode="General"/>
  </numFmts>
  <fonts count="5">
    <font>
      <sz val="10"/>
      <name val="Arial"/>
      <family val="0"/>
    </font>
    <font>
      <sz val="10"/>
      <name val="Arial"/>
      <family val="0"/>
    </font>
    <font>
      <sz val="10"/>
      <name val="Arial"/>
      <family val="0"/>
    </font>
    <font>
      <sz val="10"/>
      <name val="Arial"/>
      <family val="0"/>
    </font>
    <font>
      <sz val="10"/>
      <name val="Noto Sans"/>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T18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c r="AL1" s="1" t="s">
        <v>37</v>
      </c>
      <c r="AM1" s="1" t="s">
        <v>38</v>
      </c>
      <c r="AN1" s="1" t="s">
        <v>39</v>
      </c>
      <c r="AO1" s="1" t="s">
        <v>40</v>
      </c>
      <c r="AP1" s="1" t="s">
        <v>41</v>
      </c>
      <c r="AQ1" s="1" t="s">
        <v>42</v>
      </c>
      <c r="AR1" s="1" t="s">
        <v>43</v>
      </c>
      <c r="AS1" s="1" t="s">
        <v>44</v>
      </c>
      <c r="AT1" s="1" t="s">
        <v>45</v>
      </c>
      <c r="AU1" s="1" t="s">
        <v>46</v>
      </c>
      <c r="AV1" s="1" t="s">
        <v>47</v>
      </c>
      <c r="AW1" s="1" t="s">
        <v>48</v>
      </c>
      <c r="AX1" s="1" t="s">
        <v>49</v>
      </c>
      <c r="AY1" s="1" t="s">
        <v>50</v>
      </c>
      <c r="AZ1" s="1" t="s">
        <v>51</v>
      </c>
      <c r="BA1" s="1" t="s">
        <v>52</v>
      </c>
      <c r="BB1" s="1" t="s">
        <v>53</v>
      </c>
      <c r="BC1" s="1" t="s">
        <v>54</v>
      </c>
      <c r="BD1" s="1" t="s">
        <v>55</v>
      </c>
      <c r="BE1" s="1" t="s">
        <v>56</v>
      </c>
      <c r="BF1" s="1" t="s">
        <v>57</v>
      </c>
      <c r="BG1" s="1" t="s">
        <v>58</v>
      </c>
      <c r="BH1" s="1" t="s">
        <v>59</v>
      </c>
      <c r="BI1" s="1" t="s">
        <v>60</v>
      </c>
      <c r="BJ1" s="1" t="s">
        <v>61</v>
      </c>
      <c r="BK1" s="1" t="s">
        <v>62</v>
      </c>
      <c r="BL1" s="1" t="s">
        <v>63</v>
      </c>
      <c r="BM1" s="1" t="s">
        <v>64</v>
      </c>
      <c r="BN1" s="1" t="s">
        <v>65</v>
      </c>
      <c r="BO1" s="1" t="s">
        <v>66</v>
      </c>
      <c r="BP1" s="1" t="s">
        <v>67</v>
      </c>
      <c r="BQ1" s="1" t="s">
        <v>68</v>
      </c>
      <c r="BR1" s="1" t="s">
        <v>69</v>
      </c>
      <c r="BS1" s="1" t="s">
        <v>70</v>
      </c>
      <c r="BT1" s="1" t="s">
        <v>71</v>
      </c>
    </row>
    <row r="2" customFormat="false" ht="12.75" hidden="false" customHeight="false" outlineLevel="0" collapsed="false">
      <c r="A2" s="1" t="s">
        <v>72</v>
      </c>
      <c r="B2" s="1" t="s">
        <v>73</v>
      </c>
      <c r="C2" s="1"/>
      <c r="D2" s="1" t="s">
        <v>74</v>
      </c>
      <c r="E2" s="1"/>
      <c r="F2" s="1" t="s">
        <v>75</v>
      </c>
      <c r="G2" s="1"/>
      <c r="H2" s="1"/>
      <c r="I2" s="1" t="s">
        <v>76</v>
      </c>
      <c r="J2" s="1" t="s">
        <v>77</v>
      </c>
      <c r="K2" s="1" t="s">
        <v>78</v>
      </c>
      <c r="L2" s="1"/>
      <c r="M2" s="1" t="s">
        <v>79</v>
      </c>
      <c r="N2" s="1" t="s">
        <v>80</v>
      </c>
      <c r="O2" s="1"/>
      <c r="P2" s="1"/>
      <c r="Q2" s="1"/>
      <c r="R2" s="1"/>
      <c r="S2" s="1"/>
      <c r="T2" s="1" t="s">
        <v>81</v>
      </c>
      <c r="U2" s="1" t="s">
        <v>82</v>
      </c>
      <c r="V2" s="1" t="s">
        <v>83</v>
      </c>
      <c r="W2" s="1" t="s">
        <v>84</v>
      </c>
      <c r="X2" s="1" t="s">
        <v>85</v>
      </c>
      <c r="Y2" s="1" t="s">
        <v>86</v>
      </c>
      <c r="Z2" s="1"/>
      <c r="AA2" s="1" t="s">
        <v>87</v>
      </c>
      <c r="AB2" s="1" t="s">
        <v>88</v>
      </c>
      <c r="AC2" s="1"/>
      <c r="AD2" s="1"/>
      <c r="AE2" s="1"/>
      <c r="AF2" s="1"/>
      <c r="AG2" s="1" t="n">
        <v>29</v>
      </c>
      <c r="AH2" s="1" t="n">
        <v>4</v>
      </c>
      <c r="AI2" s="1" t="n">
        <v>4</v>
      </c>
      <c r="AJ2" s="1" t="n">
        <v>8</v>
      </c>
      <c r="AK2" s="1" t="n">
        <v>53</v>
      </c>
      <c r="AL2" s="1" t="s">
        <v>89</v>
      </c>
      <c r="AM2" s="1" t="s">
        <v>90</v>
      </c>
      <c r="AN2" s="1" t="s">
        <v>91</v>
      </c>
      <c r="AO2" s="1" t="s">
        <v>92</v>
      </c>
      <c r="AP2" s="1" t="s">
        <v>93</v>
      </c>
      <c r="AQ2" s="1" t="s">
        <v>94</v>
      </c>
      <c r="AR2" s="1" t="s">
        <v>95</v>
      </c>
      <c r="AS2" s="1" t="s">
        <v>96</v>
      </c>
      <c r="AT2" s="1"/>
      <c r="AU2" s="1" t="n">
        <v>2020</v>
      </c>
      <c r="AV2" s="1" t="n">
        <v>2107</v>
      </c>
      <c r="AW2" s="1"/>
      <c r="AX2" s="1"/>
      <c r="AY2" s="1"/>
      <c r="AZ2" s="1"/>
      <c r="BA2" s="1"/>
      <c r="BB2" s="1" t="n">
        <v>349</v>
      </c>
      <c r="BC2" s="1" t="n">
        <v>364</v>
      </c>
      <c r="BD2" s="1"/>
      <c r="BE2" s="1" t="s">
        <v>97</v>
      </c>
      <c r="BF2" s="1" t="str">
        <f aca="false">HYPERLINK("http://dx.doi.org/10.1007/978-1-0716-0235-5_19","http://dx.doi.org/10.1007/978-1-0716-0235-5_19")</f>
        <v>http://dx.doi.org/10.1007/978-1-0716-0235-5_19</v>
      </c>
      <c r="BG2" s="1" t="s">
        <v>98</v>
      </c>
      <c r="BH2" s="1"/>
      <c r="BI2" s="1" t="n">
        <v>16</v>
      </c>
      <c r="BJ2" s="1" t="s">
        <v>99</v>
      </c>
      <c r="BK2" s="1" t="s">
        <v>100</v>
      </c>
      <c r="BL2" s="1" t="s">
        <v>101</v>
      </c>
      <c r="BM2" s="1" t="s">
        <v>102</v>
      </c>
      <c r="BN2" s="1" t="n">
        <v>31893458</v>
      </c>
      <c r="BO2" s="1"/>
      <c r="BP2" s="1"/>
      <c r="BQ2" s="1"/>
      <c r="BR2" s="1" t="s">
        <v>103</v>
      </c>
      <c r="BS2" s="1" t="s">
        <v>104</v>
      </c>
      <c r="BT2" s="1" t="str">
        <f aca="false">HYPERLINK("https%3A%2F%2Fwww.webofscience.com%2Fwos%2Fwoscc%2Ffull-record%2FWOS:000672485900020","View Full Record in Web of Science")</f>
        <v>View Full Record in Web of Science</v>
      </c>
    </row>
    <row r="3" customFormat="false" ht="12.75" hidden="false" customHeight="false" outlineLevel="0" collapsed="false">
      <c r="A3" s="1" t="s">
        <v>105</v>
      </c>
      <c r="B3" s="1" t="s">
        <v>106</v>
      </c>
      <c r="C3" s="1"/>
      <c r="D3" s="1"/>
      <c r="E3" s="1"/>
      <c r="F3" s="1" t="s">
        <v>107</v>
      </c>
      <c r="G3" s="1"/>
      <c r="H3" s="1"/>
      <c r="I3" s="1" t="s">
        <v>108</v>
      </c>
      <c r="J3" s="1" t="s">
        <v>109</v>
      </c>
      <c r="K3" s="1"/>
      <c r="L3" s="1"/>
      <c r="M3" s="1" t="s">
        <v>79</v>
      </c>
      <c r="N3" s="1" t="s">
        <v>110</v>
      </c>
      <c r="O3" s="1"/>
      <c r="P3" s="1"/>
      <c r="Q3" s="1"/>
      <c r="R3" s="1"/>
      <c r="S3" s="1"/>
      <c r="T3" s="1" t="s">
        <v>111</v>
      </c>
      <c r="U3" s="1"/>
      <c r="V3" s="1" t="s">
        <v>112</v>
      </c>
      <c r="W3" s="1" t="s">
        <v>113</v>
      </c>
      <c r="X3" s="1" t="s">
        <v>114</v>
      </c>
      <c r="Y3" s="1" t="s">
        <v>115</v>
      </c>
      <c r="Z3" s="1" t="s">
        <v>116</v>
      </c>
      <c r="AA3" s="1"/>
      <c r="AB3" s="1" t="s">
        <v>117</v>
      </c>
      <c r="AC3" s="1"/>
      <c r="AD3" s="1"/>
      <c r="AE3" s="1"/>
      <c r="AF3" s="1"/>
      <c r="AG3" s="1" t="n">
        <v>67</v>
      </c>
      <c r="AH3" s="1" t="n">
        <v>48</v>
      </c>
      <c r="AI3" s="1" t="n">
        <v>50</v>
      </c>
      <c r="AJ3" s="1" t="n">
        <v>3</v>
      </c>
      <c r="AK3" s="1" t="n">
        <v>42</v>
      </c>
      <c r="AL3" s="1" t="s">
        <v>118</v>
      </c>
      <c r="AM3" s="1" t="s">
        <v>119</v>
      </c>
      <c r="AN3" s="1" t="s">
        <v>120</v>
      </c>
      <c r="AO3" s="1"/>
      <c r="AP3" s="1" t="s">
        <v>121</v>
      </c>
      <c r="AQ3" s="1"/>
      <c r="AR3" s="1" t="s">
        <v>122</v>
      </c>
      <c r="AS3" s="1" t="s">
        <v>123</v>
      </c>
      <c r="AT3" s="1" t="s">
        <v>124</v>
      </c>
      <c r="AU3" s="1" t="n">
        <v>2021</v>
      </c>
      <c r="AV3" s="1" t="n">
        <v>22</v>
      </c>
      <c r="AW3" s="1" t="n">
        <v>1</v>
      </c>
      <c r="AX3" s="1"/>
      <c r="AY3" s="1"/>
      <c r="AZ3" s="1"/>
      <c r="BA3" s="1"/>
      <c r="BB3" s="1"/>
      <c r="BC3" s="1"/>
      <c r="BD3" s="1" t="n">
        <v>396</v>
      </c>
      <c r="BE3" s="1" t="s">
        <v>125</v>
      </c>
      <c r="BF3" s="1" t="str">
        <f aca="false">HYPERLINK("http://dx.doi.org/10.3390/ijms22010396","http://dx.doi.org/10.3390/ijms22010396")</f>
        <v>http://dx.doi.org/10.3390/ijms22010396</v>
      </c>
      <c r="BG3" s="1"/>
      <c r="BH3" s="1"/>
      <c r="BI3" s="1" t="n">
        <v>15</v>
      </c>
      <c r="BJ3" s="1" t="s">
        <v>126</v>
      </c>
      <c r="BK3" s="1" t="s">
        <v>127</v>
      </c>
      <c r="BL3" s="1" t="s">
        <v>128</v>
      </c>
      <c r="BM3" s="1" t="s">
        <v>129</v>
      </c>
      <c r="BN3" s="1" t="n">
        <v>33401455</v>
      </c>
      <c r="BO3" s="1" t="s">
        <v>130</v>
      </c>
      <c r="BP3" s="1"/>
      <c r="BQ3" s="1"/>
      <c r="BR3" s="1" t="s">
        <v>103</v>
      </c>
      <c r="BS3" s="1" t="s">
        <v>131</v>
      </c>
      <c r="BT3" s="1" t="str">
        <f aca="false">HYPERLINK("https%3A%2F%2Fwww.webofscience.com%2Fwos%2Fwoscc%2Ffull-record%2FWOS:000606668500001","View Full Record in Web of Science")</f>
        <v>View Full Record in Web of Science</v>
      </c>
    </row>
    <row r="4" customFormat="false" ht="12.75" hidden="false" customHeight="false" outlineLevel="0" collapsed="false">
      <c r="A4" s="1" t="s">
        <v>105</v>
      </c>
      <c r="B4" s="1" t="s">
        <v>132</v>
      </c>
      <c r="C4" s="1"/>
      <c r="D4" s="1"/>
      <c r="E4" s="1"/>
      <c r="F4" s="1" t="s">
        <v>133</v>
      </c>
      <c r="G4" s="1"/>
      <c r="H4" s="1"/>
      <c r="I4" s="1" t="s">
        <v>134</v>
      </c>
      <c r="J4" s="1" t="s">
        <v>109</v>
      </c>
      <c r="K4" s="1"/>
      <c r="L4" s="1"/>
      <c r="M4" s="1" t="s">
        <v>79</v>
      </c>
      <c r="N4" s="1" t="s">
        <v>110</v>
      </c>
      <c r="O4" s="1"/>
      <c r="P4" s="1"/>
      <c r="Q4" s="1"/>
      <c r="R4" s="1"/>
      <c r="S4" s="1"/>
      <c r="T4" s="1" t="s">
        <v>135</v>
      </c>
      <c r="U4" s="1" t="s">
        <v>136</v>
      </c>
      <c r="V4" s="1" t="s">
        <v>137</v>
      </c>
      <c r="W4" s="1" t="s">
        <v>138</v>
      </c>
      <c r="X4" s="1" t="s">
        <v>139</v>
      </c>
      <c r="Y4" s="1" t="s">
        <v>140</v>
      </c>
      <c r="Z4" s="1" t="s">
        <v>141</v>
      </c>
      <c r="AA4" s="1" t="s">
        <v>142</v>
      </c>
      <c r="AB4" s="1" t="s">
        <v>143</v>
      </c>
      <c r="AC4" s="1" t="s">
        <v>144</v>
      </c>
      <c r="AD4" s="1" t="s">
        <v>145</v>
      </c>
      <c r="AE4" s="1" t="s">
        <v>146</v>
      </c>
      <c r="AF4" s="1"/>
      <c r="AG4" s="1" t="n">
        <v>51</v>
      </c>
      <c r="AH4" s="1" t="n">
        <v>13</v>
      </c>
      <c r="AI4" s="1" t="n">
        <v>13</v>
      </c>
      <c r="AJ4" s="1" t="n">
        <v>12</v>
      </c>
      <c r="AK4" s="1" t="n">
        <v>37</v>
      </c>
      <c r="AL4" s="1" t="s">
        <v>118</v>
      </c>
      <c r="AM4" s="1" t="s">
        <v>119</v>
      </c>
      <c r="AN4" s="1" t="s">
        <v>120</v>
      </c>
      <c r="AO4" s="1"/>
      <c r="AP4" s="1" t="s">
        <v>121</v>
      </c>
      <c r="AQ4" s="1"/>
      <c r="AR4" s="1" t="s">
        <v>122</v>
      </c>
      <c r="AS4" s="1" t="s">
        <v>123</v>
      </c>
      <c r="AT4" s="1" t="s">
        <v>124</v>
      </c>
      <c r="AU4" s="1" t="n">
        <v>2022</v>
      </c>
      <c r="AV4" s="1" t="n">
        <v>23</v>
      </c>
      <c r="AW4" s="1" t="n">
        <v>2</v>
      </c>
      <c r="AX4" s="1"/>
      <c r="AY4" s="1"/>
      <c r="AZ4" s="1"/>
      <c r="BA4" s="1"/>
      <c r="BB4" s="1"/>
      <c r="BC4" s="1"/>
      <c r="BD4" s="1" t="n">
        <v>837</v>
      </c>
      <c r="BE4" s="1" t="s">
        <v>147</v>
      </c>
      <c r="BF4" s="1" t="str">
        <f aca="false">HYPERLINK("http://dx.doi.org/10.3390/ijms23020837","http://dx.doi.org/10.3390/ijms23020837")</f>
        <v>http://dx.doi.org/10.3390/ijms23020837</v>
      </c>
      <c r="BG4" s="1"/>
      <c r="BH4" s="1"/>
      <c r="BI4" s="1" t="n">
        <v>13</v>
      </c>
      <c r="BJ4" s="1" t="s">
        <v>126</v>
      </c>
      <c r="BK4" s="1" t="s">
        <v>127</v>
      </c>
      <c r="BL4" s="1" t="s">
        <v>128</v>
      </c>
      <c r="BM4" s="1" t="s">
        <v>148</v>
      </c>
      <c r="BN4" s="1" t="n">
        <v>35055026</v>
      </c>
      <c r="BO4" s="1" t="s">
        <v>130</v>
      </c>
      <c r="BP4" s="1"/>
      <c r="BQ4" s="1"/>
      <c r="BR4" s="1" t="s">
        <v>103</v>
      </c>
      <c r="BS4" s="1" t="s">
        <v>149</v>
      </c>
      <c r="BT4" s="1" t="str">
        <f aca="false">HYPERLINK("https%3A%2F%2Fwww.webofscience.com%2Fwos%2Fwoscc%2Ffull-record%2FWOS:000746520600001","View Full Record in Web of Science")</f>
        <v>View Full Record in Web of Science</v>
      </c>
    </row>
    <row r="5" customFormat="false" ht="12.75" hidden="false" customHeight="false" outlineLevel="0" collapsed="false">
      <c r="A5" s="1" t="s">
        <v>72</v>
      </c>
      <c r="B5" s="1" t="s">
        <v>150</v>
      </c>
      <c r="C5" s="1"/>
      <c r="D5" s="1" t="s">
        <v>151</v>
      </c>
      <c r="E5" s="1"/>
      <c r="F5" s="1" t="s">
        <v>152</v>
      </c>
      <c r="G5" s="1"/>
      <c r="H5" s="1"/>
      <c r="I5" s="1" t="s">
        <v>153</v>
      </c>
      <c r="J5" s="1" t="s">
        <v>154</v>
      </c>
      <c r="K5" s="1" t="s">
        <v>78</v>
      </c>
      <c r="L5" s="1"/>
      <c r="M5" s="1" t="s">
        <v>79</v>
      </c>
      <c r="N5" s="1" t="s">
        <v>80</v>
      </c>
      <c r="O5" s="1"/>
      <c r="P5" s="1"/>
      <c r="Q5" s="1"/>
      <c r="R5" s="1"/>
      <c r="S5" s="1"/>
      <c r="T5" s="1" t="s">
        <v>155</v>
      </c>
      <c r="U5" s="1" t="s">
        <v>156</v>
      </c>
      <c r="V5" s="1" t="s">
        <v>157</v>
      </c>
      <c r="W5" s="1" t="s">
        <v>158</v>
      </c>
      <c r="X5" s="1" t="s">
        <v>159</v>
      </c>
      <c r="Y5" s="1" t="s">
        <v>160</v>
      </c>
      <c r="Z5" s="1"/>
      <c r="AA5" s="1"/>
      <c r="AB5" s="1" t="s">
        <v>161</v>
      </c>
      <c r="AC5" s="1"/>
      <c r="AD5" s="1"/>
      <c r="AE5" s="1"/>
      <c r="AF5" s="1"/>
      <c r="AG5" s="1" t="n">
        <v>20</v>
      </c>
      <c r="AH5" s="1" t="n">
        <v>13</v>
      </c>
      <c r="AI5" s="1" t="n">
        <v>14</v>
      </c>
      <c r="AJ5" s="1" t="n">
        <v>4</v>
      </c>
      <c r="AK5" s="1" t="n">
        <v>34</v>
      </c>
      <c r="AL5" s="1" t="s">
        <v>89</v>
      </c>
      <c r="AM5" s="1" t="s">
        <v>90</v>
      </c>
      <c r="AN5" s="1" t="s">
        <v>91</v>
      </c>
      <c r="AO5" s="1" t="s">
        <v>92</v>
      </c>
      <c r="AP5" s="1" t="s">
        <v>93</v>
      </c>
      <c r="AQ5" s="1" t="s">
        <v>162</v>
      </c>
      <c r="AR5" s="1" t="s">
        <v>95</v>
      </c>
      <c r="AS5" s="1" t="s">
        <v>96</v>
      </c>
      <c r="AT5" s="1"/>
      <c r="AU5" s="1" t="n">
        <v>2019</v>
      </c>
      <c r="AV5" s="1" t="n">
        <v>1917</v>
      </c>
      <c r="AW5" s="1"/>
      <c r="AX5" s="1"/>
      <c r="AY5" s="1"/>
      <c r="AZ5" s="1"/>
      <c r="BA5" s="1"/>
      <c r="BB5" s="1" t="n">
        <v>217</v>
      </c>
      <c r="BC5" s="1" t="n">
        <v>234</v>
      </c>
      <c r="BD5" s="1"/>
      <c r="BE5" s="1" t="s">
        <v>163</v>
      </c>
      <c r="BF5" s="1" t="str">
        <f aca="false">HYPERLINK("http://dx.doi.org/10.1007/978-1-4939-8991-1_16","http://dx.doi.org/10.1007/978-1-4939-8991-1_16")</f>
        <v>http://dx.doi.org/10.1007/978-1-4939-8991-1_16</v>
      </c>
      <c r="BG5" s="1" t="s">
        <v>164</v>
      </c>
      <c r="BH5" s="1"/>
      <c r="BI5" s="1" t="n">
        <v>18</v>
      </c>
      <c r="BJ5" s="1" t="s">
        <v>165</v>
      </c>
      <c r="BK5" s="1" t="s">
        <v>100</v>
      </c>
      <c r="BL5" s="1" t="s">
        <v>166</v>
      </c>
      <c r="BM5" s="1" t="s">
        <v>167</v>
      </c>
      <c r="BN5" s="1" t="n">
        <v>30610639</v>
      </c>
      <c r="BO5" s="1"/>
      <c r="BP5" s="1"/>
      <c r="BQ5" s="1"/>
      <c r="BR5" s="1" t="s">
        <v>103</v>
      </c>
      <c r="BS5" s="1" t="s">
        <v>168</v>
      </c>
      <c r="BT5" s="1" t="str">
        <f aca="false">HYPERLINK("https%3A%2F%2Fwww.webofscience.com%2Fwos%2Fwoscc%2Ffull-record%2FWOS:000623745500017","View Full Record in Web of Science")</f>
        <v>View Full Record in Web of Science</v>
      </c>
    </row>
    <row r="6" customFormat="false" ht="12.75" hidden="false" customHeight="false" outlineLevel="0" collapsed="false">
      <c r="A6" s="1" t="s">
        <v>105</v>
      </c>
      <c r="B6" s="1" t="s">
        <v>169</v>
      </c>
      <c r="C6" s="1"/>
      <c r="D6" s="1"/>
      <c r="E6" s="1"/>
      <c r="F6" s="1" t="s">
        <v>170</v>
      </c>
      <c r="G6" s="1"/>
      <c r="H6" s="1"/>
      <c r="I6" s="1" t="s">
        <v>171</v>
      </c>
      <c r="J6" s="1" t="s">
        <v>172</v>
      </c>
      <c r="K6" s="1"/>
      <c r="L6" s="1"/>
      <c r="M6" s="1" t="s">
        <v>79</v>
      </c>
      <c r="N6" s="1" t="s">
        <v>110</v>
      </c>
      <c r="O6" s="1"/>
      <c r="P6" s="1"/>
      <c r="Q6" s="1"/>
      <c r="R6" s="1"/>
      <c r="S6" s="1"/>
      <c r="T6" s="1"/>
      <c r="U6" s="1" t="s">
        <v>173</v>
      </c>
      <c r="V6" s="1" t="s">
        <v>174</v>
      </c>
      <c r="W6" s="1" t="s">
        <v>175</v>
      </c>
      <c r="X6" s="1" t="s">
        <v>176</v>
      </c>
      <c r="Y6" s="1" t="s">
        <v>177</v>
      </c>
      <c r="Z6" s="1" t="s">
        <v>178</v>
      </c>
      <c r="AA6" s="1" t="s">
        <v>179</v>
      </c>
      <c r="AB6" s="1"/>
      <c r="AC6" s="1" t="s">
        <v>180</v>
      </c>
      <c r="AD6" s="1" t="s">
        <v>181</v>
      </c>
      <c r="AE6" s="1" t="s">
        <v>182</v>
      </c>
      <c r="AF6" s="1"/>
      <c r="AG6" s="1" t="n">
        <v>32</v>
      </c>
      <c r="AH6" s="1" t="n">
        <v>134</v>
      </c>
      <c r="AI6" s="1" t="n">
        <v>155</v>
      </c>
      <c r="AJ6" s="1" t="n">
        <v>5</v>
      </c>
      <c r="AK6" s="1" t="n">
        <v>153</v>
      </c>
      <c r="AL6" s="1" t="s">
        <v>183</v>
      </c>
      <c r="AM6" s="1" t="s">
        <v>184</v>
      </c>
      <c r="AN6" s="1" t="s">
        <v>185</v>
      </c>
      <c r="AO6" s="1" t="s">
        <v>186</v>
      </c>
      <c r="AP6" s="1"/>
      <c r="AQ6" s="1"/>
      <c r="AR6" s="1" t="s">
        <v>172</v>
      </c>
      <c r="AS6" s="1" t="s">
        <v>187</v>
      </c>
      <c r="AT6" s="1" t="s">
        <v>188</v>
      </c>
      <c r="AU6" s="1" t="n">
        <v>2015</v>
      </c>
      <c r="AV6" s="1" t="n">
        <v>10</v>
      </c>
      <c r="AW6" s="1" t="n">
        <v>8</v>
      </c>
      <c r="AX6" s="1"/>
      <c r="AY6" s="1"/>
      <c r="AZ6" s="1"/>
      <c r="BA6" s="1"/>
      <c r="BB6" s="1"/>
      <c r="BC6" s="1"/>
      <c r="BD6" s="1" t="s">
        <v>189</v>
      </c>
      <c r="BE6" s="1" t="s">
        <v>190</v>
      </c>
      <c r="BF6" s="1" t="str">
        <f aca="false">HYPERLINK("http://dx.doi.org/10.1371/journal.pone.0136064","http://dx.doi.org/10.1371/journal.pone.0136064")</f>
        <v>http://dx.doi.org/10.1371/journal.pone.0136064</v>
      </c>
      <c r="BG6" s="1"/>
      <c r="BH6" s="1"/>
      <c r="BI6" s="1" t="n">
        <v>13</v>
      </c>
      <c r="BJ6" s="1" t="s">
        <v>191</v>
      </c>
      <c r="BK6" s="1" t="s">
        <v>127</v>
      </c>
      <c r="BL6" s="1" t="s">
        <v>192</v>
      </c>
      <c r="BM6" s="1" t="s">
        <v>193</v>
      </c>
      <c r="BN6" s="1" t="n">
        <v>26284791</v>
      </c>
      <c r="BO6" s="1" t="s">
        <v>194</v>
      </c>
      <c r="BP6" s="1"/>
      <c r="BQ6" s="1"/>
      <c r="BR6" s="1" t="s">
        <v>103</v>
      </c>
      <c r="BS6" s="1" t="s">
        <v>195</v>
      </c>
      <c r="BT6" s="1" t="str">
        <f aca="false">HYPERLINK("https%3A%2F%2Fwww.webofscience.com%2Fwos%2Fwoscc%2Ffull-record%2FWOS:000359666100099","View Full Record in Web of Science")</f>
        <v>View Full Record in Web of Science</v>
      </c>
    </row>
    <row r="7" customFormat="false" ht="12.75" hidden="false" customHeight="false" outlineLevel="0" collapsed="false">
      <c r="A7" s="1" t="s">
        <v>105</v>
      </c>
      <c r="B7" s="1" t="s">
        <v>196</v>
      </c>
      <c r="C7" s="1"/>
      <c r="D7" s="1"/>
      <c r="E7" s="1"/>
      <c r="F7" s="1" t="s">
        <v>197</v>
      </c>
      <c r="G7" s="1"/>
      <c r="H7" s="1"/>
      <c r="I7" s="1" t="s">
        <v>198</v>
      </c>
      <c r="J7" s="1" t="s">
        <v>199</v>
      </c>
      <c r="K7" s="1"/>
      <c r="L7" s="1"/>
      <c r="M7" s="1" t="s">
        <v>79</v>
      </c>
      <c r="N7" s="1" t="s">
        <v>110</v>
      </c>
      <c r="O7" s="1"/>
      <c r="P7" s="1"/>
      <c r="Q7" s="1"/>
      <c r="R7" s="1"/>
      <c r="S7" s="1"/>
      <c r="T7" s="1" t="s">
        <v>200</v>
      </c>
      <c r="U7" s="1" t="s">
        <v>201</v>
      </c>
      <c r="V7" s="1" t="s">
        <v>202</v>
      </c>
      <c r="W7" s="1" t="s">
        <v>203</v>
      </c>
      <c r="X7" s="1" t="s">
        <v>204</v>
      </c>
      <c r="Y7" s="1" t="s">
        <v>205</v>
      </c>
      <c r="Z7" s="1" t="s">
        <v>206</v>
      </c>
      <c r="AA7" s="1"/>
      <c r="AB7" s="1"/>
      <c r="AC7" s="1" t="s">
        <v>207</v>
      </c>
      <c r="AD7" s="1" t="s">
        <v>208</v>
      </c>
      <c r="AE7" s="1" t="s">
        <v>209</v>
      </c>
      <c r="AF7" s="1"/>
      <c r="AG7" s="1" t="n">
        <v>61</v>
      </c>
      <c r="AH7" s="1" t="n">
        <v>1</v>
      </c>
      <c r="AI7" s="1" t="n">
        <v>1</v>
      </c>
      <c r="AJ7" s="1" t="n">
        <v>5</v>
      </c>
      <c r="AK7" s="1" t="n">
        <v>12</v>
      </c>
      <c r="AL7" s="1" t="s">
        <v>210</v>
      </c>
      <c r="AM7" s="1" t="s">
        <v>211</v>
      </c>
      <c r="AN7" s="1" t="s">
        <v>212</v>
      </c>
      <c r="AO7" s="1" t="s">
        <v>213</v>
      </c>
      <c r="AP7" s="1" t="s">
        <v>214</v>
      </c>
      <c r="AQ7" s="1"/>
      <c r="AR7" s="1" t="s">
        <v>215</v>
      </c>
      <c r="AS7" s="1" t="s">
        <v>216</v>
      </c>
      <c r="AT7" s="1" t="s">
        <v>217</v>
      </c>
      <c r="AU7" s="1" t="n">
        <v>2022</v>
      </c>
      <c r="AV7" s="1" t="n">
        <v>16</v>
      </c>
      <c r="AW7" s="1" t="n">
        <v>5</v>
      </c>
      <c r="AX7" s="1"/>
      <c r="AY7" s="1"/>
      <c r="AZ7" s="1"/>
      <c r="BA7" s="1"/>
      <c r="BB7" s="1" t="n">
        <v>599</v>
      </c>
      <c r="BC7" s="1" t="n">
        <v>611</v>
      </c>
      <c r="BD7" s="1"/>
      <c r="BE7" s="1" t="s">
        <v>218</v>
      </c>
      <c r="BF7" s="1" t="str">
        <f aca="false">HYPERLINK("http://dx.doi.org/10.1007/s11816-022-00790-w","http://dx.doi.org/10.1007/s11816-022-00790-w")</f>
        <v>http://dx.doi.org/10.1007/s11816-022-00790-w</v>
      </c>
      <c r="BG7" s="1"/>
      <c r="BH7" s="1" t="s">
        <v>219</v>
      </c>
      <c r="BI7" s="1" t="n">
        <v>13</v>
      </c>
      <c r="BJ7" s="1" t="s">
        <v>220</v>
      </c>
      <c r="BK7" s="1" t="s">
        <v>127</v>
      </c>
      <c r="BL7" s="1" t="s">
        <v>220</v>
      </c>
      <c r="BM7" s="1" t="s">
        <v>221</v>
      </c>
      <c r="BN7" s="1"/>
      <c r="BO7" s="1"/>
      <c r="BP7" s="1"/>
      <c r="BQ7" s="1"/>
      <c r="BR7" s="1" t="s">
        <v>103</v>
      </c>
      <c r="BS7" s="1" t="s">
        <v>222</v>
      </c>
      <c r="BT7" s="1" t="str">
        <f aca="false">HYPERLINK("https%3A%2F%2Fwww.webofscience.com%2Fwos%2Fwoscc%2Ffull-record%2FWOS:000853467700001","View Full Record in Web of Science")</f>
        <v>View Full Record in Web of Science</v>
      </c>
    </row>
    <row r="8" customFormat="false" ht="12.75" hidden="false" customHeight="false" outlineLevel="0" collapsed="false">
      <c r="A8" s="1" t="s">
        <v>105</v>
      </c>
      <c r="B8" s="1" t="s">
        <v>223</v>
      </c>
      <c r="C8" s="1"/>
      <c r="D8" s="1"/>
      <c r="E8" s="1"/>
      <c r="F8" s="1" t="s">
        <v>224</v>
      </c>
      <c r="G8" s="1"/>
      <c r="H8" s="1"/>
      <c r="I8" s="1" t="s">
        <v>225</v>
      </c>
      <c r="J8" s="1" t="s">
        <v>226</v>
      </c>
      <c r="K8" s="1"/>
      <c r="L8" s="1"/>
      <c r="M8" s="1" t="s">
        <v>79</v>
      </c>
      <c r="N8" s="1" t="s">
        <v>110</v>
      </c>
      <c r="O8" s="1"/>
      <c r="P8" s="1"/>
      <c r="Q8" s="1"/>
      <c r="R8" s="1"/>
      <c r="S8" s="1"/>
      <c r="T8" s="1" t="s">
        <v>227</v>
      </c>
      <c r="U8" s="1" t="s">
        <v>228</v>
      </c>
      <c r="V8" s="1" t="s">
        <v>229</v>
      </c>
      <c r="W8" s="1" t="s">
        <v>230</v>
      </c>
      <c r="X8" s="1" t="s">
        <v>231</v>
      </c>
      <c r="Y8" s="1" t="s">
        <v>232</v>
      </c>
      <c r="Z8" s="1" t="s">
        <v>233</v>
      </c>
      <c r="AA8" s="1" t="s">
        <v>234</v>
      </c>
      <c r="AB8" s="1"/>
      <c r="AC8" s="1" t="s">
        <v>235</v>
      </c>
      <c r="AD8" s="1" t="s">
        <v>236</v>
      </c>
      <c r="AE8" s="1" t="s">
        <v>237</v>
      </c>
      <c r="AF8" s="1"/>
      <c r="AG8" s="1" t="n">
        <v>29</v>
      </c>
      <c r="AH8" s="1" t="n">
        <v>20</v>
      </c>
      <c r="AI8" s="1" t="n">
        <v>22</v>
      </c>
      <c r="AJ8" s="1" t="n">
        <v>1</v>
      </c>
      <c r="AK8" s="1" t="n">
        <v>26</v>
      </c>
      <c r="AL8" s="1" t="s">
        <v>238</v>
      </c>
      <c r="AM8" s="1" t="s">
        <v>239</v>
      </c>
      <c r="AN8" s="1" t="s">
        <v>240</v>
      </c>
      <c r="AO8" s="1" t="s">
        <v>241</v>
      </c>
      <c r="AP8" s="1" t="s">
        <v>242</v>
      </c>
      <c r="AQ8" s="1"/>
      <c r="AR8" s="1" t="s">
        <v>243</v>
      </c>
      <c r="AS8" s="1" t="s">
        <v>244</v>
      </c>
      <c r="AT8" s="1" t="s">
        <v>245</v>
      </c>
      <c r="AU8" s="1" t="n">
        <v>2019</v>
      </c>
      <c r="AV8" s="1" t="n">
        <v>519</v>
      </c>
      <c r="AW8" s="1" t="n">
        <v>4</v>
      </c>
      <c r="AX8" s="1"/>
      <c r="AY8" s="1"/>
      <c r="AZ8" s="1"/>
      <c r="BA8" s="1"/>
      <c r="BB8" s="1" t="n">
        <v>819</v>
      </c>
      <c r="BC8" s="1" t="n">
        <v>823</v>
      </c>
      <c r="BD8" s="1"/>
      <c r="BE8" s="1" t="s">
        <v>246</v>
      </c>
      <c r="BF8" s="1" t="str">
        <f aca="false">HYPERLINK("http://dx.doi.org/10.1016/j.bbrc.2019.09.074","http://dx.doi.org/10.1016/j.bbrc.2019.09.074")</f>
        <v>http://dx.doi.org/10.1016/j.bbrc.2019.09.074</v>
      </c>
      <c r="BG8" s="1"/>
      <c r="BH8" s="1"/>
      <c r="BI8" s="1" t="n">
        <v>5</v>
      </c>
      <c r="BJ8" s="1" t="s">
        <v>247</v>
      </c>
      <c r="BK8" s="1" t="s">
        <v>127</v>
      </c>
      <c r="BL8" s="1" t="s">
        <v>247</v>
      </c>
      <c r="BM8" s="1" t="s">
        <v>248</v>
      </c>
      <c r="BN8" s="1" t="n">
        <v>31558318</v>
      </c>
      <c r="BO8" s="1"/>
      <c r="BP8" s="1"/>
      <c r="BQ8" s="1"/>
      <c r="BR8" s="1" t="s">
        <v>103</v>
      </c>
      <c r="BS8" s="1" t="s">
        <v>249</v>
      </c>
      <c r="BT8" s="1" t="str">
        <f aca="false">HYPERLINK("https%3A%2F%2Fwww.webofscience.com%2Fwos%2Fwoscc%2Ffull-record%2FWOS:000506409400024","View Full Record in Web of Science")</f>
        <v>View Full Record in Web of Science</v>
      </c>
    </row>
    <row r="9" customFormat="false" ht="12.75" hidden="false" customHeight="false" outlineLevel="0" collapsed="false">
      <c r="A9" s="1" t="s">
        <v>105</v>
      </c>
      <c r="B9" s="1" t="s">
        <v>250</v>
      </c>
      <c r="C9" s="1"/>
      <c r="D9" s="1"/>
      <c r="E9" s="1"/>
      <c r="F9" s="1" t="s">
        <v>251</v>
      </c>
      <c r="G9" s="1"/>
      <c r="H9" s="1"/>
      <c r="I9" s="1" t="s">
        <v>252</v>
      </c>
      <c r="J9" s="1" t="s">
        <v>253</v>
      </c>
      <c r="K9" s="1"/>
      <c r="L9" s="1"/>
      <c r="M9" s="1" t="s">
        <v>79</v>
      </c>
      <c r="N9" s="1" t="s">
        <v>254</v>
      </c>
      <c r="O9" s="1"/>
      <c r="P9" s="1"/>
      <c r="Q9" s="1"/>
      <c r="R9" s="1"/>
      <c r="S9" s="1"/>
      <c r="T9" s="1" t="s">
        <v>255</v>
      </c>
      <c r="U9" s="1" t="s">
        <v>256</v>
      </c>
      <c r="V9" s="1" t="s">
        <v>257</v>
      </c>
      <c r="W9" s="1" t="s">
        <v>258</v>
      </c>
      <c r="X9" s="1" t="s">
        <v>259</v>
      </c>
      <c r="Y9" s="1" t="s">
        <v>260</v>
      </c>
      <c r="Z9" s="1" t="s">
        <v>261</v>
      </c>
      <c r="AA9" s="1"/>
      <c r="AB9" s="1" t="s">
        <v>262</v>
      </c>
      <c r="AC9" s="1" t="s">
        <v>263</v>
      </c>
      <c r="AD9" s="1" t="s">
        <v>264</v>
      </c>
      <c r="AE9" s="1" t="s">
        <v>265</v>
      </c>
      <c r="AF9" s="1"/>
      <c r="AG9" s="1" t="n">
        <v>63</v>
      </c>
      <c r="AH9" s="1" t="n">
        <v>0</v>
      </c>
      <c r="AI9" s="1" t="n">
        <v>0</v>
      </c>
      <c r="AJ9" s="1" t="n">
        <v>3</v>
      </c>
      <c r="AK9" s="1" t="n">
        <v>3</v>
      </c>
      <c r="AL9" s="1" t="s">
        <v>266</v>
      </c>
      <c r="AM9" s="1" t="s">
        <v>267</v>
      </c>
      <c r="AN9" s="1" t="s">
        <v>268</v>
      </c>
      <c r="AO9" s="1" t="s">
        <v>269</v>
      </c>
      <c r="AP9" s="1" t="s">
        <v>270</v>
      </c>
      <c r="AQ9" s="1"/>
      <c r="AR9" s="1" t="s">
        <v>253</v>
      </c>
      <c r="AS9" s="1" t="s">
        <v>271</v>
      </c>
      <c r="AT9" s="1" t="s">
        <v>272</v>
      </c>
      <c r="AU9" s="1" t="n">
        <v>2023</v>
      </c>
      <c r="AV9" s="1"/>
      <c r="AW9" s="1"/>
      <c r="AX9" s="1"/>
      <c r="AY9" s="1"/>
      <c r="AZ9" s="1"/>
      <c r="BA9" s="1"/>
      <c r="BB9" s="1"/>
      <c r="BC9" s="1"/>
      <c r="BD9" s="1"/>
      <c r="BE9" s="1" t="s">
        <v>273</v>
      </c>
      <c r="BF9" s="1" t="str">
        <f aca="false">HYPERLINK("http://dx.doi.org/10.1007/s00709-023-01856-4","http://dx.doi.org/10.1007/s00709-023-01856-4")</f>
        <v>http://dx.doi.org/10.1007/s00709-023-01856-4</v>
      </c>
      <c r="BG9" s="1"/>
      <c r="BH9" s="1" t="s">
        <v>274</v>
      </c>
      <c r="BI9" s="1" t="n">
        <v>15</v>
      </c>
      <c r="BJ9" s="1" t="s">
        <v>275</v>
      </c>
      <c r="BK9" s="1" t="s">
        <v>127</v>
      </c>
      <c r="BL9" s="1" t="s">
        <v>275</v>
      </c>
      <c r="BM9" s="1" t="s">
        <v>276</v>
      </c>
      <c r="BN9" s="1" t="n">
        <v>37131068</v>
      </c>
      <c r="BO9" s="1" t="s">
        <v>277</v>
      </c>
      <c r="BP9" s="1"/>
      <c r="BQ9" s="1"/>
      <c r="BR9" s="1" t="s">
        <v>103</v>
      </c>
      <c r="BS9" s="1" t="s">
        <v>278</v>
      </c>
      <c r="BT9" s="1" t="str">
        <f aca="false">HYPERLINK("https%3A%2F%2Fwww.webofscience.com%2Fwos%2Fwoscc%2Ffull-record%2FWOS:000980357700001","View Full Record in Web of Science")</f>
        <v>View Full Record in Web of Science</v>
      </c>
    </row>
    <row r="10" customFormat="false" ht="12.75" hidden="false" customHeight="false" outlineLevel="0" collapsed="false">
      <c r="A10" s="1" t="s">
        <v>105</v>
      </c>
      <c r="B10" s="1" t="s">
        <v>279</v>
      </c>
      <c r="C10" s="1"/>
      <c r="D10" s="1"/>
      <c r="E10" s="1"/>
      <c r="F10" s="1" t="s">
        <v>280</v>
      </c>
      <c r="G10" s="1"/>
      <c r="H10" s="1"/>
      <c r="I10" s="1" t="s">
        <v>281</v>
      </c>
      <c r="J10" s="1" t="s">
        <v>109</v>
      </c>
      <c r="K10" s="1"/>
      <c r="L10" s="1"/>
      <c r="M10" s="1" t="s">
        <v>79</v>
      </c>
      <c r="N10" s="1" t="s">
        <v>110</v>
      </c>
      <c r="O10" s="1"/>
      <c r="P10" s="1"/>
      <c r="Q10" s="1"/>
      <c r="R10" s="1"/>
      <c r="S10" s="1"/>
      <c r="T10" s="1" t="s">
        <v>282</v>
      </c>
      <c r="U10" s="1" t="s">
        <v>283</v>
      </c>
      <c r="V10" s="1" t="s">
        <v>284</v>
      </c>
      <c r="W10" s="1" t="s">
        <v>285</v>
      </c>
      <c r="X10" s="1" t="s">
        <v>286</v>
      </c>
      <c r="Y10" s="1" t="s">
        <v>287</v>
      </c>
      <c r="Z10" s="1" t="s">
        <v>288</v>
      </c>
      <c r="AA10" s="1" t="s">
        <v>289</v>
      </c>
      <c r="AB10" s="1" t="s">
        <v>290</v>
      </c>
      <c r="AC10" s="1" t="s">
        <v>291</v>
      </c>
      <c r="AD10" s="1" t="s">
        <v>292</v>
      </c>
      <c r="AE10" s="1" t="s">
        <v>293</v>
      </c>
      <c r="AF10" s="1"/>
      <c r="AG10" s="1" t="n">
        <v>38</v>
      </c>
      <c r="AH10" s="1" t="n">
        <v>53</v>
      </c>
      <c r="AI10" s="1" t="n">
        <v>53</v>
      </c>
      <c r="AJ10" s="1" t="n">
        <v>2</v>
      </c>
      <c r="AK10" s="1" t="n">
        <v>27</v>
      </c>
      <c r="AL10" s="1" t="s">
        <v>118</v>
      </c>
      <c r="AM10" s="1" t="s">
        <v>119</v>
      </c>
      <c r="AN10" s="1" t="s">
        <v>120</v>
      </c>
      <c r="AO10" s="1"/>
      <c r="AP10" s="1" t="s">
        <v>121</v>
      </c>
      <c r="AQ10" s="1"/>
      <c r="AR10" s="1" t="s">
        <v>122</v>
      </c>
      <c r="AS10" s="1" t="s">
        <v>123</v>
      </c>
      <c r="AT10" s="1" t="s">
        <v>294</v>
      </c>
      <c r="AU10" s="1" t="n">
        <v>2019</v>
      </c>
      <c r="AV10" s="1" t="n">
        <v>20</v>
      </c>
      <c r="AW10" s="1" t="n">
        <v>10</v>
      </c>
      <c r="AX10" s="1"/>
      <c r="AY10" s="1"/>
      <c r="AZ10" s="1"/>
      <c r="BA10" s="1"/>
      <c r="BB10" s="1"/>
      <c r="BC10" s="1"/>
      <c r="BD10" s="1" t="n">
        <v>2471</v>
      </c>
      <c r="BE10" s="1" t="s">
        <v>295</v>
      </c>
      <c r="BF10" s="1" t="str">
        <f aca="false">HYPERLINK("http://dx.doi.org/10.3390/ijms20102471","http://dx.doi.org/10.3390/ijms20102471")</f>
        <v>http://dx.doi.org/10.3390/ijms20102471</v>
      </c>
      <c r="BG10" s="1"/>
      <c r="BH10" s="1"/>
      <c r="BI10" s="1" t="n">
        <v>13</v>
      </c>
      <c r="BJ10" s="1" t="s">
        <v>126</v>
      </c>
      <c r="BK10" s="1" t="s">
        <v>127</v>
      </c>
      <c r="BL10" s="1" t="s">
        <v>128</v>
      </c>
      <c r="BM10" s="1" t="s">
        <v>296</v>
      </c>
      <c r="BN10" s="1" t="n">
        <v>31109137</v>
      </c>
      <c r="BO10" s="1" t="s">
        <v>297</v>
      </c>
      <c r="BP10" s="1"/>
      <c r="BQ10" s="1"/>
      <c r="BR10" s="1" t="s">
        <v>103</v>
      </c>
      <c r="BS10" s="1" t="s">
        <v>298</v>
      </c>
      <c r="BT10" s="1" t="str">
        <f aca="false">HYPERLINK("https%3A%2F%2Fwww.webofscience.com%2Fwos%2Fwoscc%2Ffull-record%2FWOS:000471001400102","View Full Record in Web of Science")</f>
        <v>View Full Record in Web of Science</v>
      </c>
    </row>
    <row r="11" customFormat="false" ht="12.75" hidden="false" customHeight="false" outlineLevel="0" collapsed="false">
      <c r="A11" s="1" t="s">
        <v>105</v>
      </c>
      <c r="B11" s="1" t="s">
        <v>299</v>
      </c>
      <c r="C11" s="1"/>
      <c r="D11" s="1"/>
      <c r="E11" s="1"/>
      <c r="F11" s="1" t="s">
        <v>300</v>
      </c>
      <c r="G11" s="1"/>
      <c r="H11" s="1"/>
      <c r="I11" s="1" t="s">
        <v>301</v>
      </c>
      <c r="J11" s="1" t="s">
        <v>109</v>
      </c>
      <c r="K11" s="1"/>
      <c r="L11" s="1"/>
      <c r="M11" s="1" t="s">
        <v>79</v>
      </c>
      <c r="N11" s="1" t="s">
        <v>110</v>
      </c>
      <c r="O11" s="1"/>
      <c r="P11" s="1"/>
      <c r="Q11" s="1"/>
      <c r="R11" s="1"/>
      <c r="S11" s="1"/>
      <c r="T11" s="1" t="s">
        <v>302</v>
      </c>
      <c r="U11" s="1" t="s">
        <v>303</v>
      </c>
      <c r="V11" s="1" t="s">
        <v>304</v>
      </c>
      <c r="W11" s="1" t="s">
        <v>305</v>
      </c>
      <c r="X11" s="1" t="s">
        <v>306</v>
      </c>
      <c r="Y11" s="1" t="s">
        <v>307</v>
      </c>
      <c r="Z11" s="1" t="s">
        <v>308</v>
      </c>
      <c r="AA11" s="1" t="s">
        <v>179</v>
      </c>
      <c r="AB11" s="1"/>
      <c r="AC11" s="1" t="s">
        <v>309</v>
      </c>
      <c r="AD11" s="1" t="s">
        <v>310</v>
      </c>
      <c r="AE11" s="1" t="s">
        <v>311</v>
      </c>
      <c r="AF11" s="1"/>
      <c r="AG11" s="1" t="n">
        <v>42</v>
      </c>
      <c r="AH11" s="1" t="n">
        <v>43</v>
      </c>
      <c r="AI11" s="1" t="n">
        <v>49</v>
      </c>
      <c r="AJ11" s="1" t="n">
        <v>4</v>
      </c>
      <c r="AK11" s="1" t="n">
        <v>34</v>
      </c>
      <c r="AL11" s="1" t="s">
        <v>118</v>
      </c>
      <c r="AM11" s="1" t="s">
        <v>119</v>
      </c>
      <c r="AN11" s="1" t="s">
        <v>120</v>
      </c>
      <c r="AO11" s="1"/>
      <c r="AP11" s="1" t="s">
        <v>121</v>
      </c>
      <c r="AQ11" s="1"/>
      <c r="AR11" s="1" t="s">
        <v>122</v>
      </c>
      <c r="AS11" s="1" t="s">
        <v>123</v>
      </c>
      <c r="AT11" s="1" t="s">
        <v>312</v>
      </c>
      <c r="AU11" s="1" t="n">
        <v>2018</v>
      </c>
      <c r="AV11" s="1" t="n">
        <v>19</v>
      </c>
      <c r="AW11" s="1" t="n">
        <v>12</v>
      </c>
      <c r="AX11" s="1"/>
      <c r="AY11" s="1"/>
      <c r="AZ11" s="1"/>
      <c r="BA11" s="1"/>
      <c r="BB11" s="1"/>
      <c r="BC11" s="1"/>
      <c r="BD11" s="1" t="n">
        <v>3835</v>
      </c>
      <c r="BE11" s="1" t="s">
        <v>313</v>
      </c>
      <c r="BF11" s="1" t="str">
        <f aca="false">HYPERLINK("http://dx.doi.org/10.3390/ijms19123835","http://dx.doi.org/10.3390/ijms19123835")</f>
        <v>http://dx.doi.org/10.3390/ijms19123835</v>
      </c>
      <c r="BG11" s="1"/>
      <c r="BH11" s="1"/>
      <c r="BI11" s="1" t="n">
        <v>13</v>
      </c>
      <c r="BJ11" s="1" t="s">
        <v>126</v>
      </c>
      <c r="BK11" s="1" t="s">
        <v>127</v>
      </c>
      <c r="BL11" s="1" t="s">
        <v>128</v>
      </c>
      <c r="BM11" s="1" t="s">
        <v>314</v>
      </c>
      <c r="BN11" s="1" t="n">
        <v>30513774</v>
      </c>
      <c r="BO11" s="1" t="s">
        <v>194</v>
      </c>
      <c r="BP11" s="1"/>
      <c r="BQ11" s="1"/>
      <c r="BR11" s="1" t="s">
        <v>103</v>
      </c>
      <c r="BS11" s="1" t="s">
        <v>315</v>
      </c>
      <c r="BT11" s="1" t="str">
        <f aca="false">HYPERLINK("https%3A%2F%2Fwww.webofscience.com%2Fwos%2Fwoscc%2Ffull-record%2FWOS:000455323500137","View Full Record in Web of Science")</f>
        <v>View Full Record in Web of Science</v>
      </c>
    </row>
    <row r="12" customFormat="false" ht="12.75" hidden="false" customHeight="false" outlineLevel="0" collapsed="false">
      <c r="A12" s="1" t="s">
        <v>105</v>
      </c>
      <c r="B12" s="1" t="s">
        <v>316</v>
      </c>
      <c r="C12" s="1"/>
      <c r="D12" s="1"/>
      <c r="E12" s="1"/>
      <c r="F12" s="1" t="s">
        <v>317</v>
      </c>
      <c r="G12" s="1"/>
      <c r="H12" s="1"/>
      <c r="I12" s="1" t="s">
        <v>318</v>
      </c>
      <c r="J12" s="1" t="s">
        <v>319</v>
      </c>
      <c r="K12" s="1"/>
      <c r="L12" s="1"/>
      <c r="M12" s="1" t="s">
        <v>79</v>
      </c>
      <c r="N12" s="1" t="s">
        <v>110</v>
      </c>
      <c r="O12" s="1"/>
      <c r="P12" s="1"/>
      <c r="Q12" s="1"/>
      <c r="R12" s="1"/>
      <c r="S12" s="1"/>
      <c r="T12" s="1" t="s">
        <v>320</v>
      </c>
      <c r="U12" s="1" t="s">
        <v>321</v>
      </c>
      <c r="V12" s="1" t="s">
        <v>322</v>
      </c>
      <c r="W12" s="1" t="s">
        <v>323</v>
      </c>
      <c r="X12" s="1" t="s">
        <v>324</v>
      </c>
      <c r="Y12" s="1" t="s">
        <v>325</v>
      </c>
      <c r="Z12" s="1" t="s">
        <v>326</v>
      </c>
      <c r="AA12" s="1"/>
      <c r="AB12" s="1"/>
      <c r="AC12" s="1" t="s">
        <v>327</v>
      </c>
      <c r="AD12" s="1" t="s">
        <v>328</v>
      </c>
      <c r="AE12" s="1" t="s">
        <v>329</v>
      </c>
      <c r="AF12" s="1"/>
      <c r="AG12" s="1" t="n">
        <v>46</v>
      </c>
      <c r="AH12" s="1" t="n">
        <v>7</v>
      </c>
      <c r="AI12" s="1" t="n">
        <v>12</v>
      </c>
      <c r="AJ12" s="1" t="n">
        <v>2</v>
      </c>
      <c r="AK12" s="1" t="n">
        <v>15</v>
      </c>
      <c r="AL12" s="1" t="s">
        <v>330</v>
      </c>
      <c r="AM12" s="1" t="s">
        <v>331</v>
      </c>
      <c r="AN12" s="1" t="s">
        <v>332</v>
      </c>
      <c r="AO12" s="1" t="s">
        <v>333</v>
      </c>
      <c r="AP12" s="1"/>
      <c r="AQ12" s="1"/>
      <c r="AR12" s="1" t="s">
        <v>334</v>
      </c>
      <c r="AS12" s="1" t="s">
        <v>335</v>
      </c>
      <c r="AT12" s="1" t="s">
        <v>336</v>
      </c>
      <c r="AU12" s="1" t="n">
        <v>2021</v>
      </c>
      <c r="AV12" s="1" t="n">
        <v>21</v>
      </c>
      <c r="AW12" s="1" t="n">
        <v>1</v>
      </c>
      <c r="AX12" s="1"/>
      <c r="AY12" s="1"/>
      <c r="AZ12" s="1"/>
      <c r="BA12" s="1"/>
      <c r="BB12" s="1"/>
      <c r="BC12" s="1"/>
      <c r="BD12" s="1" t="n">
        <v>419</v>
      </c>
      <c r="BE12" s="1" t="s">
        <v>337</v>
      </c>
      <c r="BF12" s="1" t="str">
        <f aca="false">HYPERLINK("http://dx.doi.org/10.1186/s12870-021-03138-8","http://dx.doi.org/10.1186/s12870-021-03138-8")</f>
        <v>http://dx.doi.org/10.1186/s12870-021-03138-8</v>
      </c>
      <c r="BG12" s="1"/>
      <c r="BH12" s="1"/>
      <c r="BI12" s="1" t="n">
        <v>12</v>
      </c>
      <c r="BJ12" s="1" t="s">
        <v>338</v>
      </c>
      <c r="BK12" s="1" t="s">
        <v>127</v>
      </c>
      <c r="BL12" s="1" t="s">
        <v>338</v>
      </c>
      <c r="BM12" s="1" t="s">
        <v>339</v>
      </c>
      <c r="BN12" s="1" t="n">
        <v>34517842</v>
      </c>
      <c r="BO12" s="1" t="s">
        <v>130</v>
      </c>
      <c r="BP12" s="1"/>
      <c r="BQ12" s="1"/>
      <c r="BR12" s="1" t="s">
        <v>103</v>
      </c>
      <c r="BS12" s="1" t="s">
        <v>340</v>
      </c>
      <c r="BT12" s="1" t="str">
        <f aca="false">HYPERLINK("https%3A%2F%2Fwww.webofscience.com%2Fwos%2Fwoscc%2Ffull-record%2FWOS:000698373700003","View Full Record in Web of Science")</f>
        <v>View Full Record in Web of Science</v>
      </c>
    </row>
    <row r="13" customFormat="false" ht="12.75" hidden="false" customHeight="false" outlineLevel="0" collapsed="false">
      <c r="A13" s="1" t="s">
        <v>105</v>
      </c>
      <c r="B13" s="1" t="s">
        <v>341</v>
      </c>
      <c r="C13" s="1"/>
      <c r="D13" s="1"/>
      <c r="E13" s="1"/>
      <c r="F13" s="1" t="s">
        <v>342</v>
      </c>
      <c r="G13" s="1"/>
      <c r="H13" s="1"/>
      <c r="I13" s="1" t="s">
        <v>343</v>
      </c>
      <c r="J13" s="1" t="s">
        <v>344</v>
      </c>
      <c r="K13" s="1"/>
      <c r="L13" s="1"/>
      <c r="M13" s="1" t="s">
        <v>79</v>
      </c>
      <c r="N13" s="1" t="s">
        <v>254</v>
      </c>
      <c r="O13" s="1"/>
      <c r="P13" s="1"/>
      <c r="Q13" s="1"/>
      <c r="R13" s="1"/>
      <c r="S13" s="1"/>
      <c r="T13" s="1" t="s">
        <v>345</v>
      </c>
      <c r="U13" s="1" t="s">
        <v>346</v>
      </c>
      <c r="V13" s="1" t="s">
        <v>347</v>
      </c>
      <c r="W13" s="1" t="s">
        <v>348</v>
      </c>
      <c r="X13" s="1" t="s">
        <v>349</v>
      </c>
      <c r="Y13" s="1" t="s">
        <v>350</v>
      </c>
      <c r="Z13" s="1" t="s">
        <v>351</v>
      </c>
      <c r="AA13" s="1"/>
      <c r="AB13" s="1" t="s">
        <v>352</v>
      </c>
      <c r="AC13" s="1" t="s">
        <v>353</v>
      </c>
      <c r="AD13" s="1" t="s">
        <v>354</v>
      </c>
      <c r="AE13" s="1" t="s">
        <v>355</v>
      </c>
      <c r="AF13" s="1"/>
      <c r="AG13" s="1" t="n">
        <v>9</v>
      </c>
      <c r="AH13" s="1" t="n">
        <v>0</v>
      </c>
      <c r="AI13" s="1" t="n">
        <v>0</v>
      </c>
      <c r="AJ13" s="1" t="n">
        <v>36</v>
      </c>
      <c r="AK13" s="1" t="n">
        <v>36</v>
      </c>
      <c r="AL13" s="1" t="s">
        <v>356</v>
      </c>
      <c r="AM13" s="1" t="s">
        <v>357</v>
      </c>
      <c r="AN13" s="1" t="s">
        <v>358</v>
      </c>
      <c r="AO13" s="1" t="s">
        <v>359</v>
      </c>
      <c r="AP13" s="1" t="s">
        <v>360</v>
      </c>
      <c r="AQ13" s="1"/>
      <c r="AR13" s="1" t="s">
        <v>361</v>
      </c>
      <c r="AS13" s="1" t="s">
        <v>362</v>
      </c>
      <c r="AT13" s="1" t="s">
        <v>363</v>
      </c>
      <c r="AU13" s="1" t="n">
        <v>2023</v>
      </c>
      <c r="AV13" s="1"/>
      <c r="AW13" s="1"/>
      <c r="AX13" s="1"/>
      <c r="AY13" s="1"/>
      <c r="AZ13" s="1"/>
      <c r="BA13" s="1"/>
      <c r="BB13" s="1"/>
      <c r="BC13" s="1"/>
      <c r="BD13" s="1"/>
      <c r="BE13" s="1" t="s">
        <v>364</v>
      </c>
      <c r="BF13" s="1" t="str">
        <f aca="false">HYPERLINK("http://dx.doi.org/10.1111/jipb.13476","http://dx.doi.org/10.1111/jipb.13476")</f>
        <v>http://dx.doi.org/10.1111/jipb.13476</v>
      </c>
      <c r="BG13" s="1"/>
      <c r="BH13" s="1" t="s">
        <v>365</v>
      </c>
      <c r="BI13" s="1" t="n">
        <v>4</v>
      </c>
      <c r="BJ13" s="1" t="s">
        <v>166</v>
      </c>
      <c r="BK13" s="1" t="s">
        <v>127</v>
      </c>
      <c r="BL13" s="1" t="s">
        <v>166</v>
      </c>
      <c r="BM13" s="1" t="s">
        <v>366</v>
      </c>
      <c r="BN13" s="1" t="n">
        <v>36896979</v>
      </c>
      <c r="BO13" s="1"/>
      <c r="BP13" s="1"/>
      <c r="BQ13" s="1"/>
      <c r="BR13" s="1" t="s">
        <v>103</v>
      </c>
      <c r="BS13" s="1" t="s">
        <v>367</v>
      </c>
      <c r="BT13" s="1" t="str">
        <f aca="false">HYPERLINK("https%3A%2F%2Fwww.webofscience.com%2Fwos%2Fwoscc%2Ffull-record%2FWOS:000976503300001","View Full Record in Web of Science")</f>
        <v>View Full Record in Web of Science</v>
      </c>
    </row>
    <row r="14" customFormat="false" ht="12.75" hidden="false" customHeight="false" outlineLevel="0" collapsed="false">
      <c r="A14" s="1" t="s">
        <v>105</v>
      </c>
      <c r="B14" s="1" t="s">
        <v>368</v>
      </c>
      <c r="C14" s="1"/>
      <c r="D14" s="1"/>
      <c r="E14" s="1"/>
      <c r="F14" s="1" t="s">
        <v>369</v>
      </c>
      <c r="G14" s="1"/>
      <c r="H14" s="1"/>
      <c r="I14" s="1" t="s">
        <v>370</v>
      </c>
      <c r="J14" s="1" t="s">
        <v>371</v>
      </c>
      <c r="K14" s="1"/>
      <c r="L14" s="1"/>
      <c r="M14" s="1" t="s">
        <v>79</v>
      </c>
      <c r="N14" s="1" t="s">
        <v>110</v>
      </c>
      <c r="O14" s="1"/>
      <c r="P14" s="1"/>
      <c r="Q14" s="1"/>
      <c r="R14" s="1"/>
      <c r="S14" s="1"/>
      <c r="T14" s="1" t="s">
        <v>372</v>
      </c>
      <c r="U14" s="1" t="s">
        <v>373</v>
      </c>
      <c r="V14" s="1" t="s">
        <v>374</v>
      </c>
      <c r="W14" s="1" t="s">
        <v>375</v>
      </c>
      <c r="X14" s="1" t="s">
        <v>376</v>
      </c>
      <c r="Y14" s="1" t="s">
        <v>377</v>
      </c>
      <c r="Z14" s="1" t="s">
        <v>378</v>
      </c>
      <c r="AA14" s="1"/>
      <c r="AB14" s="1" t="s">
        <v>379</v>
      </c>
      <c r="AC14" s="1" t="s">
        <v>380</v>
      </c>
      <c r="AD14" s="1" t="s">
        <v>381</v>
      </c>
      <c r="AE14" s="1" t="s">
        <v>382</v>
      </c>
      <c r="AF14" s="1"/>
      <c r="AG14" s="1" t="n">
        <v>42</v>
      </c>
      <c r="AH14" s="1" t="n">
        <v>2</v>
      </c>
      <c r="AI14" s="1" t="n">
        <v>2</v>
      </c>
      <c r="AJ14" s="1" t="n">
        <v>2</v>
      </c>
      <c r="AK14" s="1" t="n">
        <v>5</v>
      </c>
      <c r="AL14" s="1" t="s">
        <v>383</v>
      </c>
      <c r="AM14" s="1" t="s">
        <v>331</v>
      </c>
      <c r="AN14" s="1" t="s">
        <v>384</v>
      </c>
      <c r="AO14" s="1" t="s">
        <v>385</v>
      </c>
      <c r="AP14" s="1" t="s">
        <v>386</v>
      </c>
      <c r="AQ14" s="1"/>
      <c r="AR14" s="1" t="s">
        <v>371</v>
      </c>
      <c r="AS14" s="1" t="s">
        <v>387</v>
      </c>
      <c r="AT14" s="1" t="s">
        <v>388</v>
      </c>
      <c r="AU14" s="1" t="n">
        <v>2022</v>
      </c>
      <c r="AV14" s="1" t="n">
        <v>3</v>
      </c>
      <c r="AW14" s="1" t="n">
        <v>2</v>
      </c>
      <c r="AX14" s="1"/>
      <c r="AY14" s="1"/>
      <c r="AZ14" s="1" t="s">
        <v>389</v>
      </c>
      <c r="BA14" s="1"/>
      <c r="BB14" s="1" t="n">
        <v>89</v>
      </c>
      <c r="BC14" s="1" t="n">
        <v>98</v>
      </c>
      <c r="BD14" s="1"/>
      <c r="BE14" s="1" t="s">
        <v>390</v>
      </c>
      <c r="BF14" s="1" t="str">
        <f aca="false">HYPERLINK("http://dx.doi.org/10.1007/s42994-021-00051-4","http://dx.doi.org/10.1007/s42994-021-00051-4")</f>
        <v>http://dx.doi.org/10.1007/s42994-021-00051-4</v>
      </c>
      <c r="BG14" s="1"/>
      <c r="BH14" s="1"/>
      <c r="BI14" s="1" t="n">
        <v>10</v>
      </c>
      <c r="BJ14" s="1" t="s">
        <v>220</v>
      </c>
      <c r="BK14" s="1" t="s">
        <v>391</v>
      </c>
      <c r="BL14" s="1" t="s">
        <v>220</v>
      </c>
      <c r="BM14" s="1" t="s">
        <v>392</v>
      </c>
      <c r="BN14" s="1" t="n">
        <v>36312444</v>
      </c>
      <c r="BO14" s="1" t="s">
        <v>393</v>
      </c>
      <c r="BP14" s="1"/>
      <c r="BQ14" s="1"/>
      <c r="BR14" s="1" t="s">
        <v>103</v>
      </c>
      <c r="BS14" s="1" t="s">
        <v>394</v>
      </c>
      <c r="BT14" s="1" t="str">
        <f aca="false">HYPERLINK("https%3A%2F%2Fwww.webofscience.com%2Fwos%2Fwoscc%2Ffull-record%2FWOS:000899138000001","View Full Record in Web of Science")</f>
        <v>View Full Record in Web of Science</v>
      </c>
    </row>
    <row r="15" customFormat="false" ht="12.75" hidden="false" customHeight="false" outlineLevel="0" collapsed="false">
      <c r="A15" s="1" t="s">
        <v>105</v>
      </c>
      <c r="B15" s="1" t="s">
        <v>395</v>
      </c>
      <c r="C15" s="1"/>
      <c r="D15" s="1"/>
      <c r="E15" s="1"/>
      <c r="F15" s="1" t="s">
        <v>396</v>
      </c>
      <c r="G15" s="1"/>
      <c r="H15" s="1"/>
      <c r="I15" s="1" t="s">
        <v>397</v>
      </c>
      <c r="J15" s="1" t="s">
        <v>319</v>
      </c>
      <c r="K15" s="1"/>
      <c r="L15" s="1"/>
      <c r="M15" s="1" t="s">
        <v>79</v>
      </c>
      <c r="N15" s="1" t="s">
        <v>110</v>
      </c>
      <c r="O15" s="1"/>
      <c r="P15" s="1"/>
      <c r="Q15" s="1"/>
      <c r="R15" s="1"/>
      <c r="S15" s="1"/>
      <c r="T15" s="1" t="s">
        <v>398</v>
      </c>
      <c r="U15" s="1" t="s">
        <v>399</v>
      </c>
      <c r="V15" s="1" t="s">
        <v>400</v>
      </c>
      <c r="W15" s="1" t="s">
        <v>401</v>
      </c>
      <c r="X15" s="1" t="s">
        <v>402</v>
      </c>
      <c r="Y15" s="1" t="s">
        <v>403</v>
      </c>
      <c r="Z15" s="1" t="s">
        <v>404</v>
      </c>
      <c r="AA15" s="1" t="s">
        <v>405</v>
      </c>
      <c r="AB15" s="1" t="s">
        <v>406</v>
      </c>
      <c r="AC15" s="1" t="s">
        <v>407</v>
      </c>
      <c r="AD15" s="1" t="s">
        <v>408</v>
      </c>
      <c r="AE15" s="1" t="s">
        <v>409</v>
      </c>
      <c r="AF15" s="1"/>
      <c r="AG15" s="1" t="n">
        <v>47</v>
      </c>
      <c r="AH15" s="1" t="n">
        <v>73</v>
      </c>
      <c r="AI15" s="1" t="n">
        <v>84</v>
      </c>
      <c r="AJ15" s="1" t="n">
        <v>12</v>
      </c>
      <c r="AK15" s="1" t="n">
        <v>74</v>
      </c>
      <c r="AL15" s="1" t="s">
        <v>330</v>
      </c>
      <c r="AM15" s="1" t="s">
        <v>331</v>
      </c>
      <c r="AN15" s="1" t="s">
        <v>332</v>
      </c>
      <c r="AO15" s="1" t="s">
        <v>333</v>
      </c>
      <c r="AP15" s="1"/>
      <c r="AQ15" s="1"/>
      <c r="AR15" s="1" t="s">
        <v>334</v>
      </c>
      <c r="AS15" s="1" t="s">
        <v>335</v>
      </c>
      <c r="AT15" s="1" t="s">
        <v>410</v>
      </c>
      <c r="AU15" s="1" t="n">
        <v>2019</v>
      </c>
      <c r="AV15" s="1" t="n">
        <v>19</v>
      </c>
      <c r="AW15" s="1"/>
      <c r="AX15" s="1"/>
      <c r="AY15" s="1"/>
      <c r="AZ15" s="1"/>
      <c r="BA15" s="1"/>
      <c r="BB15" s="1"/>
      <c r="BC15" s="1"/>
      <c r="BD15" s="1" t="n">
        <v>131</v>
      </c>
      <c r="BE15" s="1" t="s">
        <v>411</v>
      </c>
      <c r="BF15" s="1" t="str">
        <f aca="false">HYPERLINK("http://dx.doi.org/10.1186/s12870-019-1746-6","http://dx.doi.org/10.1186/s12870-019-1746-6")</f>
        <v>http://dx.doi.org/10.1186/s12870-019-1746-6</v>
      </c>
      <c r="BG15" s="1"/>
      <c r="BH15" s="1"/>
      <c r="BI15" s="1" t="n">
        <v>12</v>
      </c>
      <c r="BJ15" s="1" t="s">
        <v>338</v>
      </c>
      <c r="BK15" s="1" t="s">
        <v>127</v>
      </c>
      <c r="BL15" s="1" t="s">
        <v>338</v>
      </c>
      <c r="BM15" s="1" t="s">
        <v>412</v>
      </c>
      <c r="BN15" s="1" t="n">
        <v>30961525</v>
      </c>
      <c r="BO15" s="1" t="s">
        <v>297</v>
      </c>
      <c r="BP15" s="1"/>
      <c r="BQ15" s="1"/>
      <c r="BR15" s="1" t="s">
        <v>103</v>
      </c>
      <c r="BS15" s="1" t="s">
        <v>413</v>
      </c>
      <c r="BT15" s="1" t="str">
        <f aca="false">HYPERLINK("https%3A%2F%2Fwww.webofscience.com%2Fwos%2Fwoscc%2Ffull-record%2FWOS:000464136700002","View Full Record in Web of Science")</f>
        <v>View Full Record in Web of Science</v>
      </c>
    </row>
    <row r="16" customFormat="false" ht="12.75" hidden="false" customHeight="false" outlineLevel="0" collapsed="false">
      <c r="A16" s="1" t="s">
        <v>105</v>
      </c>
      <c r="B16" s="1" t="s">
        <v>414</v>
      </c>
      <c r="C16" s="1"/>
      <c r="D16" s="1"/>
      <c r="E16" s="1"/>
      <c r="F16" s="1" t="s">
        <v>415</v>
      </c>
      <c r="G16" s="1"/>
      <c r="H16" s="1"/>
      <c r="I16" s="1" t="s">
        <v>416</v>
      </c>
      <c r="J16" s="1" t="s">
        <v>417</v>
      </c>
      <c r="K16" s="1"/>
      <c r="L16" s="1"/>
      <c r="M16" s="1" t="s">
        <v>79</v>
      </c>
      <c r="N16" s="1" t="s">
        <v>110</v>
      </c>
      <c r="O16" s="1"/>
      <c r="P16" s="1"/>
      <c r="Q16" s="1"/>
      <c r="R16" s="1"/>
      <c r="S16" s="1"/>
      <c r="T16" s="1" t="s">
        <v>418</v>
      </c>
      <c r="U16" s="1" t="s">
        <v>419</v>
      </c>
      <c r="V16" s="1" t="s">
        <v>420</v>
      </c>
      <c r="W16" s="1" t="s">
        <v>421</v>
      </c>
      <c r="X16" s="1" t="s">
        <v>422</v>
      </c>
      <c r="Y16" s="1" t="s">
        <v>423</v>
      </c>
      <c r="Z16" s="1" t="s">
        <v>424</v>
      </c>
      <c r="AA16" s="1" t="s">
        <v>425</v>
      </c>
      <c r="AB16" s="1" t="s">
        <v>426</v>
      </c>
      <c r="AC16" s="1" t="s">
        <v>427</v>
      </c>
      <c r="AD16" s="1" t="s">
        <v>428</v>
      </c>
      <c r="AE16" s="1" t="s">
        <v>429</v>
      </c>
      <c r="AF16" s="1"/>
      <c r="AG16" s="1" t="n">
        <v>37</v>
      </c>
      <c r="AH16" s="1" t="n">
        <v>2</v>
      </c>
      <c r="AI16" s="1" t="n">
        <v>2</v>
      </c>
      <c r="AJ16" s="1" t="n">
        <v>1</v>
      </c>
      <c r="AK16" s="1" t="n">
        <v>7</v>
      </c>
      <c r="AL16" s="1" t="s">
        <v>430</v>
      </c>
      <c r="AM16" s="1" t="s">
        <v>431</v>
      </c>
      <c r="AN16" s="1" t="s">
        <v>432</v>
      </c>
      <c r="AO16" s="1" t="s">
        <v>433</v>
      </c>
      <c r="AP16" s="1" t="s">
        <v>434</v>
      </c>
      <c r="AQ16" s="1"/>
      <c r="AR16" s="1" t="s">
        <v>435</v>
      </c>
      <c r="AS16" s="1" t="s">
        <v>436</v>
      </c>
      <c r="AT16" s="1" t="s">
        <v>217</v>
      </c>
      <c r="AU16" s="1" t="n">
        <v>2022</v>
      </c>
      <c r="AV16" s="1" t="n">
        <v>29</v>
      </c>
      <c r="AW16" s="1" t="n">
        <v>10</v>
      </c>
      <c r="AX16" s="1"/>
      <c r="AY16" s="1"/>
      <c r="AZ16" s="1"/>
      <c r="BA16" s="1"/>
      <c r="BB16" s="1"/>
      <c r="BC16" s="1"/>
      <c r="BD16" s="1" t="n">
        <v>103420</v>
      </c>
      <c r="BE16" s="1" t="s">
        <v>437</v>
      </c>
      <c r="BF16" s="1" t="str">
        <f aca="false">HYPERLINK("http://dx.doi.org/10.1016/j.sjbs.2022.103420","http://dx.doi.org/10.1016/j.sjbs.2022.103420")</f>
        <v>http://dx.doi.org/10.1016/j.sjbs.2022.103420</v>
      </c>
      <c r="BG16" s="1"/>
      <c r="BH16" s="1" t="s">
        <v>438</v>
      </c>
      <c r="BI16" s="1" t="n">
        <v>8</v>
      </c>
      <c r="BJ16" s="1" t="s">
        <v>439</v>
      </c>
      <c r="BK16" s="1" t="s">
        <v>127</v>
      </c>
      <c r="BL16" s="1" t="s">
        <v>440</v>
      </c>
      <c r="BM16" s="1" t="s">
        <v>441</v>
      </c>
      <c r="BN16" s="1" t="n">
        <v>36060110</v>
      </c>
      <c r="BO16" s="1" t="s">
        <v>297</v>
      </c>
      <c r="BP16" s="1"/>
      <c r="BQ16" s="1"/>
      <c r="BR16" s="1" t="s">
        <v>103</v>
      </c>
      <c r="BS16" s="1" t="s">
        <v>442</v>
      </c>
      <c r="BT16" s="1" t="str">
        <f aca="false">HYPERLINK("https%3A%2F%2Fwww.webofscience.com%2Fwos%2Fwoscc%2Ffull-record%2FWOS:000875116700011","View Full Record in Web of Science")</f>
        <v>View Full Record in Web of Science</v>
      </c>
    </row>
    <row r="17" customFormat="false" ht="12.75" hidden="false" customHeight="false" outlineLevel="0" collapsed="false">
      <c r="A17" s="1" t="s">
        <v>105</v>
      </c>
      <c r="B17" s="1" t="s">
        <v>443</v>
      </c>
      <c r="C17" s="1"/>
      <c r="D17" s="1"/>
      <c r="E17" s="1"/>
      <c r="F17" s="1" t="s">
        <v>444</v>
      </c>
      <c r="G17" s="1"/>
      <c r="H17" s="1"/>
      <c r="I17" s="1" t="s">
        <v>445</v>
      </c>
      <c r="J17" s="1" t="s">
        <v>446</v>
      </c>
      <c r="K17" s="1"/>
      <c r="L17" s="1"/>
      <c r="M17" s="1" t="s">
        <v>79</v>
      </c>
      <c r="N17" s="1" t="s">
        <v>110</v>
      </c>
      <c r="O17" s="1"/>
      <c r="P17" s="1"/>
      <c r="Q17" s="1"/>
      <c r="R17" s="1"/>
      <c r="S17" s="1"/>
      <c r="T17" s="1" t="s">
        <v>447</v>
      </c>
      <c r="U17" s="1" t="s">
        <v>448</v>
      </c>
      <c r="V17" s="1" t="s">
        <v>449</v>
      </c>
      <c r="W17" s="1" t="s">
        <v>450</v>
      </c>
      <c r="X17" s="1" t="s">
        <v>451</v>
      </c>
      <c r="Y17" s="1" t="s">
        <v>452</v>
      </c>
      <c r="Z17" s="1" t="s">
        <v>453</v>
      </c>
      <c r="AA17" s="1"/>
      <c r="AB17" s="1"/>
      <c r="AC17" s="1" t="s">
        <v>454</v>
      </c>
      <c r="AD17" s="1" t="s">
        <v>455</v>
      </c>
      <c r="AE17" s="1" t="s">
        <v>456</v>
      </c>
      <c r="AF17" s="1"/>
      <c r="AG17" s="1" t="n">
        <v>55</v>
      </c>
      <c r="AH17" s="1" t="n">
        <v>14</v>
      </c>
      <c r="AI17" s="1" t="n">
        <v>14</v>
      </c>
      <c r="AJ17" s="1" t="n">
        <v>3</v>
      </c>
      <c r="AK17" s="1" t="n">
        <v>23</v>
      </c>
      <c r="AL17" s="1" t="s">
        <v>330</v>
      </c>
      <c r="AM17" s="1" t="s">
        <v>331</v>
      </c>
      <c r="AN17" s="1" t="s">
        <v>332</v>
      </c>
      <c r="AO17" s="1"/>
      <c r="AP17" s="1" t="s">
        <v>457</v>
      </c>
      <c r="AQ17" s="1"/>
      <c r="AR17" s="1" t="s">
        <v>458</v>
      </c>
      <c r="AS17" s="1" t="s">
        <v>459</v>
      </c>
      <c r="AT17" s="1" t="s">
        <v>460</v>
      </c>
      <c r="AU17" s="1" t="n">
        <v>2022</v>
      </c>
      <c r="AV17" s="1" t="n">
        <v>22</v>
      </c>
      <c r="AW17" s="1" t="n">
        <v>1</v>
      </c>
      <c r="AX17" s="1"/>
      <c r="AY17" s="1"/>
      <c r="AZ17" s="1"/>
      <c r="BA17" s="1"/>
      <c r="BB17" s="1"/>
      <c r="BC17" s="1"/>
      <c r="BD17" s="1" t="n">
        <v>7</v>
      </c>
      <c r="BE17" s="1" t="s">
        <v>461</v>
      </c>
      <c r="BF17" s="1" t="str">
        <f aca="false">HYPERLINK("http://dx.doi.org/10.1186/s12896-022-00737-7","http://dx.doi.org/10.1186/s12896-022-00737-7")</f>
        <v>http://dx.doi.org/10.1186/s12896-022-00737-7</v>
      </c>
      <c r="BG17" s="1"/>
      <c r="BH17" s="1"/>
      <c r="BI17" s="1" t="n">
        <v>16</v>
      </c>
      <c r="BJ17" s="1" t="s">
        <v>462</v>
      </c>
      <c r="BK17" s="1" t="s">
        <v>127</v>
      </c>
      <c r="BL17" s="1" t="s">
        <v>462</v>
      </c>
      <c r="BM17" s="1" t="s">
        <v>463</v>
      </c>
      <c r="BN17" s="1" t="n">
        <v>35168613</v>
      </c>
      <c r="BO17" s="1" t="s">
        <v>130</v>
      </c>
      <c r="BP17" s="1"/>
      <c r="BQ17" s="1"/>
      <c r="BR17" s="1" t="s">
        <v>103</v>
      </c>
      <c r="BS17" s="1" t="s">
        <v>464</v>
      </c>
      <c r="BT17" s="1" t="str">
        <f aca="false">HYPERLINK("https%3A%2F%2Fwww.webofscience.com%2Fwos%2Fwoscc%2Ffull-record%2FWOS:000755842300001","View Full Record in Web of Science")</f>
        <v>View Full Record in Web of Science</v>
      </c>
    </row>
    <row r="18" customFormat="false" ht="12.75" hidden="false" customHeight="false" outlineLevel="0" collapsed="false">
      <c r="A18" s="1" t="s">
        <v>105</v>
      </c>
      <c r="B18" s="1" t="s">
        <v>465</v>
      </c>
      <c r="C18" s="1"/>
      <c r="D18" s="1"/>
      <c r="E18" s="1"/>
      <c r="F18" s="1" t="s">
        <v>466</v>
      </c>
      <c r="G18" s="1"/>
      <c r="H18" s="1"/>
      <c r="I18" s="1" t="s">
        <v>467</v>
      </c>
      <c r="J18" s="1" t="s">
        <v>468</v>
      </c>
      <c r="K18" s="1"/>
      <c r="L18" s="1"/>
      <c r="M18" s="1" t="s">
        <v>79</v>
      </c>
      <c r="N18" s="1" t="s">
        <v>110</v>
      </c>
      <c r="O18" s="1"/>
      <c r="P18" s="1"/>
      <c r="Q18" s="1"/>
      <c r="R18" s="1"/>
      <c r="S18" s="1"/>
      <c r="T18" s="1"/>
      <c r="U18" s="1" t="s">
        <v>469</v>
      </c>
      <c r="V18" s="1" t="s">
        <v>470</v>
      </c>
      <c r="W18" s="1" t="s">
        <v>471</v>
      </c>
      <c r="X18" s="1" t="s">
        <v>472</v>
      </c>
      <c r="Y18" s="1" t="s">
        <v>473</v>
      </c>
      <c r="Z18" s="1" t="s">
        <v>474</v>
      </c>
      <c r="AA18" s="2" t="s">
        <v>475</v>
      </c>
      <c r="AB18" s="1" t="s">
        <v>476</v>
      </c>
      <c r="AC18" s="1" t="s">
        <v>477</v>
      </c>
      <c r="AD18" s="1" t="s">
        <v>478</v>
      </c>
      <c r="AE18" s="1" t="s">
        <v>479</v>
      </c>
      <c r="AF18" s="1"/>
      <c r="AG18" s="1" t="n">
        <v>31</v>
      </c>
      <c r="AH18" s="1" t="n">
        <v>76</v>
      </c>
      <c r="AI18" s="1" t="n">
        <v>80</v>
      </c>
      <c r="AJ18" s="1" t="n">
        <v>7</v>
      </c>
      <c r="AK18" s="1" t="n">
        <v>72</v>
      </c>
      <c r="AL18" s="1" t="s">
        <v>480</v>
      </c>
      <c r="AM18" s="1" t="s">
        <v>331</v>
      </c>
      <c r="AN18" s="1" t="s">
        <v>481</v>
      </c>
      <c r="AO18" s="1" t="s">
        <v>482</v>
      </c>
      <c r="AP18" s="1"/>
      <c r="AQ18" s="1"/>
      <c r="AR18" s="1" t="s">
        <v>483</v>
      </c>
      <c r="AS18" s="1" t="s">
        <v>484</v>
      </c>
      <c r="AT18" s="1" t="s">
        <v>485</v>
      </c>
      <c r="AU18" s="1" t="n">
        <v>2017</v>
      </c>
      <c r="AV18" s="1" t="n">
        <v>7</v>
      </c>
      <c r="AW18" s="1"/>
      <c r="AX18" s="1"/>
      <c r="AY18" s="1"/>
      <c r="AZ18" s="1"/>
      <c r="BA18" s="1"/>
      <c r="BB18" s="1"/>
      <c r="BC18" s="1"/>
      <c r="BD18" s="1" t="n">
        <v>43320</v>
      </c>
      <c r="BE18" s="1" t="s">
        <v>486</v>
      </c>
      <c r="BF18" s="1" t="str">
        <f aca="false">HYPERLINK("http://dx.doi.org/10.1038/srep43320","http://dx.doi.org/10.1038/srep43320")</f>
        <v>http://dx.doi.org/10.1038/srep43320</v>
      </c>
      <c r="BG18" s="1"/>
      <c r="BH18" s="1"/>
      <c r="BI18" s="1" t="n">
        <v>9</v>
      </c>
      <c r="BJ18" s="1" t="s">
        <v>191</v>
      </c>
      <c r="BK18" s="1" t="s">
        <v>127</v>
      </c>
      <c r="BL18" s="1" t="s">
        <v>192</v>
      </c>
      <c r="BM18" s="1" t="s">
        <v>487</v>
      </c>
      <c r="BN18" s="1" t="n">
        <v>28256553</v>
      </c>
      <c r="BO18" s="1" t="s">
        <v>130</v>
      </c>
      <c r="BP18" s="1"/>
      <c r="BQ18" s="1"/>
      <c r="BR18" s="1" t="s">
        <v>103</v>
      </c>
      <c r="BS18" s="1" t="s">
        <v>488</v>
      </c>
      <c r="BT18" s="1" t="str">
        <f aca="false">HYPERLINK("https%3A%2F%2Fwww.webofscience.com%2Fwos%2Fwoscc%2Ffull-record%2FWOS:000395287000001","View Full Record in Web of Science")</f>
        <v>View Full Record in Web of Science</v>
      </c>
    </row>
    <row r="19" customFormat="false" ht="12.75" hidden="false" customHeight="false" outlineLevel="0" collapsed="false">
      <c r="A19" s="1" t="s">
        <v>105</v>
      </c>
      <c r="B19" s="1" t="s">
        <v>489</v>
      </c>
      <c r="C19" s="1"/>
      <c r="D19" s="1"/>
      <c r="E19" s="1"/>
      <c r="F19" s="1" t="s">
        <v>490</v>
      </c>
      <c r="G19" s="1"/>
      <c r="H19" s="1"/>
      <c r="I19" s="1" t="s">
        <v>491</v>
      </c>
      <c r="J19" s="1" t="s">
        <v>492</v>
      </c>
      <c r="K19" s="1"/>
      <c r="L19" s="1"/>
      <c r="M19" s="1" t="s">
        <v>79</v>
      </c>
      <c r="N19" s="1" t="s">
        <v>110</v>
      </c>
      <c r="O19" s="1"/>
      <c r="P19" s="1"/>
      <c r="Q19" s="1"/>
      <c r="R19" s="1"/>
      <c r="S19" s="1"/>
      <c r="T19" s="1" t="s">
        <v>493</v>
      </c>
      <c r="U19" s="1" t="s">
        <v>494</v>
      </c>
      <c r="V19" s="1" t="s">
        <v>495</v>
      </c>
      <c r="W19" s="1" t="s">
        <v>496</v>
      </c>
      <c r="X19" s="1" t="s">
        <v>497</v>
      </c>
      <c r="Y19" s="1" t="s">
        <v>498</v>
      </c>
      <c r="Z19" s="1" t="s">
        <v>499</v>
      </c>
      <c r="AA19" s="1" t="s">
        <v>500</v>
      </c>
      <c r="AB19" s="1" t="s">
        <v>501</v>
      </c>
      <c r="AC19" s="1" t="s">
        <v>502</v>
      </c>
      <c r="AD19" s="1" t="s">
        <v>503</v>
      </c>
      <c r="AE19" s="1" t="s">
        <v>504</v>
      </c>
      <c r="AF19" s="1"/>
      <c r="AG19" s="1" t="n">
        <v>53</v>
      </c>
      <c r="AH19" s="1" t="n">
        <v>14</v>
      </c>
      <c r="AI19" s="1" t="n">
        <v>15</v>
      </c>
      <c r="AJ19" s="1" t="n">
        <v>8</v>
      </c>
      <c r="AK19" s="1" t="n">
        <v>41</v>
      </c>
      <c r="AL19" s="1" t="s">
        <v>505</v>
      </c>
      <c r="AM19" s="1" t="s">
        <v>506</v>
      </c>
      <c r="AN19" s="1" t="s">
        <v>507</v>
      </c>
      <c r="AO19" s="1" t="s">
        <v>508</v>
      </c>
      <c r="AP19" s="1" t="s">
        <v>509</v>
      </c>
      <c r="AQ19" s="1"/>
      <c r="AR19" s="1" t="s">
        <v>510</v>
      </c>
      <c r="AS19" s="1" t="s">
        <v>511</v>
      </c>
      <c r="AT19" s="1" t="s">
        <v>512</v>
      </c>
      <c r="AU19" s="1" t="n">
        <v>2021</v>
      </c>
      <c r="AV19" s="1" t="n">
        <v>9</v>
      </c>
      <c r="AW19" s="1" t="n">
        <v>4</v>
      </c>
      <c r="AX19" s="1"/>
      <c r="AY19" s="1"/>
      <c r="AZ19" s="1"/>
      <c r="BA19" s="1"/>
      <c r="BB19" s="1" t="n">
        <v>767</v>
      </c>
      <c r="BC19" s="1" t="n">
        <v>776</v>
      </c>
      <c r="BD19" s="1"/>
      <c r="BE19" s="1" t="s">
        <v>513</v>
      </c>
      <c r="BF19" s="1" t="str">
        <f aca="false">HYPERLINK("http://dx.doi.org/10.1016/j.cj.2020.09.005","http://dx.doi.org/10.1016/j.cj.2020.09.005")</f>
        <v>http://dx.doi.org/10.1016/j.cj.2020.09.005</v>
      </c>
      <c r="BG19" s="1"/>
      <c r="BH19" s="1"/>
      <c r="BI19" s="1" t="n">
        <v>10</v>
      </c>
      <c r="BJ19" s="1" t="s">
        <v>514</v>
      </c>
      <c r="BK19" s="1" t="s">
        <v>127</v>
      </c>
      <c r="BL19" s="1" t="s">
        <v>515</v>
      </c>
      <c r="BM19" s="1" t="s">
        <v>516</v>
      </c>
      <c r="BN19" s="1"/>
      <c r="BO19" s="1" t="s">
        <v>517</v>
      </c>
      <c r="BP19" s="1"/>
      <c r="BQ19" s="1"/>
      <c r="BR19" s="1" t="s">
        <v>103</v>
      </c>
      <c r="BS19" s="1" t="s">
        <v>518</v>
      </c>
      <c r="BT19" s="1" t="str">
        <f aca="false">HYPERLINK("https%3A%2F%2Fwww.webofscience.com%2Fwos%2Fwoscc%2Ffull-record%2FWOS:000685183000007","View Full Record in Web of Science")</f>
        <v>View Full Record in Web of Science</v>
      </c>
    </row>
    <row r="20" customFormat="false" ht="12.75" hidden="false" customHeight="false" outlineLevel="0" collapsed="false">
      <c r="A20" s="1" t="s">
        <v>105</v>
      </c>
      <c r="B20" s="1" t="s">
        <v>519</v>
      </c>
      <c r="C20" s="1"/>
      <c r="D20" s="1"/>
      <c r="E20" s="1"/>
      <c r="F20" s="1" t="s">
        <v>520</v>
      </c>
      <c r="G20" s="1"/>
      <c r="H20" s="1"/>
      <c r="I20" s="1" t="s">
        <v>521</v>
      </c>
      <c r="J20" s="1" t="s">
        <v>522</v>
      </c>
      <c r="K20" s="1"/>
      <c r="L20" s="1"/>
      <c r="M20" s="1" t="s">
        <v>79</v>
      </c>
      <c r="N20" s="1" t="s">
        <v>110</v>
      </c>
      <c r="O20" s="1"/>
      <c r="P20" s="1"/>
      <c r="Q20" s="1"/>
      <c r="R20" s="1"/>
      <c r="S20" s="1"/>
      <c r="T20" s="1" t="s">
        <v>523</v>
      </c>
      <c r="U20" s="1" t="s">
        <v>524</v>
      </c>
      <c r="V20" s="1" t="s">
        <v>525</v>
      </c>
      <c r="W20" s="1" t="s">
        <v>526</v>
      </c>
      <c r="X20" s="1" t="s">
        <v>527</v>
      </c>
      <c r="Y20" s="1" t="s">
        <v>528</v>
      </c>
      <c r="Z20" s="1" t="s">
        <v>529</v>
      </c>
      <c r="AA20" s="1" t="s">
        <v>530</v>
      </c>
      <c r="AB20" s="1" t="s">
        <v>531</v>
      </c>
      <c r="AC20" s="1" t="s">
        <v>532</v>
      </c>
      <c r="AD20" s="1" t="s">
        <v>292</v>
      </c>
      <c r="AE20" s="1" t="s">
        <v>533</v>
      </c>
      <c r="AF20" s="1"/>
      <c r="AG20" s="1" t="n">
        <v>33</v>
      </c>
      <c r="AH20" s="1" t="n">
        <v>10</v>
      </c>
      <c r="AI20" s="1" t="n">
        <v>10</v>
      </c>
      <c r="AJ20" s="1" t="n">
        <v>4</v>
      </c>
      <c r="AK20" s="1" t="n">
        <v>28</v>
      </c>
      <c r="AL20" s="1" t="s">
        <v>356</v>
      </c>
      <c r="AM20" s="1" t="s">
        <v>357</v>
      </c>
      <c r="AN20" s="1" t="s">
        <v>358</v>
      </c>
      <c r="AO20" s="1" t="s">
        <v>534</v>
      </c>
      <c r="AP20" s="1" t="s">
        <v>535</v>
      </c>
      <c r="AQ20" s="1"/>
      <c r="AR20" s="1" t="s">
        <v>536</v>
      </c>
      <c r="AS20" s="1" t="s">
        <v>537</v>
      </c>
      <c r="AT20" s="1" t="s">
        <v>538</v>
      </c>
      <c r="AU20" s="1" t="n">
        <v>2021</v>
      </c>
      <c r="AV20" s="1" t="n">
        <v>22</v>
      </c>
      <c r="AW20" s="1" t="n">
        <v>3</v>
      </c>
      <c r="AX20" s="1"/>
      <c r="AY20" s="1"/>
      <c r="AZ20" s="1"/>
      <c r="BA20" s="1"/>
      <c r="BB20" s="1" t="n">
        <v>373</v>
      </c>
      <c r="BC20" s="1" t="n">
        <v>381</v>
      </c>
      <c r="BD20" s="1"/>
      <c r="BE20" s="1" t="s">
        <v>539</v>
      </c>
      <c r="BF20" s="1" t="str">
        <f aca="false">HYPERLINK("http://dx.doi.org/10.1111/mpp.13028","http://dx.doi.org/10.1111/mpp.13028")</f>
        <v>http://dx.doi.org/10.1111/mpp.13028</v>
      </c>
      <c r="BG20" s="1"/>
      <c r="BH20" s="1" t="s">
        <v>540</v>
      </c>
      <c r="BI20" s="1" t="n">
        <v>9</v>
      </c>
      <c r="BJ20" s="1" t="s">
        <v>338</v>
      </c>
      <c r="BK20" s="1" t="s">
        <v>127</v>
      </c>
      <c r="BL20" s="1" t="s">
        <v>338</v>
      </c>
      <c r="BM20" s="1" t="s">
        <v>541</v>
      </c>
      <c r="BN20" s="1" t="n">
        <v>33484494</v>
      </c>
      <c r="BO20" s="1" t="s">
        <v>297</v>
      </c>
      <c r="BP20" s="1"/>
      <c r="BQ20" s="1"/>
      <c r="BR20" s="1" t="s">
        <v>103</v>
      </c>
      <c r="BS20" s="1" t="s">
        <v>542</v>
      </c>
      <c r="BT20" s="1" t="str">
        <f aca="false">HYPERLINK("https%3A%2F%2Fwww.webofscience.com%2Fwos%2Fwoscc%2Ffull-record%2FWOS:000610447400001","View Full Record in Web of Science")</f>
        <v>View Full Record in Web of Science</v>
      </c>
    </row>
    <row r="21" customFormat="false" ht="12.75" hidden="false" customHeight="false" outlineLevel="0" collapsed="false">
      <c r="A21" s="1" t="s">
        <v>105</v>
      </c>
      <c r="B21" s="1" t="s">
        <v>543</v>
      </c>
      <c r="C21" s="1"/>
      <c r="D21" s="1"/>
      <c r="E21" s="1"/>
      <c r="F21" s="1" t="s">
        <v>544</v>
      </c>
      <c r="G21" s="1"/>
      <c r="H21" s="1"/>
      <c r="I21" s="1" t="s">
        <v>545</v>
      </c>
      <c r="J21" s="1" t="s">
        <v>546</v>
      </c>
      <c r="K21" s="1"/>
      <c r="L21" s="1"/>
      <c r="M21" s="1" t="s">
        <v>79</v>
      </c>
      <c r="N21" s="1" t="s">
        <v>110</v>
      </c>
      <c r="O21" s="1"/>
      <c r="P21" s="1"/>
      <c r="Q21" s="1"/>
      <c r="R21" s="1"/>
      <c r="S21" s="1"/>
      <c r="T21" s="1" t="s">
        <v>547</v>
      </c>
      <c r="U21" s="1" t="s">
        <v>548</v>
      </c>
      <c r="V21" s="1" t="s">
        <v>549</v>
      </c>
      <c r="W21" s="1" t="s">
        <v>550</v>
      </c>
      <c r="X21" s="1" t="s">
        <v>551</v>
      </c>
      <c r="Y21" s="1" t="s">
        <v>552</v>
      </c>
      <c r="Z21" s="1" t="s">
        <v>553</v>
      </c>
      <c r="AA21" s="1"/>
      <c r="AB21" s="1" t="s">
        <v>554</v>
      </c>
      <c r="AC21" s="1" t="s">
        <v>555</v>
      </c>
      <c r="AD21" s="1" t="s">
        <v>556</v>
      </c>
      <c r="AE21" s="1" t="s">
        <v>557</v>
      </c>
      <c r="AF21" s="1"/>
      <c r="AG21" s="1" t="n">
        <v>44</v>
      </c>
      <c r="AH21" s="1" t="n">
        <v>40</v>
      </c>
      <c r="AI21" s="1" t="n">
        <v>40</v>
      </c>
      <c r="AJ21" s="1" t="n">
        <v>4</v>
      </c>
      <c r="AK21" s="1" t="n">
        <v>37</v>
      </c>
      <c r="AL21" s="1" t="s">
        <v>558</v>
      </c>
      <c r="AM21" s="1" t="s">
        <v>559</v>
      </c>
      <c r="AN21" s="1" t="s">
        <v>560</v>
      </c>
      <c r="AO21" s="1" t="s">
        <v>561</v>
      </c>
      <c r="AP21" s="1"/>
      <c r="AQ21" s="1"/>
      <c r="AR21" s="1" t="s">
        <v>562</v>
      </c>
      <c r="AS21" s="1" t="s">
        <v>563</v>
      </c>
      <c r="AT21" s="1" t="s">
        <v>564</v>
      </c>
      <c r="AU21" s="1" t="n">
        <v>2018</v>
      </c>
      <c r="AV21" s="1" t="n">
        <v>9</v>
      </c>
      <c r="AW21" s="1"/>
      <c r="AX21" s="1"/>
      <c r="AY21" s="1"/>
      <c r="AZ21" s="1"/>
      <c r="BA21" s="1"/>
      <c r="BB21" s="1"/>
      <c r="BC21" s="1"/>
      <c r="BD21" s="1" t="n">
        <v>1533</v>
      </c>
      <c r="BE21" s="1" t="s">
        <v>565</v>
      </c>
      <c r="BF21" s="1" t="str">
        <f aca="false">HYPERLINK("http://dx.doi.org/10.3389/fpls.2018.01533","http://dx.doi.org/10.3389/fpls.2018.01533")</f>
        <v>http://dx.doi.org/10.3389/fpls.2018.01533</v>
      </c>
      <c r="BG21" s="1"/>
      <c r="BH21" s="1"/>
      <c r="BI21" s="1" t="n">
        <v>14</v>
      </c>
      <c r="BJ21" s="1" t="s">
        <v>338</v>
      </c>
      <c r="BK21" s="1" t="s">
        <v>127</v>
      </c>
      <c r="BL21" s="1" t="s">
        <v>338</v>
      </c>
      <c r="BM21" s="1" t="s">
        <v>566</v>
      </c>
      <c r="BN21" s="1" t="n">
        <v>30405669</v>
      </c>
      <c r="BO21" s="1" t="s">
        <v>130</v>
      </c>
      <c r="BP21" s="1"/>
      <c r="BQ21" s="1"/>
      <c r="BR21" s="1" t="s">
        <v>103</v>
      </c>
      <c r="BS21" s="1" t="s">
        <v>567</v>
      </c>
      <c r="BT21" s="1" t="str">
        <f aca="false">HYPERLINK("https%3A%2F%2Fwww.webofscience.com%2Fwos%2Fwoscc%2Ffull-record%2FWOS:000447979000001","View Full Record in Web of Science")</f>
        <v>View Full Record in Web of Science</v>
      </c>
    </row>
    <row r="22" customFormat="false" ht="12.75" hidden="false" customHeight="false" outlineLevel="0" collapsed="false">
      <c r="A22" s="1" t="s">
        <v>105</v>
      </c>
      <c r="B22" s="1" t="s">
        <v>568</v>
      </c>
      <c r="C22" s="1"/>
      <c r="D22" s="1"/>
      <c r="E22" s="1"/>
      <c r="F22" s="1" t="s">
        <v>569</v>
      </c>
      <c r="G22" s="1"/>
      <c r="H22" s="1"/>
      <c r="I22" s="1" t="s">
        <v>570</v>
      </c>
      <c r="J22" s="1" t="s">
        <v>546</v>
      </c>
      <c r="K22" s="1"/>
      <c r="L22" s="1"/>
      <c r="M22" s="1" t="s">
        <v>79</v>
      </c>
      <c r="N22" s="1" t="s">
        <v>110</v>
      </c>
      <c r="O22" s="1"/>
      <c r="P22" s="1"/>
      <c r="Q22" s="1"/>
      <c r="R22" s="1"/>
      <c r="S22" s="1"/>
      <c r="T22" s="1" t="s">
        <v>571</v>
      </c>
      <c r="U22" s="1" t="s">
        <v>572</v>
      </c>
      <c r="V22" s="1" t="s">
        <v>573</v>
      </c>
      <c r="W22" s="1" t="s">
        <v>574</v>
      </c>
      <c r="X22" s="1" t="s">
        <v>575</v>
      </c>
      <c r="Y22" s="1" t="s">
        <v>576</v>
      </c>
      <c r="Z22" s="1" t="s">
        <v>577</v>
      </c>
      <c r="AA22" s="1" t="s">
        <v>578</v>
      </c>
      <c r="AB22" s="1"/>
      <c r="AC22" s="1" t="s">
        <v>579</v>
      </c>
      <c r="AD22" s="1" t="s">
        <v>580</v>
      </c>
      <c r="AE22" s="1" t="s">
        <v>581</v>
      </c>
      <c r="AF22" s="1"/>
      <c r="AG22" s="1" t="n">
        <v>39</v>
      </c>
      <c r="AH22" s="1" t="n">
        <v>1</v>
      </c>
      <c r="AI22" s="1" t="n">
        <v>1</v>
      </c>
      <c r="AJ22" s="1" t="n">
        <v>3</v>
      </c>
      <c r="AK22" s="1" t="n">
        <v>3</v>
      </c>
      <c r="AL22" s="1" t="s">
        <v>558</v>
      </c>
      <c r="AM22" s="1" t="s">
        <v>559</v>
      </c>
      <c r="AN22" s="1" t="s">
        <v>560</v>
      </c>
      <c r="AO22" s="1" t="s">
        <v>561</v>
      </c>
      <c r="AP22" s="1"/>
      <c r="AQ22" s="1"/>
      <c r="AR22" s="1" t="s">
        <v>562</v>
      </c>
      <c r="AS22" s="1" t="s">
        <v>563</v>
      </c>
      <c r="AT22" s="1" t="s">
        <v>582</v>
      </c>
      <c r="AU22" s="1" t="n">
        <v>2023</v>
      </c>
      <c r="AV22" s="1" t="n">
        <v>14</v>
      </c>
      <c r="AW22" s="1"/>
      <c r="AX22" s="1"/>
      <c r="AY22" s="1"/>
      <c r="AZ22" s="1"/>
      <c r="BA22" s="1"/>
      <c r="BB22" s="1"/>
      <c r="BC22" s="1"/>
      <c r="BD22" s="1" t="n">
        <v>1111683</v>
      </c>
      <c r="BE22" s="1" t="s">
        <v>583</v>
      </c>
      <c r="BF22" s="1" t="str">
        <f aca="false">HYPERLINK("http://dx.doi.org/10.3389/fpls.2023.1111683","http://dx.doi.org/10.3389/fpls.2023.1111683")</f>
        <v>http://dx.doi.org/10.3389/fpls.2023.1111683</v>
      </c>
      <c r="BG22" s="1"/>
      <c r="BH22" s="1"/>
      <c r="BI22" s="1" t="n">
        <v>9</v>
      </c>
      <c r="BJ22" s="1" t="s">
        <v>338</v>
      </c>
      <c r="BK22" s="1" t="s">
        <v>127</v>
      </c>
      <c r="BL22" s="1" t="s">
        <v>338</v>
      </c>
      <c r="BM22" s="1" t="s">
        <v>584</v>
      </c>
      <c r="BN22" s="1" t="n">
        <v>36890894</v>
      </c>
      <c r="BO22" s="1" t="s">
        <v>297</v>
      </c>
      <c r="BP22" s="1"/>
      <c r="BQ22" s="1"/>
      <c r="BR22" s="1" t="s">
        <v>103</v>
      </c>
      <c r="BS22" s="1" t="s">
        <v>585</v>
      </c>
      <c r="BT22" s="1" t="str">
        <f aca="false">HYPERLINK("https%3A%2F%2Fwww.webofscience.com%2Fwos%2Fwoscc%2Ffull-record%2FWOS:000943768100001","View Full Record in Web of Science")</f>
        <v>View Full Record in Web of Science</v>
      </c>
    </row>
    <row r="23" customFormat="false" ht="12.75" hidden="false" customHeight="false" outlineLevel="0" collapsed="false">
      <c r="A23" s="1" t="s">
        <v>105</v>
      </c>
      <c r="B23" s="1" t="s">
        <v>586</v>
      </c>
      <c r="C23" s="1"/>
      <c r="D23" s="1"/>
      <c r="E23" s="1"/>
      <c r="F23" s="1" t="s">
        <v>587</v>
      </c>
      <c r="G23" s="1"/>
      <c r="H23" s="1"/>
      <c r="I23" s="1" t="s">
        <v>588</v>
      </c>
      <c r="J23" s="1" t="s">
        <v>589</v>
      </c>
      <c r="K23" s="1"/>
      <c r="L23" s="1"/>
      <c r="M23" s="1" t="s">
        <v>79</v>
      </c>
      <c r="N23" s="1" t="s">
        <v>110</v>
      </c>
      <c r="O23" s="1"/>
      <c r="P23" s="1"/>
      <c r="Q23" s="1"/>
      <c r="R23" s="1"/>
      <c r="S23" s="1"/>
      <c r="T23" s="1" t="s">
        <v>590</v>
      </c>
      <c r="U23" s="1" t="s">
        <v>591</v>
      </c>
      <c r="V23" s="1" t="s">
        <v>592</v>
      </c>
      <c r="W23" s="1" t="s">
        <v>593</v>
      </c>
      <c r="X23" s="1" t="s">
        <v>594</v>
      </c>
      <c r="Y23" s="1" t="s">
        <v>595</v>
      </c>
      <c r="Z23" s="1" t="s">
        <v>596</v>
      </c>
      <c r="AA23" s="1"/>
      <c r="AB23" s="1"/>
      <c r="AC23" s="1" t="s">
        <v>597</v>
      </c>
      <c r="AD23" s="1" t="s">
        <v>292</v>
      </c>
      <c r="AE23" s="1" t="s">
        <v>598</v>
      </c>
      <c r="AF23" s="1"/>
      <c r="AG23" s="1" t="n">
        <v>50</v>
      </c>
      <c r="AH23" s="1" t="n">
        <v>21</v>
      </c>
      <c r="AI23" s="1" t="n">
        <v>22</v>
      </c>
      <c r="AJ23" s="1" t="n">
        <v>1</v>
      </c>
      <c r="AK23" s="1" t="n">
        <v>4</v>
      </c>
      <c r="AL23" s="1" t="s">
        <v>210</v>
      </c>
      <c r="AM23" s="1" t="s">
        <v>599</v>
      </c>
      <c r="AN23" s="1" t="s">
        <v>600</v>
      </c>
      <c r="AO23" s="1" t="s">
        <v>601</v>
      </c>
      <c r="AP23" s="1" t="s">
        <v>602</v>
      </c>
      <c r="AQ23" s="1"/>
      <c r="AR23" s="1" t="s">
        <v>603</v>
      </c>
      <c r="AS23" s="1" t="s">
        <v>604</v>
      </c>
      <c r="AT23" s="1" t="s">
        <v>217</v>
      </c>
      <c r="AU23" s="1" t="n">
        <v>2018</v>
      </c>
      <c r="AV23" s="1" t="n">
        <v>135</v>
      </c>
      <c r="AW23" s="1" t="n">
        <v>1</v>
      </c>
      <c r="AX23" s="1"/>
      <c r="AY23" s="1"/>
      <c r="AZ23" s="1"/>
      <c r="BA23" s="1"/>
      <c r="BB23" s="1" t="n">
        <v>133</v>
      </c>
      <c r="BC23" s="1" t="n">
        <v>141</v>
      </c>
      <c r="BD23" s="1"/>
      <c r="BE23" s="1" t="s">
        <v>605</v>
      </c>
      <c r="BF23" s="1" t="str">
        <f aca="false">HYPERLINK("http://dx.doi.org/10.1007/s11240-018-1450-5","http://dx.doi.org/10.1007/s11240-018-1450-5")</f>
        <v>http://dx.doi.org/10.1007/s11240-018-1450-5</v>
      </c>
      <c r="BG23" s="1"/>
      <c r="BH23" s="1"/>
      <c r="BI23" s="1" t="n">
        <v>9</v>
      </c>
      <c r="BJ23" s="1" t="s">
        <v>220</v>
      </c>
      <c r="BK23" s="1" t="s">
        <v>127</v>
      </c>
      <c r="BL23" s="1" t="s">
        <v>220</v>
      </c>
      <c r="BM23" s="1" t="s">
        <v>606</v>
      </c>
      <c r="BN23" s="1"/>
      <c r="BO23" s="1"/>
      <c r="BP23" s="1"/>
      <c r="BQ23" s="1"/>
      <c r="BR23" s="1" t="s">
        <v>103</v>
      </c>
      <c r="BS23" s="1" t="s">
        <v>607</v>
      </c>
      <c r="BT23" s="1" t="str">
        <f aca="false">HYPERLINK("https%3A%2F%2Fwww.webofscience.com%2Fwos%2Fwoscc%2Ffull-record%2FWOS:000444955700012","View Full Record in Web of Science")</f>
        <v>View Full Record in Web of Science</v>
      </c>
    </row>
    <row r="24" customFormat="false" ht="12.75" hidden="false" customHeight="false" outlineLevel="0" collapsed="false">
      <c r="A24" s="1" t="s">
        <v>105</v>
      </c>
      <c r="B24" s="1" t="s">
        <v>608</v>
      </c>
      <c r="C24" s="1"/>
      <c r="D24" s="1"/>
      <c r="E24" s="1"/>
      <c r="F24" s="1" t="s">
        <v>609</v>
      </c>
      <c r="G24" s="1"/>
      <c r="H24" s="1"/>
      <c r="I24" s="1" t="s">
        <v>610</v>
      </c>
      <c r="J24" s="1" t="s">
        <v>522</v>
      </c>
      <c r="K24" s="1"/>
      <c r="L24" s="1"/>
      <c r="M24" s="1" t="s">
        <v>79</v>
      </c>
      <c r="N24" s="1" t="s">
        <v>110</v>
      </c>
      <c r="O24" s="1"/>
      <c r="P24" s="1"/>
      <c r="Q24" s="1"/>
      <c r="R24" s="1"/>
      <c r="S24" s="1"/>
      <c r="T24" s="1" t="s">
        <v>611</v>
      </c>
      <c r="U24" s="1" t="s">
        <v>612</v>
      </c>
      <c r="V24" s="1" t="s">
        <v>613</v>
      </c>
      <c r="W24" s="1" t="s">
        <v>614</v>
      </c>
      <c r="X24" s="1" t="s">
        <v>615</v>
      </c>
      <c r="Y24" s="1" t="s">
        <v>616</v>
      </c>
      <c r="Z24" s="1" t="s">
        <v>617</v>
      </c>
      <c r="AA24" s="1" t="s">
        <v>618</v>
      </c>
      <c r="AB24" s="1" t="s">
        <v>619</v>
      </c>
      <c r="AC24" s="1" t="s">
        <v>620</v>
      </c>
      <c r="AD24" s="1" t="s">
        <v>621</v>
      </c>
      <c r="AE24" s="1" t="s">
        <v>622</v>
      </c>
      <c r="AF24" s="1"/>
      <c r="AG24" s="1" t="n">
        <v>47</v>
      </c>
      <c r="AH24" s="1" t="n">
        <v>169</v>
      </c>
      <c r="AI24" s="1" t="n">
        <v>180</v>
      </c>
      <c r="AJ24" s="1" t="n">
        <v>12</v>
      </c>
      <c r="AK24" s="1" t="n">
        <v>165</v>
      </c>
      <c r="AL24" s="1" t="s">
        <v>356</v>
      </c>
      <c r="AM24" s="1" t="s">
        <v>357</v>
      </c>
      <c r="AN24" s="1" t="s">
        <v>358</v>
      </c>
      <c r="AO24" s="1" t="s">
        <v>534</v>
      </c>
      <c r="AP24" s="1" t="s">
        <v>535</v>
      </c>
      <c r="AQ24" s="1"/>
      <c r="AR24" s="1" t="s">
        <v>536</v>
      </c>
      <c r="AS24" s="1" t="s">
        <v>537</v>
      </c>
      <c r="AT24" s="1" t="s">
        <v>124</v>
      </c>
      <c r="AU24" s="1" t="n">
        <v>2016</v>
      </c>
      <c r="AV24" s="1" t="n">
        <v>17</v>
      </c>
      <c r="AW24" s="1" t="n">
        <v>1</v>
      </c>
      <c r="AX24" s="1"/>
      <c r="AY24" s="1"/>
      <c r="AZ24" s="1"/>
      <c r="BA24" s="1"/>
      <c r="BB24" s="1" t="n">
        <v>127</v>
      </c>
      <c r="BC24" s="1" t="n">
        <v>139</v>
      </c>
      <c r="BD24" s="1"/>
      <c r="BE24" s="1" t="s">
        <v>623</v>
      </c>
      <c r="BF24" s="1" t="str">
        <f aca="false">HYPERLINK("http://dx.doi.org/10.1111/mpp.12318","http://dx.doi.org/10.1111/mpp.12318")</f>
        <v>http://dx.doi.org/10.1111/mpp.12318</v>
      </c>
      <c r="BG24" s="1"/>
      <c r="BH24" s="1"/>
      <c r="BI24" s="1" t="n">
        <v>13</v>
      </c>
      <c r="BJ24" s="1" t="s">
        <v>338</v>
      </c>
      <c r="BK24" s="1" t="s">
        <v>127</v>
      </c>
      <c r="BL24" s="1" t="s">
        <v>338</v>
      </c>
      <c r="BM24" s="1" t="s">
        <v>624</v>
      </c>
      <c r="BN24" s="1" t="n">
        <v>26507366</v>
      </c>
      <c r="BO24" s="1" t="s">
        <v>625</v>
      </c>
      <c r="BP24" s="1"/>
      <c r="BQ24" s="1"/>
      <c r="BR24" s="1" t="s">
        <v>103</v>
      </c>
      <c r="BS24" s="1" t="s">
        <v>626</v>
      </c>
      <c r="BT24" s="1" t="str">
        <f aca="false">HYPERLINK("https%3A%2F%2Fwww.webofscience.com%2Fwos%2Fwoscc%2Ffull-record%2FWOS:000368703900012","View Full Record in Web of Science")</f>
        <v>View Full Record in Web of Science</v>
      </c>
    </row>
    <row r="25" customFormat="false" ht="12.75" hidden="false" customHeight="false" outlineLevel="0" collapsed="false">
      <c r="A25" s="1" t="s">
        <v>105</v>
      </c>
      <c r="B25" s="1" t="s">
        <v>627</v>
      </c>
      <c r="C25" s="1"/>
      <c r="D25" s="1"/>
      <c r="E25" s="1"/>
      <c r="F25" s="1" t="s">
        <v>628</v>
      </c>
      <c r="G25" s="1"/>
      <c r="H25" s="1"/>
      <c r="I25" s="1" t="s">
        <v>629</v>
      </c>
      <c r="J25" s="1" t="s">
        <v>319</v>
      </c>
      <c r="K25" s="1"/>
      <c r="L25" s="1"/>
      <c r="M25" s="1" t="s">
        <v>79</v>
      </c>
      <c r="N25" s="1" t="s">
        <v>110</v>
      </c>
      <c r="O25" s="1"/>
      <c r="P25" s="1"/>
      <c r="Q25" s="1"/>
      <c r="R25" s="1"/>
      <c r="S25" s="1"/>
      <c r="T25" s="1" t="s">
        <v>630</v>
      </c>
      <c r="U25" s="1" t="s">
        <v>631</v>
      </c>
      <c r="V25" s="1" t="s">
        <v>632</v>
      </c>
      <c r="W25" s="1" t="s">
        <v>633</v>
      </c>
      <c r="X25" s="1" t="s">
        <v>634</v>
      </c>
      <c r="Y25" s="1" t="s">
        <v>635</v>
      </c>
      <c r="Z25" s="1" t="s">
        <v>636</v>
      </c>
      <c r="AA25" s="1"/>
      <c r="AB25" s="1" t="s">
        <v>637</v>
      </c>
      <c r="AC25" s="1" t="s">
        <v>638</v>
      </c>
      <c r="AD25" s="1" t="s">
        <v>639</v>
      </c>
      <c r="AE25" s="1" t="s">
        <v>640</v>
      </c>
      <c r="AF25" s="1"/>
      <c r="AG25" s="1" t="n">
        <v>46</v>
      </c>
      <c r="AH25" s="1" t="n">
        <v>86</v>
      </c>
      <c r="AI25" s="1" t="n">
        <v>94</v>
      </c>
      <c r="AJ25" s="1" t="n">
        <v>6</v>
      </c>
      <c r="AK25" s="1" t="n">
        <v>33</v>
      </c>
      <c r="AL25" s="1" t="s">
        <v>330</v>
      </c>
      <c r="AM25" s="1" t="s">
        <v>331</v>
      </c>
      <c r="AN25" s="1" t="s">
        <v>332</v>
      </c>
      <c r="AO25" s="1" t="s">
        <v>333</v>
      </c>
      <c r="AP25" s="1"/>
      <c r="AQ25" s="1"/>
      <c r="AR25" s="1" t="s">
        <v>334</v>
      </c>
      <c r="AS25" s="1" t="s">
        <v>335</v>
      </c>
      <c r="AT25" s="1" t="s">
        <v>641</v>
      </c>
      <c r="AU25" s="1" t="n">
        <v>2019</v>
      </c>
      <c r="AV25" s="1" t="n">
        <v>19</v>
      </c>
      <c r="AW25" s="1"/>
      <c r="AX25" s="1"/>
      <c r="AY25" s="1"/>
      <c r="AZ25" s="1"/>
      <c r="BA25" s="1"/>
      <c r="BB25" s="1"/>
      <c r="BC25" s="1"/>
      <c r="BD25" s="1" t="n">
        <v>311</v>
      </c>
      <c r="BE25" s="1" t="s">
        <v>642</v>
      </c>
      <c r="BF25" s="1" t="str">
        <f aca="false">HYPERLINK("http://dx.doi.org/10.1186/s12870-019-1906-8","http://dx.doi.org/10.1186/s12870-019-1906-8")</f>
        <v>http://dx.doi.org/10.1186/s12870-019-1906-8</v>
      </c>
      <c r="BG25" s="1"/>
      <c r="BH25" s="1"/>
      <c r="BI25" s="1" t="n">
        <v>14</v>
      </c>
      <c r="BJ25" s="1" t="s">
        <v>338</v>
      </c>
      <c r="BK25" s="1" t="s">
        <v>127</v>
      </c>
      <c r="BL25" s="1" t="s">
        <v>338</v>
      </c>
      <c r="BM25" s="1" t="s">
        <v>643</v>
      </c>
      <c r="BN25" s="1" t="n">
        <v>31307375</v>
      </c>
      <c r="BO25" s="1" t="s">
        <v>130</v>
      </c>
      <c r="BP25" s="1"/>
      <c r="BQ25" s="1"/>
      <c r="BR25" s="1" t="s">
        <v>103</v>
      </c>
      <c r="BS25" s="1" t="s">
        <v>644</v>
      </c>
      <c r="BT25" s="1" t="str">
        <f aca="false">HYPERLINK("https%3A%2F%2Fwww.webofscience.com%2Fwos%2Fwoscc%2Ffull-record%2FWOS:000475743400003","View Full Record in Web of Science")</f>
        <v>View Full Record in Web of Science</v>
      </c>
    </row>
    <row r="26" customFormat="false" ht="12.75" hidden="false" customHeight="false" outlineLevel="0" collapsed="false">
      <c r="A26" s="1" t="s">
        <v>105</v>
      </c>
      <c r="B26" s="1" t="s">
        <v>645</v>
      </c>
      <c r="C26" s="1"/>
      <c r="D26" s="1"/>
      <c r="E26" s="1"/>
      <c r="F26" s="1" t="s">
        <v>646</v>
      </c>
      <c r="G26" s="1"/>
      <c r="H26" s="1"/>
      <c r="I26" s="1" t="s">
        <v>647</v>
      </c>
      <c r="J26" s="1" t="s">
        <v>648</v>
      </c>
      <c r="K26" s="1"/>
      <c r="L26" s="1"/>
      <c r="M26" s="1" t="s">
        <v>79</v>
      </c>
      <c r="N26" s="1" t="s">
        <v>110</v>
      </c>
      <c r="O26" s="1"/>
      <c r="P26" s="1"/>
      <c r="Q26" s="1"/>
      <c r="R26" s="1"/>
      <c r="S26" s="1"/>
      <c r="T26" s="1" t="s">
        <v>649</v>
      </c>
      <c r="U26" s="1" t="s">
        <v>650</v>
      </c>
      <c r="V26" s="1" t="s">
        <v>651</v>
      </c>
      <c r="W26" s="1" t="s">
        <v>652</v>
      </c>
      <c r="X26" s="1" t="s">
        <v>653</v>
      </c>
      <c r="Y26" s="1" t="s">
        <v>654</v>
      </c>
      <c r="Z26" s="1" t="s">
        <v>655</v>
      </c>
      <c r="AA26" s="1" t="s">
        <v>656</v>
      </c>
      <c r="AB26" s="1" t="s">
        <v>657</v>
      </c>
      <c r="AC26" s="1" t="s">
        <v>658</v>
      </c>
      <c r="AD26" s="1" t="s">
        <v>658</v>
      </c>
      <c r="AE26" s="1" t="s">
        <v>659</v>
      </c>
      <c r="AF26" s="1"/>
      <c r="AG26" s="1" t="n">
        <v>21</v>
      </c>
      <c r="AH26" s="1" t="n">
        <v>112</v>
      </c>
      <c r="AI26" s="1" t="n">
        <v>119</v>
      </c>
      <c r="AJ26" s="1" t="n">
        <v>8</v>
      </c>
      <c r="AK26" s="1" t="n">
        <v>89</v>
      </c>
      <c r="AL26" s="1" t="s">
        <v>660</v>
      </c>
      <c r="AM26" s="1" t="s">
        <v>661</v>
      </c>
      <c r="AN26" s="1" t="s">
        <v>662</v>
      </c>
      <c r="AO26" s="1" t="s">
        <v>663</v>
      </c>
      <c r="AP26" s="1"/>
      <c r="AQ26" s="1"/>
      <c r="AR26" s="1" t="s">
        <v>664</v>
      </c>
      <c r="AS26" s="1" t="s">
        <v>665</v>
      </c>
      <c r="AT26" s="1" t="s">
        <v>217</v>
      </c>
      <c r="AU26" s="1" t="n">
        <v>2018</v>
      </c>
      <c r="AV26" s="1" t="n">
        <v>131</v>
      </c>
      <c r="AW26" s="1"/>
      <c r="AX26" s="1"/>
      <c r="AY26" s="1"/>
      <c r="AZ26" s="1" t="s">
        <v>389</v>
      </c>
      <c r="BA26" s="1"/>
      <c r="BB26" s="1" t="n">
        <v>63</v>
      </c>
      <c r="BC26" s="1" t="n">
        <v>69</v>
      </c>
      <c r="BD26" s="1"/>
      <c r="BE26" s="1" t="s">
        <v>666</v>
      </c>
      <c r="BF26" s="1" t="str">
        <f aca="false">HYPERLINK("http://dx.doi.org/10.1016/j.plaphy.2018.04.025","http://dx.doi.org/10.1016/j.plaphy.2018.04.025")</f>
        <v>http://dx.doi.org/10.1016/j.plaphy.2018.04.025</v>
      </c>
      <c r="BG26" s="1"/>
      <c r="BH26" s="1"/>
      <c r="BI26" s="1" t="n">
        <v>7</v>
      </c>
      <c r="BJ26" s="1" t="s">
        <v>338</v>
      </c>
      <c r="BK26" s="1" t="s">
        <v>127</v>
      </c>
      <c r="BL26" s="1" t="s">
        <v>338</v>
      </c>
      <c r="BM26" s="1" t="s">
        <v>667</v>
      </c>
      <c r="BN26" s="1" t="n">
        <v>29753601</v>
      </c>
      <c r="BO26" s="1"/>
      <c r="BP26" s="1"/>
      <c r="BQ26" s="1"/>
      <c r="BR26" s="1" t="s">
        <v>103</v>
      </c>
      <c r="BS26" s="1" t="s">
        <v>668</v>
      </c>
      <c r="BT26" s="1" t="str">
        <f aca="false">HYPERLINK("https%3A%2F%2Fwww.webofscience.com%2Fwos%2Fwoscc%2Ffull-record%2FWOS:000445312700010","View Full Record in Web of Science")</f>
        <v>View Full Record in Web of Science</v>
      </c>
    </row>
    <row r="27" customFormat="false" ht="12.75" hidden="false" customHeight="false" outlineLevel="0" collapsed="false">
      <c r="A27" s="1" t="s">
        <v>105</v>
      </c>
      <c r="B27" s="1" t="s">
        <v>669</v>
      </c>
      <c r="C27" s="1"/>
      <c r="D27" s="1"/>
      <c r="E27" s="1"/>
      <c r="F27" s="1" t="s">
        <v>670</v>
      </c>
      <c r="G27" s="1"/>
      <c r="H27" s="1"/>
      <c r="I27" s="1" t="s">
        <v>671</v>
      </c>
      <c r="J27" s="1" t="s">
        <v>672</v>
      </c>
      <c r="K27" s="1"/>
      <c r="L27" s="1"/>
      <c r="M27" s="1" t="s">
        <v>79</v>
      </c>
      <c r="N27" s="1" t="s">
        <v>110</v>
      </c>
      <c r="O27" s="1"/>
      <c r="P27" s="1"/>
      <c r="Q27" s="1"/>
      <c r="R27" s="1"/>
      <c r="S27" s="1"/>
      <c r="T27" s="1" t="s">
        <v>673</v>
      </c>
      <c r="U27" s="1" t="s">
        <v>674</v>
      </c>
      <c r="V27" s="1" t="s">
        <v>675</v>
      </c>
      <c r="W27" s="1" t="s">
        <v>676</v>
      </c>
      <c r="X27" s="1" t="s">
        <v>677</v>
      </c>
      <c r="Y27" s="1" t="s">
        <v>678</v>
      </c>
      <c r="Z27" s="1" t="s">
        <v>679</v>
      </c>
      <c r="AA27" s="1"/>
      <c r="AB27" s="1" t="s">
        <v>680</v>
      </c>
      <c r="AC27" s="1"/>
      <c r="AD27" s="1"/>
      <c r="AE27" s="1"/>
      <c r="AF27" s="1"/>
      <c r="AG27" s="1" t="n">
        <v>54</v>
      </c>
      <c r="AH27" s="1" t="n">
        <v>29</v>
      </c>
      <c r="AI27" s="1" t="n">
        <v>33</v>
      </c>
      <c r="AJ27" s="1" t="n">
        <v>2</v>
      </c>
      <c r="AK27" s="1" t="n">
        <v>25</v>
      </c>
      <c r="AL27" s="1" t="s">
        <v>356</v>
      </c>
      <c r="AM27" s="1" t="s">
        <v>357</v>
      </c>
      <c r="AN27" s="1" t="s">
        <v>358</v>
      </c>
      <c r="AO27" s="1" t="s">
        <v>681</v>
      </c>
      <c r="AP27" s="1" t="s">
        <v>682</v>
      </c>
      <c r="AQ27" s="1"/>
      <c r="AR27" s="1" t="s">
        <v>683</v>
      </c>
      <c r="AS27" s="1" t="s">
        <v>684</v>
      </c>
      <c r="AT27" s="1" t="s">
        <v>685</v>
      </c>
      <c r="AU27" s="1" t="n">
        <v>2019</v>
      </c>
      <c r="AV27" s="1" t="n">
        <v>17</v>
      </c>
      <c r="AW27" s="1" t="n">
        <v>4</v>
      </c>
      <c r="AX27" s="1"/>
      <c r="AY27" s="1"/>
      <c r="AZ27" s="1"/>
      <c r="BA27" s="1"/>
      <c r="BB27" s="1" t="n">
        <v>750</v>
      </c>
      <c r="BC27" s="1" t="n">
        <v>761</v>
      </c>
      <c r="BD27" s="1"/>
      <c r="BE27" s="1" t="s">
        <v>686</v>
      </c>
      <c r="BF27" s="1" t="str">
        <f aca="false">HYPERLINK("http://dx.doi.org/10.1111/pbi.13012","http://dx.doi.org/10.1111/pbi.13012")</f>
        <v>http://dx.doi.org/10.1111/pbi.13012</v>
      </c>
      <c r="BG27" s="1"/>
      <c r="BH27" s="1"/>
      <c r="BI27" s="1" t="n">
        <v>12</v>
      </c>
      <c r="BJ27" s="1" t="s">
        <v>220</v>
      </c>
      <c r="BK27" s="1" t="s">
        <v>127</v>
      </c>
      <c r="BL27" s="1" t="s">
        <v>220</v>
      </c>
      <c r="BM27" s="1" t="s">
        <v>687</v>
      </c>
      <c r="BN27" s="1" t="n">
        <v>30220095</v>
      </c>
      <c r="BO27" s="1" t="s">
        <v>297</v>
      </c>
      <c r="BP27" s="1"/>
      <c r="BQ27" s="1"/>
      <c r="BR27" s="1" t="s">
        <v>103</v>
      </c>
      <c r="BS27" s="1" t="s">
        <v>688</v>
      </c>
      <c r="BT27" s="1" t="str">
        <f aca="false">HYPERLINK("https%3A%2F%2Fwww.webofscience.com%2Fwos%2Fwoscc%2Ffull-record%2FWOS:000461859900007","View Full Record in Web of Science")</f>
        <v>View Full Record in Web of Science</v>
      </c>
    </row>
    <row r="28" customFormat="false" ht="12.75" hidden="false" customHeight="false" outlineLevel="0" collapsed="false">
      <c r="A28" s="1" t="s">
        <v>105</v>
      </c>
      <c r="B28" s="1" t="s">
        <v>689</v>
      </c>
      <c r="C28" s="1"/>
      <c r="D28" s="1"/>
      <c r="E28" s="1"/>
      <c r="F28" s="1" t="s">
        <v>690</v>
      </c>
      <c r="G28" s="1"/>
      <c r="H28" s="1"/>
      <c r="I28" s="1" t="s">
        <v>691</v>
      </c>
      <c r="J28" s="1" t="s">
        <v>692</v>
      </c>
      <c r="K28" s="1"/>
      <c r="L28" s="1"/>
      <c r="M28" s="1" t="s">
        <v>79</v>
      </c>
      <c r="N28" s="1" t="s">
        <v>110</v>
      </c>
      <c r="O28" s="1"/>
      <c r="P28" s="1"/>
      <c r="Q28" s="1"/>
      <c r="R28" s="1"/>
      <c r="S28" s="1"/>
      <c r="T28" s="1" t="s">
        <v>693</v>
      </c>
      <c r="U28" s="1" t="s">
        <v>694</v>
      </c>
      <c r="V28" s="1" t="s">
        <v>695</v>
      </c>
      <c r="W28" s="1" t="s">
        <v>696</v>
      </c>
      <c r="X28" s="1" t="s">
        <v>697</v>
      </c>
      <c r="Y28" s="1" t="s">
        <v>698</v>
      </c>
      <c r="Z28" s="1" t="s">
        <v>699</v>
      </c>
      <c r="AA28" s="1"/>
      <c r="AB28" s="1"/>
      <c r="AC28" s="1" t="s">
        <v>700</v>
      </c>
      <c r="AD28" s="1" t="s">
        <v>701</v>
      </c>
      <c r="AE28" s="1" t="s">
        <v>702</v>
      </c>
      <c r="AF28" s="1"/>
      <c r="AG28" s="1" t="n">
        <v>62</v>
      </c>
      <c r="AH28" s="1" t="n">
        <v>2</v>
      </c>
      <c r="AI28" s="1" t="n">
        <v>2</v>
      </c>
      <c r="AJ28" s="1" t="n">
        <v>1</v>
      </c>
      <c r="AK28" s="1" t="n">
        <v>2</v>
      </c>
      <c r="AL28" s="1" t="s">
        <v>703</v>
      </c>
      <c r="AM28" s="1" t="s">
        <v>704</v>
      </c>
      <c r="AN28" s="1" t="s">
        <v>705</v>
      </c>
      <c r="AO28" s="1" t="s">
        <v>706</v>
      </c>
      <c r="AP28" s="1" t="s">
        <v>707</v>
      </c>
      <c r="AQ28" s="1"/>
      <c r="AR28" s="1" t="s">
        <v>708</v>
      </c>
      <c r="AS28" s="1" t="s">
        <v>709</v>
      </c>
      <c r="AT28" s="1" t="s">
        <v>710</v>
      </c>
      <c r="AU28" s="1" t="n">
        <v>2023</v>
      </c>
      <c r="AV28" s="1" t="n">
        <v>130</v>
      </c>
      <c r="AW28" s="1" t="n">
        <v>1</v>
      </c>
      <c r="AX28" s="1"/>
      <c r="AY28" s="1"/>
      <c r="AZ28" s="1"/>
      <c r="BA28" s="1"/>
      <c r="BB28" s="1" t="n">
        <v>23</v>
      </c>
      <c r="BC28" s="1" t="n">
        <v>33</v>
      </c>
      <c r="BD28" s="1"/>
      <c r="BE28" s="1" t="s">
        <v>711</v>
      </c>
      <c r="BF28" s="1" t="str">
        <f aca="false">HYPERLINK("http://dx.doi.org/10.1007/s41348-022-00677-6","http://dx.doi.org/10.1007/s41348-022-00677-6")</f>
        <v>http://dx.doi.org/10.1007/s41348-022-00677-6</v>
      </c>
      <c r="BG28" s="1"/>
      <c r="BH28" s="1" t="s">
        <v>712</v>
      </c>
      <c r="BI28" s="1" t="n">
        <v>11</v>
      </c>
      <c r="BJ28" s="1" t="s">
        <v>713</v>
      </c>
      <c r="BK28" s="1" t="s">
        <v>127</v>
      </c>
      <c r="BL28" s="1" t="s">
        <v>515</v>
      </c>
      <c r="BM28" s="1" t="s">
        <v>714</v>
      </c>
      <c r="BN28" s="1"/>
      <c r="BO28" s="1"/>
      <c r="BP28" s="1"/>
      <c r="BQ28" s="1"/>
      <c r="BR28" s="1" t="s">
        <v>103</v>
      </c>
      <c r="BS28" s="1" t="s">
        <v>715</v>
      </c>
      <c r="BT28" s="1" t="str">
        <f aca="false">HYPERLINK("https%3A%2F%2Fwww.webofscience.com%2Fwos%2Fwoscc%2Ffull-record%2FWOS:000882838600001","View Full Record in Web of Science")</f>
        <v>View Full Record in Web of Science</v>
      </c>
    </row>
    <row r="29" customFormat="false" ht="12.75" hidden="false" customHeight="false" outlineLevel="0" collapsed="false">
      <c r="A29" s="1" t="s">
        <v>105</v>
      </c>
      <c r="B29" s="1" t="s">
        <v>716</v>
      </c>
      <c r="C29" s="1"/>
      <c r="D29" s="1"/>
      <c r="E29" s="1"/>
      <c r="F29" s="1" t="s">
        <v>717</v>
      </c>
      <c r="G29" s="1"/>
      <c r="H29" s="1"/>
      <c r="I29" s="1" t="s">
        <v>718</v>
      </c>
      <c r="J29" s="1" t="s">
        <v>719</v>
      </c>
      <c r="K29" s="1"/>
      <c r="L29" s="1"/>
      <c r="M29" s="1" t="s">
        <v>79</v>
      </c>
      <c r="N29" s="1" t="s">
        <v>110</v>
      </c>
      <c r="O29" s="1"/>
      <c r="P29" s="1"/>
      <c r="Q29" s="1"/>
      <c r="R29" s="1"/>
      <c r="S29" s="1"/>
      <c r="T29" s="1" t="s">
        <v>720</v>
      </c>
      <c r="U29" s="1" t="s">
        <v>721</v>
      </c>
      <c r="V29" s="1" t="s">
        <v>722</v>
      </c>
      <c r="W29" s="1"/>
      <c r="X29" s="1"/>
      <c r="Y29" s="1"/>
      <c r="Z29" s="1" t="s">
        <v>723</v>
      </c>
      <c r="AA29" s="1"/>
      <c r="AB29" s="1"/>
      <c r="AC29" s="1"/>
      <c r="AD29" s="1"/>
      <c r="AE29" s="1"/>
      <c r="AF29" s="1"/>
      <c r="AG29" s="1" t="n">
        <v>51</v>
      </c>
      <c r="AH29" s="1" t="n">
        <v>5</v>
      </c>
      <c r="AI29" s="1" t="n">
        <v>5</v>
      </c>
      <c r="AJ29" s="1" t="n">
        <v>4</v>
      </c>
      <c r="AK29" s="1" t="n">
        <v>8</v>
      </c>
      <c r="AL29" s="1" t="s">
        <v>558</v>
      </c>
      <c r="AM29" s="1" t="s">
        <v>559</v>
      </c>
      <c r="AN29" s="1" t="s">
        <v>560</v>
      </c>
      <c r="AO29" s="1"/>
      <c r="AP29" s="1" t="s">
        <v>724</v>
      </c>
      <c r="AQ29" s="1"/>
      <c r="AR29" s="1" t="s">
        <v>725</v>
      </c>
      <c r="AS29" s="1" t="s">
        <v>726</v>
      </c>
      <c r="AT29" s="1" t="s">
        <v>727</v>
      </c>
      <c r="AU29" s="1" t="n">
        <v>2022</v>
      </c>
      <c r="AV29" s="1" t="n">
        <v>13</v>
      </c>
      <c r="AW29" s="1"/>
      <c r="AX29" s="1"/>
      <c r="AY29" s="1"/>
      <c r="AZ29" s="1"/>
      <c r="BA29" s="1"/>
      <c r="BB29" s="1"/>
      <c r="BC29" s="1"/>
      <c r="BD29" s="1" t="n">
        <v>849961</v>
      </c>
      <c r="BE29" s="1" t="s">
        <v>728</v>
      </c>
      <c r="BF29" s="1" t="str">
        <f aca="false">HYPERLINK("http://dx.doi.org/10.3389/fgene.2022.849961","http://dx.doi.org/10.3389/fgene.2022.849961")</f>
        <v>http://dx.doi.org/10.3389/fgene.2022.849961</v>
      </c>
      <c r="BG29" s="1"/>
      <c r="BH29" s="1"/>
      <c r="BI29" s="1" t="n">
        <v>10</v>
      </c>
      <c r="BJ29" s="1" t="s">
        <v>729</v>
      </c>
      <c r="BK29" s="1" t="s">
        <v>127</v>
      </c>
      <c r="BL29" s="1" t="s">
        <v>729</v>
      </c>
      <c r="BM29" s="1" t="s">
        <v>730</v>
      </c>
      <c r="BN29" s="1" t="n">
        <v>35571035</v>
      </c>
      <c r="BO29" s="1" t="s">
        <v>130</v>
      </c>
      <c r="BP29" s="1"/>
      <c r="BQ29" s="1"/>
      <c r="BR29" s="1" t="s">
        <v>103</v>
      </c>
      <c r="BS29" s="1" t="s">
        <v>731</v>
      </c>
      <c r="BT29" s="1" t="str">
        <f aca="false">HYPERLINK("https%3A%2F%2Fwww.webofscience.com%2Fwos%2Fwoscc%2Ffull-record%2FWOS:000887926900001","View Full Record in Web of Science")</f>
        <v>View Full Record in Web of Science</v>
      </c>
    </row>
    <row r="30" customFormat="false" ht="12.75" hidden="false" customHeight="false" outlineLevel="0" collapsed="false">
      <c r="A30" s="1" t="s">
        <v>105</v>
      </c>
      <c r="B30" s="1" t="s">
        <v>732</v>
      </c>
      <c r="C30" s="1"/>
      <c r="D30" s="1"/>
      <c r="E30" s="1"/>
      <c r="F30" s="1" t="s">
        <v>733</v>
      </c>
      <c r="G30" s="1"/>
      <c r="H30" s="1"/>
      <c r="I30" s="1" t="s">
        <v>734</v>
      </c>
      <c r="J30" s="1" t="s">
        <v>319</v>
      </c>
      <c r="K30" s="1"/>
      <c r="L30" s="1"/>
      <c r="M30" s="1" t="s">
        <v>79</v>
      </c>
      <c r="N30" s="1" t="s">
        <v>110</v>
      </c>
      <c r="O30" s="1"/>
      <c r="P30" s="1"/>
      <c r="Q30" s="1"/>
      <c r="R30" s="1"/>
      <c r="S30" s="1"/>
      <c r="T30" s="1" t="s">
        <v>735</v>
      </c>
      <c r="U30" s="1" t="s">
        <v>736</v>
      </c>
      <c r="V30" s="1" t="s">
        <v>737</v>
      </c>
      <c r="W30" s="1" t="s">
        <v>738</v>
      </c>
      <c r="X30" s="1" t="s">
        <v>739</v>
      </c>
      <c r="Y30" s="1" t="s">
        <v>740</v>
      </c>
      <c r="Z30" s="1" t="s">
        <v>741</v>
      </c>
      <c r="AA30" s="1" t="s">
        <v>742</v>
      </c>
      <c r="AB30" s="1" t="s">
        <v>501</v>
      </c>
      <c r="AC30" s="1" t="s">
        <v>743</v>
      </c>
      <c r="AD30" s="1" t="s">
        <v>744</v>
      </c>
      <c r="AE30" s="1" t="s">
        <v>745</v>
      </c>
      <c r="AF30" s="1"/>
      <c r="AG30" s="1" t="n">
        <v>54</v>
      </c>
      <c r="AH30" s="1" t="n">
        <v>60</v>
      </c>
      <c r="AI30" s="1" t="n">
        <v>69</v>
      </c>
      <c r="AJ30" s="1" t="n">
        <v>11</v>
      </c>
      <c r="AK30" s="1" t="n">
        <v>68</v>
      </c>
      <c r="AL30" s="1" t="s">
        <v>330</v>
      </c>
      <c r="AM30" s="1" t="s">
        <v>331</v>
      </c>
      <c r="AN30" s="1" t="s">
        <v>332</v>
      </c>
      <c r="AO30" s="1" t="s">
        <v>333</v>
      </c>
      <c r="AP30" s="1"/>
      <c r="AQ30" s="1"/>
      <c r="AR30" s="1" t="s">
        <v>334</v>
      </c>
      <c r="AS30" s="1" t="s">
        <v>335</v>
      </c>
      <c r="AT30" s="1" t="s">
        <v>746</v>
      </c>
      <c r="AU30" s="1" t="n">
        <v>2019</v>
      </c>
      <c r="AV30" s="1" t="n">
        <v>19</v>
      </c>
      <c r="AW30" s="1" t="n">
        <v>1</v>
      </c>
      <c r="AX30" s="1"/>
      <c r="AY30" s="1"/>
      <c r="AZ30" s="1"/>
      <c r="BA30" s="1"/>
      <c r="BB30" s="1"/>
      <c r="BC30" s="1"/>
      <c r="BD30" s="1" t="n">
        <v>562</v>
      </c>
      <c r="BE30" s="1" t="s">
        <v>747</v>
      </c>
      <c r="BF30" s="1" t="str">
        <f aca="false">HYPERLINK("http://dx.doi.org/10.1186/s12870-019-2145-8","http://dx.doi.org/10.1186/s12870-019-2145-8")</f>
        <v>http://dx.doi.org/10.1186/s12870-019-2145-8</v>
      </c>
      <c r="BG30" s="1"/>
      <c r="BH30" s="1"/>
      <c r="BI30" s="1" t="n">
        <v>11</v>
      </c>
      <c r="BJ30" s="1" t="s">
        <v>338</v>
      </c>
      <c r="BK30" s="1" t="s">
        <v>127</v>
      </c>
      <c r="BL30" s="1" t="s">
        <v>338</v>
      </c>
      <c r="BM30" s="1" t="s">
        <v>748</v>
      </c>
      <c r="BN30" s="1" t="n">
        <v>31852439</v>
      </c>
      <c r="BO30" s="1" t="s">
        <v>749</v>
      </c>
      <c r="BP30" s="1"/>
      <c r="BQ30" s="1"/>
      <c r="BR30" s="1" t="s">
        <v>103</v>
      </c>
      <c r="BS30" s="1" t="s">
        <v>750</v>
      </c>
      <c r="BT30" s="1" t="str">
        <f aca="false">HYPERLINK("https%3A%2F%2Fwww.webofscience.com%2Fwos%2Fwoscc%2Ffull-record%2FWOS:000505238400003","View Full Record in Web of Science")</f>
        <v>View Full Record in Web of Science</v>
      </c>
    </row>
    <row r="31" customFormat="false" ht="12.75" hidden="false" customHeight="false" outlineLevel="0" collapsed="false">
      <c r="A31" s="1" t="s">
        <v>105</v>
      </c>
      <c r="B31" s="1" t="s">
        <v>751</v>
      </c>
      <c r="C31" s="1"/>
      <c r="D31" s="1"/>
      <c r="E31" s="1"/>
      <c r="F31" s="1" t="s">
        <v>752</v>
      </c>
      <c r="G31" s="1"/>
      <c r="H31" s="1"/>
      <c r="I31" s="1" t="s">
        <v>753</v>
      </c>
      <c r="J31" s="1" t="s">
        <v>754</v>
      </c>
      <c r="K31" s="1"/>
      <c r="L31" s="1"/>
      <c r="M31" s="1" t="s">
        <v>79</v>
      </c>
      <c r="N31" s="1" t="s">
        <v>110</v>
      </c>
      <c r="O31" s="1"/>
      <c r="P31" s="1"/>
      <c r="Q31" s="1"/>
      <c r="R31" s="1"/>
      <c r="S31" s="1"/>
      <c r="T31" s="1"/>
      <c r="U31" s="1" t="s">
        <v>755</v>
      </c>
      <c r="V31" s="1" t="s">
        <v>756</v>
      </c>
      <c r="W31" s="1" t="s">
        <v>757</v>
      </c>
      <c r="X31" s="1" t="s">
        <v>758</v>
      </c>
      <c r="Y31" s="1" t="s">
        <v>759</v>
      </c>
      <c r="Z31" s="1" t="s">
        <v>760</v>
      </c>
      <c r="AA31" s="1" t="s">
        <v>761</v>
      </c>
      <c r="AB31" s="1" t="s">
        <v>762</v>
      </c>
      <c r="AC31" s="1" t="s">
        <v>763</v>
      </c>
      <c r="AD31" s="1" t="s">
        <v>764</v>
      </c>
      <c r="AE31" s="1" t="s">
        <v>765</v>
      </c>
      <c r="AF31" s="1"/>
      <c r="AG31" s="1" t="n">
        <v>22</v>
      </c>
      <c r="AH31" s="1" t="n">
        <v>281</v>
      </c>
      <c r="AI31" s="1" t="n">
        <v>318</v>
      </c>
      <c r="AJ31" s="1" t="n">
        <v>9</v>
      </c>
      <c r="AK31" s="1" t="n">
        <v>162</v>
      </c>
      <c r="AL31" s="1" t="s">
        <v>766</v>
      </c>
      <c r="AM31" s="1" t="s">
        <v>767</v>
      </c>
      <c r="AN31" s="1" t="s">
        <v>768</v>
      </c>
      <c r="AO31" s="1" t="s">
        <v>769</v>
      </c>
      <c r="AP31" s="1"/>
      <c r="AQ31" s="1"/>
      <c r="AR31" s="1" t="s">
        <v>770</v>
      </c>
      <c r="AS31" s="1" t="s">
        <v>771</v>
      </c>
      <c r="AT31" s="1" t="s">
        <v>772</v>
      </c>
      <c r="AU31" s="1" t="n">
        <v>2017</v>
      </c>
      <c r="AV31" s="1" t="n">
        <v>8</v>
      </c>
      <c r="AW31" s="1"/>
      <c r="AX31" s="1"/>
      <c r="AY31" s="1"/>
      <c r="AZ31" s="1"/>
      <c r="BA31" s="1"/>
      <c r="BB31" s="1"/>
      <c r="BC31" s="1"/>
      <c r="BD31" s="1" t="n">
        <v>14406</v>
      </c>
      <c r="BE31" s="1" t="s">
        <v>773</v>
      </c>
      <c r="BF31" s="1" t="str">
        <f aca="false">HYPERLINK("http://dx.doi.org/10.1038/ncomms14406","http://dx.doi.org/10.1038/ncomms14406")</f>
        <v>http://dx.doi.org/10.1038/ncomms14406</v>
      </c>
      <c r="BG31" s="1"/>
      <c r="BH31" s="1"/>
      <c r="BI31" s="1" t="n">
        <v>7</v>
      </c>
      <c r="BJ31" s="1" t="s">
        <v>191</v>
      </c>
      <c r="BK31" s="1" t="s">
        <v>127</v>
      </c>
      <c r="BL31" s="1" t="s">
        <v>192</v>
      </c>
      <c r="BM31" s="1" t="s">
        <v>774</v>
      </c>
      <c r="BN31" s="1" t="n">
        <v>28205546</v>
      </c>
      <c r="BO31" s="1" t="s">
        <v>297</v>
      </c>
      <c r="BP31" s="1"/>
      <c r="BQ31" s="1"/>
      <c r="BR31" s="1" t="s">
        <v>103</v>
      </c>
      <c r="BS31" s="1" t="s">
        <v>775</v>
      </c>
      <c r="BT31" s="1" t="str">
        <f aca="false">HYPERLINK("https%3A%2F%2Fwww.webofscience.com%2Fwos%2Fwoscc%2Ffull-record%2FWOS:000394225400001","View Full Record in Web of Science")</f>
        <v>View Full Record in Web of Science</v>
      </c>
    </row>
    <row r="32" customFormat="false" ht="12.75" hidden="false" customHeight="false" outlineLevel="0" collapsed="false">
      <c r="A32" s="1" t="s">
        <v>105</v>
      </c>
      <c r="B32" s="1" t="s">
        <v>776</v>
      </c>
      <c r="C32" s="1"/>
      <c r="D32" s="1"/>
      <c r="E32" s="1"/>
      <c r="F32" s="1" t="s">
        <v>777</v>
      </c>
      <c r="G32" s="1"/>
      <c r="H32" s="1"/>
      <c r="I32" s="1" t="s">
        <v>778</v>
      </c>
      <c r="J32" s="1" t="s">
        <v>546</v>
      </c>
      <c r="K32" s="1"/>
      <c r="L32" s="1"/>
      <c r="M32" s="1" t="s">
        <v>79</v>
      </c>
      <c r="N32" s="1" t="s">
        <v>110</v>
      </c>
      <c r="O32" s="1"/>
      <c r="P32" s="1"/>
      <c r="Q32" s="1"/>
      <c r="R32" s="1"/>
      <c r="S32" s="1"/>
      <c r="T32" s="1" t="s">
        <v>779</v>
      </c>
      <c r="U32" s="1" t="s">
        <v>780</v>
      </c>
      <c r="V32" s="1" t="s">
        <v>781</v>
      </c>
      <c r="W32" s="1" t="s">
        <v>782</v>
      </c>
      <c r="X32" s="1" t="s">
        <v>783</v>
      </c>
      <c r="Y32" s="1" t="s">
        <v>784</v>
      </c>
      <c r="Z32" s="1" t="s">
        <v>785</v>
      </c>
      <c r="AA32" s="1"/>
      <c r="AB32" s="1" t="s">
        <v>786</v>
      </c>
      <c r="AC32" s="1" t="s">
        <v>787</v>
      </c>
      <c r="AD32" s="1" t="s">
        <v>788</v>
      </c>
      <c r="AE32" s="1" t="s">
        <v>789</v>
      </c>
      <c r="AF32" s="1"/>
      <c r="AG32" s="1" t="n">
        <v>44</v>
      </c>
      <c r="AH32" s="1" t="n">
        <v>25</v>
      </c>
      <c r="AI32" s="1" t="n">
        <v>26</v>
      </c>
      <c r="AJ32" s="1" t="n">
        <v>0</v>
      </c>
      <c r="AK32" s="1" t="n">
        <v>12</v>
      </c>
      <c r="AL32" s="1" t="s">
        <v>558</v>
      </c>
      <c r="AM32" s="1" t="s">
        <v>559</v>
      </c>
      <c r="AN32" s="1" t="s">
        <v>560</v>
      </c>
      <c r="AO32" s="1" t="s">
        <v>561</v>
      </c>
      <c r="AP32" s="1"/>
      <c r="AQ32" s="1"/>
      <c r="AR32" s="1" t="s">
        <v>562</v>
      </c>
      <c r="AS32" s="1" t="s">
        <v>563</v>
      </c>
      <c r="AT32" s="1" t="s">
        <v>790</v>
      </c>
      <c r="AU32" s="1" t="n">
        <v>2020</v>
      </c>
      <c r="AV32" s="1" t="n">
        <v>11</v>
      </c>
      <c r="AW32" s="1"/>
      <c r="AX32" s="1"/>
      <c r="AY32" s="1"/>
      <c r="AZ32" s="1"/>
      <c r="BA32" s="1"/>
      <c r="BB32" s="1"/>
      <c r="BC32" s="1"/>
      <c r="BD32" s="1" t="n">
        <v>612942</v>
      </c>
      <c r="BE32" s="1" t="s">
        <v>791</v>
      </c>
      <c r="BF32" s="1" t="str">
        <f aca="false">HYPERLINK("http://dx.doi.org/10.3389/fpls.2020.612942","http://dx.doi.org/10.3389/fpls.2020.612942")</f>
        <v>http://dx.doi.org/10.3389/fpls.2020.612942</v>
      </c>
      <c r="BG32" s="1"/>
      <c r="BH32" s="1"/>
      <c r="BI32" s="1" t="n">
        <v>13</v>
      </c>
      <c r="BJ32" s="1" t="s">
        <v>338</v>
      </c>
      <c r="BK32" s="1" t="s">
        <v>127</v>
      </c>
      <c r="BL32" s="1" t="s">
        <v>338</v>
      </c>
      <c r="BM32" s="1" t="s">
        <v>792</v>
      </c>
      <c r="BN32" s="1" t="n">
        <v>33391326</v>
      </c>
      <c r="BO32" s="1" t="s">
        <v>130</v>
      </c>
      <c r="BP32" s="1"/>
      <c r="BQ32" s="1"/>
      <c r="BR32" s="1" t="s">
        <v>103</v>
      </c>
      <c r="BS32" s="1" t="s">
        <v>793</v>
      </c>
      <c r="BT32" s="1" t="str">
        <f aca="false">HYPERLINK("https%3A%2F%2Fwww.webofscience.com%2Fwos%2Fwoscc%2Ffull-record%2FWOS:000605362400001","View Full Record in Web of Science")</f>
        <v>View Full Record in Web of Science</v>
      </c>
    </row>
    <row r="33" customFormat="false" ht="12.75" hidden="false" customHeight="false" outlineLevel="0" collapsed="false">
      <c r="A33" s="1" t="s">
        <v>105</v>
      </c>
      <c r="B33" s="1" t="s">
        <v>794</v>
      </c>
      <c r="C33" s="1"/>
      <c r="D33" s="1"/>
      <c r="E33" s="1"/>
      <c r="F33" s="1" t="s">
        <v>795</v>
      </c>
      <c r="G33" s="1"/>
      <c r="H33" s="1"/>
      <c r="I33" s="1" t="s">
        <v>796</v>
      </c>
      <c r="J33" s="1" t="s">
        <v>797</v>
      </c>
      <c r="K33" s="1"/>
      <c r="L33" s="1"/>
      <c r="M33" s="1" t="s">
        <v>79</v>
      </c>
      <c r="N33" s="1" t="s">
        <v>110</v>
      </c>
      <c r="O33" s="1"/>
      <c r="P33" s="1"/>
      <c r="Q33" s="1"/>
      <c r="R33" s="1"/>
      <c r="S33" s="1"/>
      <c r="T33" s="1" t="s">
        <v>798</v>
      </c>
      <c r="U33" s="1" t="s">
        <v>799</v>
      </c>
      <c r="V33" s="1" t="s">
        <v>800</v>
      </c>
      <c r="W33" s="1" t="s">
        <v>801</v>
      </c>
      <c r="X33" s="1" t="s">
        <v>802</v>
      </c>
      <c r="Y33" s="1" t="s">
        <v>803</v>
      </c>
      <c r="Z33" s="1" t="s">
        <v>178</v>
      </c>
      <c r="AA33" s="1"/>
      <c r="AB33" s="1" t="s">
        <v>804</v>
      </c>
      <c r="AC33" s="1"/>
      <c r="AD33" s="1"/>
      <c r="AE33" s="1"/>
      <c r="AF33" s="1"/>
      <c r="AG33" s="1" t="n">
        <v>26</v>
      </c>
      <c r="AH33" s="1" t="n">
        <v>1</v>
      </c>
      <c r="AI33" s="1" t="n">
        <v>1</v>
      </c>
      <c r="AJ33" s="1" t="n">
        <v>5</v>
      </c>
      <c r="AK33" s="1" t="n">
        <v>9</v>
      </c>
      <c r="AL33" s="1" t="s">
        <v>118</v>
      </c>
      <c r="AM33" s="1" t="s">
        <v>119</v>
      </c>
      <c r="AN33" s="1" t="s">
        <v>120</v>
      </c>
      <c r="AO33" s="1"/>
      <c r="AP33" s="1" t="s">
        <v>805</v>
      </c>
      <c r="AQ33" s="1"/>
      <c r="AR33" s="1" t="s">
        <v>797</v>
      </c>
      <c r="AS33" s="1" t="s">
        <v>806</v>
      </c>
      <c r="AT33" s="1" t="s">
        <v>312</v>
      </c>
      <c r="AU33" s="1" t="n">
        <v>2022</v>
      </c>
      <c r="AV33" s="1" t="n">
        <v>12</v>
      </c>
      <c r="AW33" s="1" t="n">
        <v>12</v>
      </c>
      <c r="AX33" s="1"/>
      <c r="AY33" s="1"/>
      <c r="AZ33" s="1"/>
      <c r="BA33" s="1"/>
      <c r="BB33" s="1"/>
      <c r="BC33" s="1"/>
      <c r="BD33" s="1" t="n">
        <v>3218</v>
      </c>
      <c r="BE33" s="1" t="s">
        <v>807</v>
      </c>
      <c r="BF33" s="1" t="str">
        <f aca="false">HYPERLINK("http://dx.doi.org/10.3390/agronomy12123218","http://dx.doi.org/10.3390/agronomy12123218")</f>
        <v>http://dx.doi.org/10.3390/agronomy12123218</v>
      </c>
      <c r="BG33" s="1"/>
      <c r="BH33" s="1"/>
      <c r="BI33" s="1" t="n">
        <v>11</v>
      </c>
      <c r="BJ33" s="1" t="s">
        <v>514</v>
      </c>
      <c r="BK33" s="1" t="s">
        <v>127</v>
      </c>
      <c r="BL33" s="1" t="s">
        <v>515</v>
      </c>
      <c r="BM33" s="1" t="s">
        <v>808</v>
      </c>
      <c r="BN33" s="1"/>
      <c r="BO33" s="1" t="s">
        <v>517</v>
      </c>
      <c r="BP33" s="1"/>
      <c r="BQ33" s="1"/>
      <c r="BR33" s="1" t="s">
        <v>103</v>
      </c>
      <c r="BS33" s="1" t="s">
        <v>809</v>
      </c>
      <c r="BT33" s="1" t="str">
        <f aca="false">HYPERLINK("https%3A%2F%2Fwww.webofscience.com%2Fwos%2Fwoscc%2Ffull-record%2FWOS:000900447300001","View Full Record in Web of Science")</f>
        <v>View Full Record in Web of Science</v>
      </c>
    </row>
    <row r="34" customFormat="false" ht="12.75" hidden="false" customHeight="false" outlineLevel="0" collapsed="false">
      <c r="A34" s="1" t="s">
        <v>105</v>
      </c>
      <c r="B34" s="1" t="s">
        <v>810</v>
      </c>
      <c r="C34" s="1"/>
      <c r="D34" s="1"/>
      <c r="E34" s="1"/>
      <c r="F34" s="1" t="s">
        <v>811</v>
      </c>
      <c r="G34" s="1"/>
      <c r="H34" s="1"/>
      <c r="I34" s="1" t="s">
        <v>812</v>
      </c>
      <c r="J34" s="1" t="s">
        <v>813</v>
      </c>
      <c r="K34" s="1"/>
      <c r="L34" s="1"/>
      <c r="M34" s="1" t="s">
        <v>79</v>
      </c>
      <c r="N34" s="1" t="s">
        <v>110</v>
      </c>
      <c r="O34" s="1"/>
      <c r="P34" s="1"/>
      <c r="Q34" s="1"/>
      <c r="R34" s="1"/>
      <c r="S34" s="1"/>
      <c r="T34" s="1" t="s">
        <v>814</v>
      </c>
      <c r="U34" s="1" t="s">
        <v>815</v>
      </c>
      <c r="V34" s="1" t="s">
        <v>816</v>
      </c>
      <c r="W34" s="1" t="s">
        <v>817</v>
      </c>
      <c r="X34" s="1" t="s">
        <v>818</v>
      </c>
      <c r="Y34" s="1" t="s">
        <v>819</v>
      </c>
      <c r="Z34" s="1" t="s">
        <v>820</v>
      </c>
      <c r="AA34" s="1" t="s">
        <v>821</v>
      </c>
      <c r="AB34" s="1" t="s">
        <v>822</v>
      </c>
      <c r="AC34" s="1" t="s">
        <v>823</v>
      </c>
      <c r="AD34" s="1" t="s">
        <v>824</v>
      </c>
      <c r="AE34" s="1" t="s">
        <v>825</v>
      </c>
      <c r="AF34" s="1"/>
      <c r="AG34" s="1" t="n">
        <v>52</v>
      </c>
      <c r="AH34" s="1" t="n">
        <v>14</v>
      </c>
      <c r="AI34" s="1" t="n">
        <v>14</v>
      </c>
      <c r="AJ34" s="1" t="n">
        <v>2</v>
      </c>
      <c r="AK34" s="1" t="n">
        <v>17</v>
      </c>
      <c r="AL34" s="1" t="s">
        <v>330</v>
      </c>
      <c r="AM34" s="1" t="s">
        <v>331</v>
      </c>
      <c r="AN34" s="1" t="s">
        <v>332</v>
      </c>
      <c r="AO34" s="1"/>
      <c r="AP34" s="1" t="s">
        <v>826</v>
      </c>
      <c r="AQ34" s="1"/>
      <c r="AR34" s="1" t="s">
        <v>813</v>
      </c>
      <c r="AS34" s="1" t="s">
        <v>827</v>
      </c>
      <c r="AT34" s="1" t="s">
        <v>828</v>
      </c>
      <c r="AU34" s="1" t="n">
        <v>2020</v>
      </c>
      <c r="AV34" s="1" t="n">
        <v>16</v>
      </c>
      <c r="AW34" s="1" t="n">
        <v>1</v>
      </c>
      <c r="AX34" s="1"/>
      <c r="AY34" s="1"/>
      <c r="AZ34" s="1"/>
      <c r="BA34" s="1"/>
      <c r="BB34" s="1"/>
      <c r="BC34" s="1"/>
      <c r="BD34" s="1" t="n">
        <v>88</v>
      </c>
      <c r="BE34" s="1" t="s">
        <v>829</v>
      </c>
      <c r="BF34" s="1" t="str">
        <f aca="false">HYPERLINK("http://dx.doi.org/10.1186/s13007-020-00630-4","http://dx.doi.org/10.1186/s13007-020-00630-4")</f>
        <v>http://dx.doi.org/10.1186/s13007-020-00630-4</v>
      </c>
      <c r="BG34" s="1"/>
      <c r="BH34" s="1"/>
      <c r="BI34" s="1" t="n">
        <v>17</v>
      </c>
      <c r="BJ34" s="1" t="s">
        <v>830</v>
      </c>
      <c r="BK34" s="1" t="s">
        <v>127</v>
      </c>
      <c r="BL34" s="1" t="s">
        <v>166</v>
      </c>
      <c r="BM34" s="1" t="s">
        <v>831</v>
      </c>
      <c r="BN34" s="1" t="n">
        <v>32549904</v>
      </c>
      <c r="BO34" s="1" t="s">
        <v>130</v>
      </c>
      <c r="BP34" s="1"/>
      <c r="BQ34" s="1"/>
      <c r="BR34" s="1" t="s">
        <v>103</v>
      </c>
      <c r="BS34" s="1" t="s">
        <v>832</v>
      </c>
      <c r="BT34" s="1" t="str">
        <f aca="false">HYPERLINK("https%3A%2F%2Fwww.webofscience.com%2Fwos%2Fwoscc%2Ffull-record%2FWOS:000542261500001","View Full Record in Web of Science")</f>
        <v>View Full Record in Web of Science</v>
      </c>
    </row>
    <row r="35" customFormat="false" ht="12.75" hidden="false" customHeight="false" outlineLevel="0" collapsed="false">
      <c r="A35" s="1" t="s">
        <v>105</v>
      </c>
      <c r="B35" s="1" t="s">
        <v>833</v>
      </c>
      <c r="C35" s="1"/>
      <c r="D35" s="1"/>
      <c r="E35" s="1"/>
      <c r="F35" s="1" t="s">
        <v>834</v>
      </c>
      <c r="G35" s="1"/>
      <c r="H35" s="1"/>
      <c r="I35" s="1" t="s">
        <v>835</v>
      </c>
      <c r="J35" s="1" t="s">
        <v>836</v>
      </c>
      <c r="K35" s="1"/>
      <c r="L35" s="1"/>
      <c r="M35" s="1" t="s">
        <v>79</v>
      </c>
      <c r="N35" s="1" t="s">
        <v>110</v>
      </c>
      <c r="O35" s="1"/>
      <c r="P35" s="1"/>
      <c r="Q35" s="1"/>
      <c r="R35" s="1"/>
      <c r="S35" s="1"/>
      <c r="T35" s="1" t="s">
        <v>837</v>
      </c>
      <c r="U35" s="1"/>
      <c r="V35" s="1" t="s">
        <v>838</v>
      </c>
      <c r="W35" s="1" t="s">
        <v>839</v>
      </c>
      <c r="X35" s="1" t="s">
        <v>840</v>
      </c>
      <c r="Y35" s="1" t="s">
        <v>841</v>
      </c>
      <c r="Z35" s="1" t="s">
        <v>842</v>
      </c>
      <c r="AA35" s="1" t="s">
        <v>843</v>
      </c>
      <c r="AB35" s="1" t="s">
        <v>844</v>
      </c>
      <c r="AC35" s="1"/>
      <c r="AD35" s="1"/>
      <c r="AE35" s="1"/>
      <c r="AF35" s="1"/>
      <c r="AG35" s="1" t="n">
        <v>45</v>
      </c>
      <c r="AH35" s="1" t="n">
        <v>11</v>
      </c>
      <c r="AI35" s="1" t="n">
        <v>11</v>
      </c>
      <c r="AJ35" s="1" t="n">
        <v>1</v>
      </c>
      <c r="AK35" s="1" t="n">
        <v>13</v>
      </c>
      <c r="AL35" s="1" t="s">
        <v>210</v>
      </c>
      <c r="AM35" s="1" t="s">
        <v>211</v>
      </c>
      <c r="AN35" s="1" t="s">
        <v>212</v>
      </c>
      <c r="AO35" s="1" t="s">
        <v>845</v>
      </c>
      <c r="AP35" s="1" t="s">
        <v>846</v>
      </c>
      <c r="AQ35" s="1"/>
      <c r="AR35" s="1" t="s">
        <v>847</v>
      </c>
      <c r="AS35" s="1" t="s">
        <v>848</v>
      </c>
      <c r="AT35" s="1" t="s">
        <v>388</v>
      </c>
      <c r="AU35" s="1" t="n">
        <v>2021</v>
      </c>
      <c r="AV35" s="1" t="n">
        <v>40</v>
      </c>
      <c r="AW35" s="1" t="n">
        <v>6</v>
      </c>
      <c r="AX35" s="1"/>
      <c r="AY35" s="1"/>
      <c r="AZ35" s="1" t="s">
        <v>389</v>
      </c>
      <c r="BA35" s="1"/>
      <c r="BB35" s="1" t="n">
        <v>1047</v>
      </c>
      <c r="BC35" s="1" t="n">
        <v>1058</v>
      </c>
      <c r="BD35" s="1"/>
      <c r="BE35" s="1" t="s">
        <v>849</v>
      </c>
      <c r="BF35" s="1" t="str">
        <f aca="false">HYPERLINK("http://dx.doi.org/10.1007/s00299-021-02678-5","http://dx.doi.org/10.1007/s00299-021-02678-5")</f>
        <v>http://dx.doi.org/10.1007/s00299-021-02678-5</v>
      </c>
      <c r="BG35" s="1"/>
      <c r="BH35" s="1" t="s">
        <v>850</v>
      </c>
      <c r="BI35" s="1" t="n">
        <v>12</v>
      </c>
      <c r="BJ35" s="1" t="s">
        <v>338</v>
      </c>
      <c r="BK35" s="1" t="s">
        <v>127</v>
      </c>
      <c r="BL35" s="1" t="s">
        <v>338</v>
      </c>
      <c r="BM35" s="1" t="s">
        <v>851</v>
      </c>
      <c r="BN35" s="1" t="n">
        <v>33704523</v>
      </c>
      <c r="BO35" s="1" t="s">
        <v>852</v>
      </c>
      <c r="BP35" s="1"/>
      <c r="BQ35" s="1"/>
      <c r="BR35" s="1" t="s">
        <v>103</v>
      </c>
      <c r="BS35" s="1" t="s">
        <v>853</v>
      </c>
      <c r="BT35" s="1" t="str">
        <f aca="false">HYPERLINK("https%3A%2F%2Fwww.webofscience.com%2Fwos%2Fwoscc%2Ffull-record%2FWOS:000627676300001","View Full Record in Web of Science")</f>
        <v>View Full Record in Web of Science</v>
      </c>
    </row>
    <row r="36" customFormat="false" ht="12.75" hidden="false" customHeight="false" outlineLevel="0" collapsed="false">
      <c r="A36" s="1" t="s">
        <v>105</v>
      </c>
      <c r="B36" s="1" t="s">
        <v>854</v>
      </c>
      <c r="C36" s="1"/>
      <c r="D36" s="1"/>
      <c r="E36" s="1"/>
      <c r="F36" s="1" t="s">
        <v>855</v>
      </c>
      <c r="G36" s="1"/>
      <c r="H36" s="1"/>
      <c r="I36" s="1" t="s">
        <v>856</v>
      </c>
      <c r="J36" s="1" t="s">
        <v>857</v>
      </c>
      <c r="K36" s="1"/>
      <c r="L36" s="1"/>
      <c r="M36" s="1" t="s">
        <v>79</v>
      </c>
      <c r="N36" s="1" t="s">
        <v>254</v>
      </c>
      <c r="O36" s="1"/>
      <c r="P36" s="1"/>
      <c r="Q36" s="1"/>
      <c r="R36" s="1"/>
      <c r="S36" s="1"/>
      <c r="T36" s="1" t="s">
        <v>858</v>
      </c>
      <c r="U36" s="1" t="s">
        <v>859</v>
      </c>
      <c r="V36" s="1" t="s">
        <v>860</v>
      </c>
      <c r="W36" s="1" t="s">
        <v>861</v>
      </c>
      <c r="X36" s="1" t="s">
        <v>862</v>
      </c>
      <c r="Y36" s="1" t="s">
        <v>863</v>
      </c>
      <c r="Z36" s="1" t="s">
        <v>864</v>
      </c>
      <c r="AA36" s="1"/>
      <c r="AB36" s="1" t="s">
        <v>865</v>
      </c>
      <c r="AC36" s="1" t="s">
        <v>866</v>
      </c>
      <c r="AD36" s="1" t="s">
        <v>867</v>
      </c>
      <c r="AE36" s="1" t="s">
        <v>868</v>
      </c>
      <c r="AF36" s="1"/>
      <c r="AG36" s="1" t="n">
        <v>58</v>
      </c>
      <c r="AH36" s="1" t="n">
        <v>0</v>
      </c>
      <c r="AI36" s="1" t="n">
        <v>0</v>
      </c>
      <c r="AJ36" s="1" t="n">
        <v>3</v>
      </c>
      <c r="AK36" s="1" t="n">
        <v>3</v>
      </c>
      <c r="AL36" s="1" t="s">
        <v>869</v>
      </c>
      <c r="AM36" s="1" t="s">
        <v>870</v>
      </c>
      <c r="AN36" s="1" t="s">
        <v>871</v>
      </c>
      <c r="AO36" s="1" t="s">
        <v>872</v>
      </c>
      <c r="AP36" s="1" t="s">
        <v>873</v>
      </c>
      <c r="AQ36" s="1"/>
      <c r="AR36" s="1" t="s">
        <v>874</v>
      </c>
      <c r="AS36" s="1" t="s">
        <v>875</v>
      </c>
      <c r="AT36" s="1" t="s">
        <v>876</v>
      </c>
      <c r="AU36" s="1" t="n">
        <v>2023</v>
      </c>
      <c r="AV36" s="1"/>
      <c r="AW36" s="1"/>
      <c r="AX36" s="1"/>
      <c r="AY36" s="1"/>
      <c r="AZ36" s="1"/>
      <c r="BA36" s="1"/>
      <c r="BB36" s="1"/>
      <c r="BC36" s="1"/>
      <c r="BD36" s="1"/>
      <c r="BE36" s="1" t="s">
        <v>877</v>
      </c>
      <c r="BF36" s="1" t="str">
        <f aca="false">HYPERLINK("http://dx.doi.org/10.1007/s13562-023-00845-1","http://dx.doi.org/10.1007/s13562-023-00845-1")</f>
        <v>http://dx.doi.org/10.1007/s13562-023-00845-1</v>
      </c>
      <c r="BG36" s="1"/>
      <c r="BH36" s="1" t="s">
        <v>878</v>
      </c>
      <c r="BI36" s="1" t="n">
        <v>16</v>
      </c>
      <c r="BJ36" s="1" t="s">
        <v>166</v>
      </c>
      <c r="BK36" s="1" t="s">
        <v>127</v>
      </c>
      <c r="BL36" s="1" t="s">
        <v>166</v>
      </c>
      <c r="BM36" s="1" t="s">
        <v>879</v>
      </c>
      <c r="BN36" s="1"/>
      <c r="BO36" s="1"/>
      <c r="BP36" s="1"/>
      <c r="BQ36" s="1"/>
      <c r="BR36" s="1" t="s">
        <v>103</v>
      </c>
      <c r="BS36" s="1" t="s">
        <v>880</v>
      </c>
      <c r="BT36" s="1" t="str">
        <f aca="false">HYPERLINK("https%3A%2F%2Fwww.webofscience.com%2Fwos%2Fwoscc%2Ffull-record%2FWOS:001009389900001","View Full Record in Web of Science")</f>
        <v>View Full Record in Web of Science</v>
      </c>
    </row>
    <row r="37" customFormat="false" ht="12.75" hidden="false" customHeight="false" outlineLevel="0" collapsed="false">
      <c r="A37" s="1" t="s">
        <v>105</v>
      </c>
      <c r="B37" s="1" t="s">
        <v>881</v>
      </c>
      <c r="C37" s="1"/>
      <c r="D37" s="1"/>
      <c r="E37" s="1"/>
      <c r="F37" s="1" t="s">
        <v>882</v>
      </c>
      <c r="G37" s="1"/>
      <c r="H37" s="1"/>
      <c r="I37" s="1" t="s">
        <v>883</v>
      </c>
      <c r="J37" s="1" t="s">
        <v>884</v>
      </c>
      <c r="K37" s="1"/>
      <c r="L37" s="1"/>
      <c r="M37" s="1" t="s">
        <v>79</v>
      </c>
      <c r="N37" s="1" t="s">
        <v>110</v>
      </c>
      <c r="O37" s="1"/>
      <c r="P37" s="1"/>
      <c r="Q37" s="1"/>
      <c r="R37" s="1"/>
      <c r="S37" s="1"/>
      <c r="T37" s="1"/>
      <c r="U37" s="1" t="s">
        <v>885</v>
      </c>
      <c r="V37" s="1" t="s">
        <v>886</v>
      </c>
      <c r="W37" s="1" t="s">
        <v>887</v>
      </c>
      <c r="X37" s="1" t="s">
        <v>888</v>
      </c>
      <c r="Y37" s="1" t="s">
        <v>635</v>
      </c>
      <c r="Z37" s="1" t="s">
        <v>889</v>
      </c>
      <c r="AA37" s="1"/>
      <c r="AB37" s="1" t="s">
        <v>890</v>
      </c>
      <c r="AC37" s="1" t="s">
        <v>891</v>
      </c>
      <c r="AD37" s="1" t="s">
        <v>892</v>
      </c>
      <c r="AE37" s="1" t="s">
        <v>893</v>
      </c>
      <c r="AF37" s="1"/>
      <c r="AG37" s="1" t="n">
        <v>70</v>
      </c>
      <c r="AH37" s="1" t="n">
        <v>5</v>
      </c>
      <c r="AI37" s="1" t="n">
        <v>5</v>
      </c>
      <c r="AJ37" s="1" t="n">
        <v>1</v>
      </c>
      <c r="AK37" s="1" t="n">
        <v>12</v>
      </c>
      <c r="AL37" s="1" t="s">
        <v>356</v>
      </c>
      <c r="AM37" s="1" t="s">
        <v>357</v>
      </c>
      <c r="AN37" s="1" t="s">
        <v>358</v>
      </c>
      <c r="AO37" s="1"/>
      <c r="AP37" s="1" t="s">
        <v>894</v>
      </c>
      <c r="AQ37" s="1"/>
      <c r="AR37" s="1" t="s">
        <v>895</v>
      </c>
      <c r="AS37" s="1" t="s">
        <v>896</v>
      </c>
      <c r="AT37" s="1" t="s">
        <v>388</v>
      </c>
      <c r="AU37" s="1" t="n">
        <v>2023</v>
      </c>
      <c r="AV37" s="1" t="n">
        <v>16</v>
      </c>
      <c r="AW37" s="1" t="n">
        <v>2</v>
      </c>
      <c r="AX37" s="1"/>
      <c r="AY37" s="1"/>
      <c r="AZ37" s="1"/>
      <c r="BA37" s="1"/>
      <c r="BB37" s="1"/>
      <c r="BC37" s="1"/>
      <c r="BD37" s="1" t="s">
        <v>897</v>
      </c>
      <c r="BE37" s="1" t="s">
        <v>898</v>
      </c>
      <c r="BF37" s="1" t="str">
        <f aca="false">HYPERLINK("http://dx.doi.org/10.1002/tpg2.20172","http://dx.doi.org/10.1002/tpg2.20172")</f>
        <v>http://dx.doi.org/10.1002/tpg2.20172</v>
      </c>
      <c r="BG37" s="1"/>
      <c r="BH37" s="1" t="s">
        <v>899</v>
      </c>
      <c r="BI37" s="1" t="n">
        <v>16</v>
      </c>
      <c r="BJ37" s="1" t="s">
        <v>900</v>
      </c>
      <c r="BK37" s="1" t="s">
        <v>127</v>
      </c>
      <c r="BL37" s="1" t="s">
        <v>900</v>
      </c>
      <c r="BM37" s="1" t="s">
        <v>901</v>
      </c>
      <c r="BN37" s="1" t="n">
        <v>34904377</v>
      </c>
      <c r="BO37" s="1" t="s">
        <v>517</v>
      </c>
      <c r="BP37" s="1"/>
      <c r="BQ37" s="1"/>
      <c r="BR37" s="1" t="s">
        <v>103</v>
      </c>
      <c r="BS37" s="1" t="s">
        <v>902</v>
      </c>
      <c r="BT37" s="1" t="str">
        <f aca="false">HYPERLINK("https%3A%2F%2Fwww.webofscience.com%2Fwos%2Fwoscc%2Ffull-record%2FWOS:000729730500001","View Full Record in Web of Science")</f>
        <v>View Full Record in Web of Science</v>
      </c>
    </row>
    <row r="38" customFormat="false" ht="12.75" hidden="false" customHeight="false" outlineLevel="0" collapsed="false">
      <c r="A38" s="1" t="s">
        <v>105</v>
      </c>
      <c r="B38" s="1" t="s">
        <v>903</v>
      </c>
      <c r="C38" s="1"/>
      <c r="D38" s="1"/>
      <c r="E38" s="1"/>
      <c r="F38" s="1" t="s">
        <v>904</v>
      </c>
      <c r="G38" s="1"/>
      <c r="H38" s="1"/>
      <c r="I38" s="1" t="s">
        <v>905</v>
      </c>
      <c r="J38" s="1" t="s">
        <v>546</v>
      </c>
      <c r="K38" s="1"/>
      <c r="L38" s="1"/>
      <c r="M38" s="1" t="s">
        <v>79</v>
      </c>
      <c r="N38" s="1" t="s">
        <v>110</v>
      </c>
      <c r="O38" s="1"/>
      <c r="P38" s="1"/>
      <c r="Q38" s="1"/>
      <c r="R38" s="1"/>
      <c r="S38" s="1"/>
      <c r="T38" s="1" t="s">
        <v>906</v>
      </c>
      <c r="U38" s="1" t="s">
        <v>907</v>
      </c>
      <c r="V38" s="1" t="s">
        <v>908</v>
      </c>
      <c r="W38" s="1" t="s">
        <v>909</v>
      </c>
      <c r="X38" s="1" t="s">
        <v>910</v>
      </c>
      <c r="Y38" s="1" t="s">
        <v>911</v>
      </c>
      <c r="Z38" s="1" t="s">
        <v>912</v>
      </c>
      <c r="AA38" s="1"/>
      <c r="AB38" s="1"/>
      <c r="AC38" s="1" t="s">
        <v>913</v>
      </c>
      <c r="AD38" s="1" t="s">
        <v>914</v>
      </c>
      <c r="AE38" s="1" t="s">
        <v>915</v>
      </c>
      <c r="AF38" s="1"/>
      <c r="AG38" s="1" t="n">
        <v>65</v>
      </c>
      <c r="AH38" s="1" t="n">
        <v>4</v>
      </c>
      <c r="AI38" s="1" t="n">
        <v>4</v>
      </c>
      <c r="AJ38" s="1" t="n">
        <v>5</v>
      </c>
      <c r="AK38" s="1" t="n">
        <v>9</v>
      </c>
      <c r="AL38" s="1" t="s">
        <v>558</v>
      </c>
      <c r="AM38" s="1" t="s">
        <v>559</v>
      </c>
      <c r="AN38" s="1" t="s">
        <v>560</v>
      </c>
      <c r="AO38" s="1" t="s">
        <v>561</v>
      </c>
      <c r="AP38" s="1"/>
      <c r="AQ38" s="1"/>
      <c r="AR38" s="1" t="s">
        <v>562</v>
      </c>
      <c r="AS38" s="1" t="s">
        <v>563</v>
      </c>
      <c r="AT38" s="1" t="s">
        <v>916</v>
      </c>
      <c r="AU38" s="1" t="n">
        <v>2022</v>
      </c>
      <c r="AV38" s="1" t="n">
        <v>13</v>
      </c>
      <c r="AW38" s="1"/>
      <c r="AX38" s="1"/>
      <c r="AY38" s="1"/>
      <c r="AZ38" s="1"/>
      <c r="BA38" s="1"/>
      <c r="BB38" s="1"/>
      <c r="BC38" s="1"/>
      <c r="BD38" s="1" t="n">
        <v>1027554</v>
      </c>
      <c r="BE38" s="1" t="s">
        <v>917</v>
      </c>
      <c r="BF38" s="1" t="str">
        <f aca="false">HYPERLINK("http://dx.doi.org/10.3389/fpls.2022.952428","http://dx.doi.org/10.3389/fpls.2022.952428")</f>
        <v>http://dx.doi.org/10.3389/fpls.2022.952428</v>
      </c>
      <c r="BG38" s="1"/>
      <c r="BH38" s="1"/>
      <c r="BI38" s="1" t="n">
        <v>17</v>
      </c>
      <c r="BJ38" s="1" t="s">
        <v>338</v>
      </c>
      <c r="BK38" s="1" t="s">
        <v>127</v>
      </c>
      <c r="BL38" s="1" t="s">
        <v>338</v>
      </c>
      <c r="BM38" s="1" t="s">
        <v>918</v>
      </c>
      <c r="BN38" s="1" t="n">
        <v>36330262</v>
      </c>
      <c r="BO38" s="1" t="s">
        <v>130</v>
      </c>
      <c r="BP38" s="1"/>
      <c r="BQ38" s="1"/>
      <c r="BR38" s="1" t="s">
        <v>103</v>
      </c>
      <c r="BS38" s="1" t="s">
        <v>919</v>
      </c>
      <c r="BT38" s="1" t="str">
        <f aca="false">HYPERLINK("https%3A%2F%2Fwww.webofscience.com%2Fwos%2Fwoscc%2Ffull-record%2FWOS:000878594800001","View Full Record in Web of Science")</f>
        <v>View Full Record in Web of Science</v>
      </c>
    </row>
    <row r="39" customFormat="false" ht="12.75" hidden="false" customHeight="false" outlineLevel="0" collapsed="false">
      <c r="A39" s="1" t="s">
        <v>105</v>
      </c>
      <c r="B39" s="1" t="s">
        <v>920</v>
      </c>
      <c r="C39" s="1"/>
      <c r="D39" s="1"/>
      <c r="E39" s="1"/>
      <c r="F39" s="1" t="s">
        <v>921</v>
      </c>
      <c r="G39" s="1"/>
      <c r="H39" s="1"/>
      <c r="I39" s="1" t="s">
        <v>922</v>
      </c>
      <c r="J39" s="1" t="s">
        <v>546</v>
      </c>
      <c r="K39" s="1"/>
      <c r="L39" s="1"/>
      <c r="M39" s="1" t="s">
        <v>79</v>
      </c>
      <c r="N39" s="1" t="s">
        <v>110</v>
      </c>
      <c r="O39" s="1"/>
      <c r="P39" s="1"/>
      <c r="Q39" s="1"/>
      <c r="R39" s="1"/>
      <c r="S39" s="1"/>
      <c r="T39" s="1" t="s">
        <v>923</v>
      </c>
      <c r="U39" s="1" t="s">
        <v>924</v>
      </c>
      <c r="V39" s="1" t="s">
        <v>925</v>
      </c>
      <c r="W39" s="1" t="s">
        <v>926</v>
      </c>
      <c r="X39" s="1" t="s">
        <v>927</v>
      </c>
      <c r="Y39" s="1" t="s">
        <v>928</v>
      </c>
      <c r="Z39" s="1" t="s">
        <v>929</v>
      </c>
      <c r="AA39" s="1"/>
      <c r="AB39" s="1"/>
      <c r="AC39" s="1" t="s">
        <v>930</v>
      </c>
      <c r="AD39" s="1" t="s">
        <v>931</v>
      </c>
      <c r="AE39" s="1" t="s">
        <v>932</v>
      </c>
      <c r="AF39" s="1"/>
      <c r="AG39" s="1" t="n">
        <v>56</v>
      </c>
      <c r="AH39" s="1" t="n">
        <v>0</v>
      </c>
      <c r="AI39" s="1" t="n">
        <v>0</v>
      </c>
      <c r="AJ39" s="1" t="n">
        <v>4</v>
      </c>
      <c r="AK39" s="1" t="n">
        <v>4</v>
      </c>
      <c r="AL39" s="1" t="s">
        <v>558</v>
      </c>
      <c r="AM39" s="1" t="s">
        <v>559</v>
      </c>
      <c r="AN39" s="1" t="s">
        <v>560</v>
      </c>
      <c r="AO39" s="1" t="s">
        <v>561</v>
      </c>
      <c r="AP39" s="1"/>
      <c r="AQ39" s="1"/>
      <c r="AR39" s="1" t="s">
        <v>562</v>
      </c>
      <c r="AS39" s="1" t="s">
        <v>563</v>
      </c>
      <c r="AT39" s="1" t="s">
        <v>933</v>
      </c>
      <c r="AU39" s="1" t="n">
        <v>2023</v>
      </c>
      <c r="AV39" s="1" t="n">
        <v>14</v>
      </c>
      <c r="AW39" s="1"/>
      <c r="AX39" s="1"/>
      <c r="AY39" s="1"/>
      <c r="AZ39" s="1"/>
      <c r="BA39" s="1"/>
      <c r="BB39" s="1"/>
      <c r="BC39" s="1"/>
      <c r="BD39" s="1" t="n">
        <v>1111680</v>
      </c>
      <c r="BE39" s="1" t="s">
        <v>934</v>
      </c>
      <c r="BF39" s="1" t="str">
        <f aca="false">HYPERLINK("http://dx.doi.org/10.3389/fpls.2023.1111680","http://dx.doi.org/10.3389/fpls.2023.1111680")</f>
        <v>http://dx.doi.org/10.3389/fpls.2023.1111680</v>
      </c>
      <c r="BG39" s="1"/>
      <c r="BH39" s="1"/>
      <c r="BI39" s="1" t="n">
        <v>13</v>
      </c>
      <c r="BJ39" s="1" t="s">
        <v>338</v>
      </c>
      <c r="BK39" s="1" t="s">
        <v>127</v>
      </c>
      <c r="BL39" s="1" t="s">
        <v>338</v>
      </c>
      <c r="BM39" s="1" t="s">
        <v>935</v>
      </c>
      <c r="BN39" s="1" t="n">
        <v>37223818</v>
      </c>
      <c r="BO39" s="1" t="s">
        <v>297</v>
      </c>
      <c r="BP39" s="1"/>
      <c r="BQ39" s="1"/>
      <c r="BR39" s="1" t="s">
        <v>103</v>
      </c>
      <c r="BS39" s="1" t="s">
        <v>936</v>
      </c>
      <c r="BT39" s="1" t="str">
        <f aca="false">HYPERLINK("https%3A%2F%2Fwww.webofscience.com%2Fwos%2Fwoscc%2Ffull-record%2FWOS:000991540200001","View Full Record in Web of Science")</f>
        <v>View Full Record in Web of Science</v>
      </c>
    </row>
    <row r="40" customFormat="false" ht="12.75" hidden="false" customHeight="false" outlineLevel="0" collapsed="false">
      <c r="A40" s="1" t="s">
        <v>105</v>
      </c>
      <c r="B40" s="1" t="s">
        <v>937</v>
      </c>
      <c r="C40" s="1"/>
      <c r="D40" s="1"/>
      <c r="E40" s="1"/>
      <c r="F40" s="1" t="s">
        <v>938</v>
      </c>
      <c r="G40" s="1"/>
      <c r="H40" s="1"/>
      <c r="I40" s="1" t="s">
        <v>939</v>
      </c>
      <c r="J40" s="1" t="s">
        <v>940</v>
      </c>
      <c r="K40" s="1"/>
      <c r="L40" s="1"/>
      <c r="M40" s="1" t="s">
        <v>79</v>
      </c>
      <c r="N40" s="1" t="s">
        <v>110</v>
      </c>
      <c r="O40" s="1"/>
      <c r="P40" s="1"/>
      <c r="Q40" s="1"/>
      <c r="R40" s="1"/>
      <c r="S40" s="1"/>
      <c r="T40" s="1" t="s">
        <v>941</v>
      </c>
      <c r="U40" s="1" t="s">
        <v>942</v>
      </c>
      <c r="V40" s="1" t="s">
        <v>943</v>
      </c>
      <c r="W40" s="1" t="s">
        <v>944</v>
      </c>
      <c r="X40" s="1" t="s">
        <v>945</v>
      </c>
      <c r="Y40" s="1" t="s">
        <v>946</v>
      </c>
      <c r="Z40" s="1" t="s">
        <v>947</v>
      </c>
      <c r="AA40" s="1"/>
      <c r="AB40" s="1"/>
      <c r="AC40" s="1"/>
      <c r="AD40" s="1"/>
      <c r="AE40" s="1"/>
      <c r="AF40" s="1"/>
      <c r="AG40" s="1" t="n">
        <v>44</v>
      </c>
      <c r="AH40" s="1" t="n">
        <v>11</v>
      </c>
      <c r="AI40" s="1" t="n">
        <v>11</v>
      </c>
      <c r="AJ40" s="1" t="n">
        <v>2</v>
      </c>
      <c r="AK40" s="1" t="n">
        <v>11</v>
      </c>
      <c r="AL40" s="1" t="s">
        <v>558</v>
      </c>
      <c r="AM40" s="1" t="s">
        <v>559</v>
      </c>
      <c r="AN40" s="1" t="s">
        <v>560</v>
      </c>
      <c r="AO40" s="1"/>
      <c r="AP40" s="1" t="s">
        <v>948</v>
      </c>
      <c r="AQ40" s="1"/>
      <c r="AR40" s="1" t="s">
        <v>949</v>
      </c>
      <c r="AS40" s="1" t="s">
        <v>950</v>
      </c>
      <c r="AT40" s="1" t="s">
        <v>951</v>
      </c>
      <c r="AU40" s="1" t="n">
        <v>2021</v>
      </c>
      <c r="AV40" s="1" t="n">
        <v>3</v>
      </c>
      <c r="AW40" s="1"/>
      <c r="AX40" s="1"/>
      <c r="AY40" s="1"/>
      <c r="AZ40" s="1"/>
      <c r="BA40" s="1"/>
      <c r="BB40" s="1"/>
      <c r="BC40" s="1"/>
      <c r="BD40" s="1" t="n">
        <v>670529</v>
      </c>
      <c r="BE40" s="1" t="s">
        <v>952</v>
      </c>
      <c r="BF40" s="1" t="str">
        <f aca="false">HYPERLINK("http://dx.doi.org/10.3389/fgeed.2021.670529","http://dx.doi.org/10.3389/fgeed.2021.670529")</f>
        <v>http://dx.doi.org/10.3389/fgeed.2021.670529</v>
      </c>
      <c r="BG40" s="1"/>
      <c r="BH40" s="1"/>
      <c r="BI40" s="1" t="n">
        <v>9</v>
      </c>
      <c r="BJ40" s="1" t="s">
        <v>953</v>
      </c>
      <c r="BK40" s="1" t="s">
        <v>391</v>
      </c>
      <c r="BL40" s="1" t="s">
        <v>953</v>
      </c>
      <c r="BM40" s="1" t="s">
        <v>954</v>
      </c>
      <c r="BN40" s="1" t="n">
        <v>34713259</v>
      </c>
      <c r="BO40" s="1" t="s">
        <v>130</v>
      </c>
      <c r="BP40" s="1"/>
      <c r="BQ40" s="1"/>
      <c r="BR40" s="1" t="s">
        <v>103</v>
      </c>
      <c r="BS40" s="1" t="s">
        <v>955</v>
      </c>
      <c r="BT40" s="1" t="str">
        <f aca="false">HYPERLINK("https%3A%2F%2Fwww.webofscience.com%2Fwos%2Fwoscc%2Ffull-record%2FWOS:001011479700001","View Full Record in Web of Science")</f>
        <v>View Full Record in Web of Science</v>
      </c>
    </row>
    <row r="41" customFormat="false" ht="12.75" hidden="false" customHeight="false" outlineLevel="0" collapsed="false">
      <c r="A41" s="1" t="s">
        <v>105</v>
      </c>
      <c r="B41" s="1" t="s">
        <v>956</v>
      </c>
      <c r="C41" s="1"/>
      <c r="D41" s="1"/>
      <c r="E41" s="1"/>
      <c r="F41" s="1" t="s">
        <v>957</v>
      </c>
      <c r="G41" s="1"/>
      <c r="H41" s="1"/>
      <c r="I41" s="1" t="s">
        <v>958</v>
      </c>
      <c r="J41" s="1" t="s">
        <v>959</v>
      </c>
      <c r="K41" s="1"/>
      <c r="L41" s="1"/>
      <c r="M41" s="1" t="s">
        <v>79</v>
      </c>
      <c r="N41" s="1" t="s">
        <v>110</v>
      </c>
      <c r="O41" s="1"/>
      <c r="P41" s="1"/>
      <c r="Q41" s="1"/>
      <c r="R41" s="1"/>
      <c r="S41" s="1"/>
      <c r="T41" s="1" t="s">
        <v>960</v>
      </c>
      <c r="U41" s="1" t="s">
        <v>961</v>
      </c>
      <c r="V41" s="1" t="s">
        <v>962</v>
      </c>
      <c r="W41" s="1" t="s">
        <v>963</v>
      </c>
      <c r="X41" s="1" t="s">
        <v>964</v>
      </c>
      <c r="Y41" s="1" t="s">
        <v>965</v>
      </c>
      <c r="Z41" s="1" t="s">
        <v>966</v>
      </c>
      <c r="AA41" s="1" t="s">
        <v>967</v>
      </c>
      <c r="AB41" s="1" t="s">
        <v>968</v>
      </c>
      <c r="AC41" s="1" t="s">
        <v>969</v>
      </c>
      <c r="AD41" s="1" t="s">
        <v>969</v>
      </c>
      <c r="AE41" s="1" t="s">
        <v>970</v>
      </c>
      <c r="AF41" s="1"/>
      <c r="AG41" s="1" t="n">
        <v>49</v>
      </c>
      <c r="AH41" s="1" t="n">
        <v>3</v>
      </c>
      <c r="AI41" s="1" t="n">
        <v>3</v>
      </c>
      <c r="AJ41" s="1" t="n">
        <v>0</v>
      </c>
      <c r="AK41" s="1" t="n">
        <v>30</v>
      </c>
      <c r="AL41" s="1" t="s">
        <v>971</v>
      </c>
      <c r="AM41" s="1" t="s">
        <v>972</v>
      </c>
      <c r="AN41" s="1" t="s">
        <v>973</v>
      </c>
      <c r="AO41" s="1" t="s">
        <v>974</v>
      </c>
      <c r="AP41" s="1" t="s">
        <v>975</v>
      </c>
      <c r="AQ41" s="1"/>
      <c r="AR41" s="1" t="s">
        <v>976</v>
      </c>
      <c r="AS41" s="1" t="s">
        <v>977</v>
      </c>
      <c r="AT41" s="1"/>
      <c r="AU41" s="1" t="n">
        <v>2018</v>
      </c>
      <c r="AV41" s="1" t="n">
        <v>20</v>
      </c>
      <c r="AW41" s="1" t="n">
        <v>1</v>
      </c>
      <c r="AX41" s="1"/>
      <c r="AY41" s="1"/>
      <c r="AZ41" s="1"/>
      <c r="BA41" s="1"/>
      <c r="BB41" s="1" t="n">
        <v>109</v>
      </c>
      <c r="BC41" s="1" t="n">
        <v>118</v>
      </c>
      <c r="BD41" s="1"/>
      <c r="BE41" s="1" t="s">
        <v>978</v>
      </c>
      <c r="BF41" s="1" t="str">
        <f aca="false">HYPERLINK("http://dx.doi.org/10.17957/IJAB/15.0456","http://dx.doi.org/10.17957/IJAB/15.0456")</f>
        <v>http://dx.doi.org/10.17957/IJAB/15.0456</v>
      </c>
      <c r="BG41" s="1"/>
      <c r="BH41" s="1"/>
      <c r="BI41" s="1" t="n">
        <v>10</v>
      </c>
      <c r="BJ41" s="1" t="s">
        <v>979</v>
      </c>
      <c r="BK41" s="1" t="s">
        <v>127</v>
      </c>
      <c r="BL41" s="1" t="s">
        <v>980</v>
      </c>
      <c r="BM41" s="1" t="s">
        <v>981</v>
      </c>
      <c r="BN41" s="1"/>
      <c r="BO41" s="1"/>
      <c r="BP41" s="1"/>
      <c r="BQ41" s="1"/>
      <c r="BR41" s="1" t="s">
        <v>103</v>
      </c>
      <c r="BS41" s="1" t="s">
        <v>982</v>
      </c>
      <c r="BT41" s="1" t="str">
        <f aca="false">HYPERLINK("https%3A%2F%2Fwww.webofscience.com%2Fwos%2Fwoscc%2Ffull-record%2FWOS:000419319300016","View Full Record in Web of Science")</f>
        <v>View Full Record in Web of Science</v>
      </c>
    </row>
    <row r="42" customFormat="false" ht="12.75" hidden="false" customHeight="false" outlineLevel="0" collapsed="false">
      <c r="A42" s="1" t="s">
        <v>105</v>
      </c>
      <c r="B42" s="1" t="s">
        <v>983</v>
      </c>
      <c r="C42" s="1"/>
      <c r="D42" s="1"/>
      <c r="E42" s="1"/>
      <c r="F42" s="1" t="s">
        <v>984</v>
      </c>
      <c r="G42" s="1"/>
      <c r="H42" s="1"/>
      <c r="I42" s="1" t="s">
        <v>985</v>
      </c>
      <c r="J42" s="1" t="s">
        <v>109</v>
      </c>
      <c r="K42" s="1"/>
      <c r="L42" s="1"/>
      <c r="M42" s="1" t="s">
        <v>79</v>
      </c>
      <c r="N42" s="1" t="s">
        <v>110</v>
      </c>
      <c r="O42" s="1"/>
      <c r="P42" s="1"/>
      <c r="Q42" s="1"/>
      <c r="R42" s="1"/>
      <c r="S42" s="1"/>
      <c r="T42" s="1" t="s">
        <v>986</v>
      </c>
      <c r="U42" s="1" t="s">
        <v>987</v>
      </c>
      <c r="V42" s="1" t="s">
        <v>988</v>
      </c>
      <c r="W42" s="1" t="s">
        <v>989</v>
      </c>
      <c r="X42" s="1" t="s">
        <v>990</v>
      </c>
      <c r="Y42" s="1" t="s">
        <v>140</v>
      </c>
      <c r="Z42" s="1" t="s">
        <v>991</v>
      </c>
      <c r="AA42" s="1"/>
      <c r="AB42" s="1" t="s">
        <v>992</v>
      </c>
      <c r="AC42" s="1" t="s">
        <v>993</v>
      </c>
      <c r="AD42" s="1" t="s">
        <v>994</v>
      </c>
      <c r="AE42" s="1" t="s">
        <v>995</v>
      </c>
      <c r="AF42" s="1"/>
      <c r="AG42" s="1" t="n">
        <v>52</v>
      </c>
      <c r="AH42" s="1" t="n">
        <v>4</v>
      </c>
      <c r="AI42" s="1" t="n">
        <v>4</v>
      </c>
      <c r="AJ42" s="1" t="n">
        <v>3</v>
      </c>
      <c r="AK42" s="1" t="n">
        <v>12</v>
      </c>
      <c r="AL42" s="1" t="s">
        <v>118</v>
      </c>
      <c r="AM42" s="1" t="s">
        <v>119</v>
      </c>
      <c r="AN42" s="1" t="s">
        <v>120</v>
      </c>
      <c r="AO42" s="1"/>
      <c r="AP42" s="1" t="s">
        <v>121</v>
      </c>
      <c r="AQ42" s="1"/>
      <c r="AR42" s="1" t="s">
        <v>122</v>
      </c>
      <c r="AS42" s="1" t="s">
        <v>123</v>
      </c>
      <c r="AT42" s="1" t="s">
        <v>996</v>
      </c>
      <c r="AU42" s="1" t="n">
        <v>2022</v>
      </c>
      <c r="AV42" s="1" t="n">
        <v>23</v>
      </c>
      <c r="AW42" s="1" t="n">
        <v>17</v>
      </c>
      <c r="AX42" s="1"/>
      <c r="AY42" s="1"/>
      <c r="AZ42" s="1"/>
      <c r="BA42" s="1"/>
      <c r="BB42" s="1"/>
      <c r="BC42" s="1"/>
      <c r="BD42" s="1" t="n">
        <v>9809</v>
      </c>
      <c r="BE42" s="1" t="s">
        <v>997</v>
      </c>
      <c r="BF42" s="1" t="str">
        <f aca="false">HYPERLINK("http://dx.doi.org/10.3390/ijms23179809","http://dx.doi.org/10.3390/ijms23179809")</f>
        <v>http://dx.doi.org/10.3390/ijms23179809</v>
      </c>
      <c r="BG42" s="1"/>
      <c r="BH42" s="1"/>
      <c r="BI42" s="1" t="n">
        <v>13</v>
      </c>
      <c r="BJ42" s="1" t="s">
        <v>126</v>
      </c>
      <c r="BK42" s="1" t="s">
        <v>127</v>
      </c>
      <c r="BL42" s="1" t="s">
        <v>128</v>
      </c>
      <c r="BM42" s="1" t="s">
        <v>998</v>
      </c>
      <c r="BN42" s="1" t="n">
        <v>36077206</v>
      </c>
      <c r="BO42" s="1" t="s">
        <v>130</v>
      </c>
      <c r="BP42" s="1"/>
      <c r="BQ42" s="1"/>
      <c r="BR42" s="1" t="s">
        <v>103</v>
      </c>
      <c r="BS42" s="1" t="s">
        <v>999</v>
      </c>
      <c r="BT42" s="1" t="str">
        <f aca="false">HYPERLINK("https%3A%2F%2Fwww.webofscience.com%2Fwos%2Fwoscc%2Ffull-record%2FWOS:000852840200001","View Full Record in Web of Science")</f>
        <v>View Full Record in Web of Science</v>
      </c>
    </row>
    <row r="43" customFormat="false" ht="12.75" hidden="false" customHeight="false" outlineLevel="0" collapsed="false">
      <c r="A43" s="1" t="s">
        <v>105</v>
      </c>
      <c r="B43" s="1" t="s">
        <v>1000</v>
      </c>
      <c r="C43" s="1"/>
      <c r="D43" s="1"/>
      <c r="E43" s="1"/>
      <c r="F43" s="1" t="s">
        <v>1001</v>
      </c>
      <c r="G43" s="1"/>
      <c r="H43" s="1"/>
      <c r="I43" s="1" t="s">
        <v>1002</v>
      </c>
      <c r="J43" s="1" t="s">
        <v>1003</v>
      </c>
      <c r="K43" s="1"/>
      <c r="L43" s="1"/>
      <c r="M43" s="1" t="s">
        <v>79</v>
      </c>
      <c r="N43" s="1" t="s">
        <v>110</v>
      </c>
      <c r="O43" s="1"/>
      <c r="P43" s="1"/>
      <c r="Q43" s="1"/>
      <c r="R43" s="1"/>
      <c r="S43" s="1"/>
      <c r="T43" s="1" t="s">
        <v>1004</v>
      </c>
      <c r="U43" s="1" t="s">
        <v>1005</v>
      </c>
      <c r="V43" s="1" t="s">
        <v>1006</v>
      </c>
      <c r="W43" s="1" t="s">
        <v>1007</v>
      </c>
      <c r="X43" s="1" t="s">
        <v>1008</v>
      </c>
      <c r="Y43" s="1" t="s">
        <v>1009</v>
      </c>
      <c r="Z43" s="1" t="s">
        <v>1010</v>
      </c>
      <c r="AA43" s="1"/>
      <c r="AB43" s="1" t="s">
        <v>1011</v>
      </c>
      <c r="AC43" s="1" t="s">
        <v>1012</v>
      </c>
      <c r="AD43" s="1" t="s">
        <v>1013</v>
      </c>
      <c r="AE43" s="1" t="s">
        <v>1014</v>
      </c>
      <c r="AF43" s="1"/>
      <c r="AG43" s="1" t="n">
        <v>41</v>
      </c>
      <c r="AH43" s="1" t="n">
        <v>0</v>
      </c>
      <c r="AI43" s="1" t="n">
        <v>0</v>
      </c>
      <c r="AJ43" s="1" t="n">
        <v>19</v>
      </c>
      <c r="AK43" s="1" t="n">
        <v>19</v>
      </c>
      <c r="AL43" s="1" t="s">
        <v>118</v>
      </c>
      <c r="AM43" s="1" t="s">
        <v>119</v>
      </c>
      <c r="AN43" s="1" t="s">
        <v>120</v>
      </c>
      <c r="AO43" s="1"/>
      <c r="AP43" s="1" t="s">
        <v>1015</v>
      </c>
      <c r="AQ43" s="1"/>
      <c r="AR43" s="1" t="s">
        <v>1003</v>
      </c>
      <c r="AS43" s="1" t="s">
        <v>1016</v>
      </c>
      <c r="AT43" s="1" t="s">
        <v>538</v>
      </c>
      <c r="AU43" s="1" t="n">
        <v>2023</v>
      </c>
      <c r="AV43" s="1" t="n">
        <v>12</v>
      </c>
      <c r="AW43" s="1" t="n">
        <v>5</v>
      </c>
      <c r="AX43" s="1"/>
      <c r="AY43" s="1"/>
      <c r="AZ43" s="1"/>
      <c r="BA43" s="1"/>
      <c r="BB43" s="1"/>
      <c r="BC43" s="1"/>
      <c r="BD43" s="1" t="n">
        <v>1017</v>
      </c>
      <c r="BE43" s="1" t="s">
        <v>1017</v>
      </c>
      <c r="BF43" s="1" t="str">
        <f aca="false">HYPERLINK("http://dx.doi.org/10.3390/plants12051017","http://dx.doi.org/10.3390/plants12051017")</f>
        <v>http://dx.doi.org/10.3390/plants12051017</v>
      </c>
      <c r="BG43" s="1"/>
      <c r="BH43" s="1"/>
      <c r="BI43" s="1" t="n">
        <v>13</v>
      </c>
      <c r="BJ43" s="1" t="s">
        <v>338</v>
      </c>
      <c r="BK43" s="1" t="s">
        <v>127</v>
      </c>
      <c r="BL43" s="1" t="s">
        <v>338</v>
      </c>
      <c r="BM43" s="1" t="s">
        <v>1018</v>
      </c>
      <c r="BN43" s="1" t="n">
        <v>36903878</v>
      </c>
      <c r="BO43" s="1" t="s">
        <v>130</v>
      </c>
      <c r="BP43" s="1"/>
      <c r="BQ43" s="1"/>
      <c r="BR43" s="1" t="s">
        <v>103</v>
      </c>
      <c r="BS43" s="1" t="s">
        <v>1019</v>
      </c>
      <c r="BT43" s="1" t="str">
        <f aca="false">HYPERLINK("https%3A%2F%2Fwww.webofscience.com%2Fwos%2Fwoscc%2Ffull-record%2FWOS:000947407200001","View Full Record in Web of Science")</f>
        <v>View Full Record in Web of Science</v>
      </c>
    </row>
    <row r="44" customFormat="false" ht="12.75" hidden="false" customHeight="false" outlineLevel="0" collapsed="false">
      <c r="A44" s="1" t="s">
        <v>105</v>
      </c>
      <c r="B44" s="1" t="s">
        <v>1020</v>
      </c>
      <c r="C44" s="1"/>
      <c r="D44" s="1"/>
      <c r="E44" s="1"/>
      <c r="F44" s="1" t="s">
        <v>1021</v>
      </c>
      <c r="G44" s="1"/>
      <c r="H44" s="1"/>
      <c r="I44" s="1" t="s">
        <v>1022</v>
      </c>
      <c r="J44" s="1" t="s">
        <v>589</v>
      </c>
      <c r="K44" s="1"/>
      <c r="L44" s="1"/>
      <c r="M44" s="1" t="s">
        <v>79</v>
      </c>
      <c r="N44" s="1" t="s">
        <v>110</v>
      </c>
      <c r="O44" s="1"/>
      <c r="P44" s="1"/>
      <c r="Q44" s="1"/>
      <c r="R44" s="1"/>
      <c r="S44" s="1"/>
      <c r="T44" s="1" t="s">
        <v>1023</v>
      </c>
      <c r="U44" s="1" t="s">
        <v>1024</v>
      </c>
      <c r="V44" s="1" t="s">
        <v>1025</v>
      </c>
      <c r="W44" s="1" t="s">
        <v>1026</v>
      </c>
      <c r="X44" s="1" t="s">
        <v>1027</v>
      </c>
      <c r="Y44" s="1" t="s">
        <v>1028</v>
      </c>
      <c r="Z44" s="1" t="s">
        <v>1029</v>
      </c>
      <c r="AA44" s="1" t="s">
        <v>1030</v>
      </c>
      <c r="AB44" s="1" t="s">
        <v>1031</v>
      </c>
      <c r="AC44" s="1" t="s">
        <v>1032</v>
      </c>
      <c r="AD44" s="1" t="s">
        <v>1033</v>
      </c>
      <c r="AE44" s="1" t="s">
        <v>1034</v>
      </c>
      <c r="AF44" s="1"/>
      <c r="AG44" s="1" t="n">
        <v>47</v>
      </c>
      <c r="AH44" s="1" t="n">
        <v>0</v>
      </c>
      <c r="AI44" s="1" t="n">
        <v>0</v>
      </c>
      <c r="AJ44" s="1" t="n">
        <v>6</v>
      </c>
      <c r="AK44" s="1" t="n">
        <v>9</v>
      </c>
      <c r="AL44" s="1" t="s">
        <v>210</v>
      </c>
      <c r="AM44" s="1" t="s">
        <v>599</v>
      </c>
      <c r="AN44" s="1" t="s">
        <v>600</v>
      </c>
      <c r="AO44" s="1" t="s">
        <v>601</v>
      </c>
      <c r="AP44" s="1" t="s">
        <v>602</v>
      </c>
      <c r="AQ44" s="1"/>
      <c r="AR44" s="1" t="s">
        <v>603</v>
      </c>
      <c r="AS44" s="1" t="s">
        <v>604</v>
      </c>
      <c r="AT44" s="1" t="s">
        <v>1035</v>
      </c>
      <c r="AU44" s="1" t="n">
        <v>2022</v>
      </c>
      <c r="AV44" s="1" t="n">
        <v>151</v>
      </c>
      <c r="AW44" s="1" t="n">
        <v>2</v>
      </c>
      <c r="AX44" s="1"/>
      <c r="AY44" s="1"/>
      <c r="AZ44" s="1"/>
      <c r="BA44" s="1"/>
      <c r="BB44" s="1" t="n">
        <v>361</v>
      </c>
      <c r="BC44" s="1" t="n">
        <v>373</v>
      </c>
      <c r="BD44" s="1"/>
      <c r="BE44" s="1" t="s">
        <v>1036</v>
      </c>
      <c r="BF44" s="1" t="str">
        <f aca="false">HYPERLINK("http://dx.doi.org/10.1007/s11240-022-02357-7","http://dx.doi.org/10.1007/s11240-022-02357-7")</f>
        <v>http://dx.doi.org/10.1007/s11240-022-02357-7</v>
      </c>
      <c r="BG44" s="1"/>
      <c r="BH44" s="1" t="s">
        <v>1037</v>
      </c>
      <c r="BI44" s="1" t="n">
        <v>13</v>
      </c>
      <c r="BJ44" s="1" t="s">
        <v>220</v>
      </c>
      <c r="BK44" s="1" t="s">
        <v>127</v>
      </c>
      <c r="BL44" s="1" t="s">
        <v>220</v>
      </c>
      <c r="BM44" s="1" t="s">
        <v>1038</v>
      </c>
      <c r="BN44" s="1"/>
      <c r="BO44" s="1"/>
      <c r="BP44" s="1"/>
      <c r="BQ44" s="1"/>
      <c r="BR44" s="1" t="s">
        <v>103</v>
      </c>
      <c r="BS44" s="1" t="s">
        <v>1039</v>
      </c>
      <c r="BT44" s="1" t="str">
        <f aca="false">HYPERLINK("https%3A%2F%2Fwww.webofscience.com%2Fwos%2Fwoscc%2Ffull-record%2FWOS:000830936000001","View Full Record in Web of Science")</f>
        <v>View Full Record in Web of Science</v>
      </c>
    </row>
    <row r="45" customFormat="false" ht="12.75" hidden="false" customHeight="false" outlineLevel="0" collapsed="false">
      <c r="A45" s="1" t="s">
        <v>105</v>
      </c>
      <c r="B45" s="1" t="s">
        <v>1040</v>
      </c>
      <c r="C45" s="1"/>
      <c r="D45" s="1"/>
      <c r="E45" s="1"/>
      <c r="F45" s="1" t="s">
        <v>1041</v>
      </c>
      <c r="G45" s="1"/>
      <c r="H45" s="1"/>
      <c r="I45" s="1" t="s">
        <v>1042</v>
      </c>
      <c r="J45" s="1" t="s">
        <v>1043</v>
      </c>
      <c r="K45" s="1"/>
      <c r="L45" s="1"/>
      <c r="M45" s="1" t="s">
        <v>79</v>
      </c>
      <c r="N45" s="1" t="s">
        <v>110</v>
      </c>
      <c r="O45" s="1"/>
      <c r="P45" s="1"/>
      <c r="Q45" s="1"/>
      <c r="R45" s="1"/>
      <c r="S45" s="1"/>
      <c r="T45" s="1" t="s">
        <v>1044</v>
      </c>
      <c r="U45" s="1" t="s">
        <v>1045</v>
      </c>
      <c r="V45" s="1" t="s">
        <v>1046</v>
      </c>
      <c r="W45" s="1" t="s">
        <v>1047</v>
      </c>
      <c r="X45" s="1" t="s">
        <v>1048</v>
      </c>
      <c r="Y45" s="1" t="s">
        <v>1049</v>
      </c>
      <c r="Z45" s="1" t="s">
        <v>1050</v>
      </c>
      <c r="AA45" s="1"/>
      <c r="AB45" s="1"/>
      <c r="AC45" s="1" t="s">
        <v>1051</v>
      </c>
      <c r="AD45" s="1" t="s">
        <v>1052</v>
      </c>
      <c r="AE45" s="1" t="s">
        <v>1053</v>
      </c>
      <c r="AF45" s="1"/>
      <c r="AG45" s="1" t="n">
        <v>22</v>
      </c>
      <c r="AH45" s="1" t="n">
        <v>5</v>
      </c>
      <c r="AI45" s="1" t="n">
        <v>5</v>
      </c>
      <c r="AJ45" s="1" t="n">
        <v>5</v>
      </c>
      <c r="AK45" s="1" t="n">
        <v>19</v>
      </c>
      <c r="AL45" s="1" t="s">
        <v>1054</v>
      </c>
      <c r="AM45" s="1" t="s">
        <v>1055</v>
      </c>
      <c r="AN45" s="1" t="s">
        <v>1056</v>
      </c>
      <c r="AO45" s="1" t="s">
        <v>1057</v>
      </c>
      <c r="AP45" s="1" t="s">
        <v>1058</v>
      </c>
      <c r="AQ45" s="1"/>
      <c r="AR45" s="1" t="s">
        <v>1059</v>
      </c>
      <c r="AS45" s="1" t="s">
        <v>1060</v>
      </c>
      <c r="AT45" s="1"/>
      <c r="AU45" s="1" t="n">
        <v>2021</v>
      </c>
      <c r="AV45" s="1" t="n">
        <v>90</v>
      </c>
      <c r="AW45" s="1" t="n">
        <v>4</v>
      </c>
      <c r="AX45" s="1"/>
      <c r="AY45" s="1"/>
      <c r="AZ45" s="1"/>
      <c r="BA45" s="1"/>
      <c r="BB45" s="1" t="n">
        <v>1177</v>
      </c>
      <c r="BC45" s="1" t="n">
        <v>1192</v>
      </c>
      <c r="BD45" s="1"/>
      <c r="BE45" s="1" t="s">
        <v>1061</v>
      </c>
      <c r="BF45" s="1" t="str">
        <f aca="false">HYPERLINK("http://dx.doi.org/10.32604/phyton.2021.015206","http://dx.doi.org/10.32604/phyton.2021.015206")</f>
        <v>http://dx.doi.org/10.32604/phyton.2021.015206</v>
      </c>
      <c r="BG45" s="1"/>
      <c r="BH45" s="1"/>
      <c r="BI45" s="1" t="n">
        <v>16</v>
      </c>
      <c r="BJ45" s="1" t="s">
        <v>338</v>
      </c>
      <c r="BK45" s="1" t="s">
        <v>127</v>
      </c>
      <c r="BL45" s="1" t="s">
        <v>338</v>
      </c>
      <c r="BM45" s="1" t="s">
        <v>1062</v>
      </c>
      <c r="BN45" s="1"/>
      <c r="BO45" s="1" t="s">
        <v>517</v>
      </c>
      <c r="BP45" s="1"/>
      <c r="BQ45" s="1"/>
      <c r="BR45" s="1" t="s">
        <v>103</v>
      </c>
      <c r="BS45" s="1" t="s">
        <v>1063</v>
      </c>
      <c r="BT45" s="1" t="str">
        <f aca="false">HYPERLINK("https%3A%2F%2Fwww.webofscience.com%2Fwos%2Fwoscc%2Ffull-record%2FWOS:000644704500010","View Full Record in Web of Science")</f>
        <v>View Full Record in Web of Science</v>
      </c>
    </row>
    <row r="46" customFormat="false" ht="12.75" hidden="false" customHeight="false" outlineLevel="0" collapsed="false">
      <c r="A46" s="1" t="s">
        <v>105</v>
      </c>
      <c r="B46" s="1" t="s">
        <v>1064</v>
      </c>
      <c r="C46" s="1"/>
      <c r="D46" s="1"/>
      <c r="E46" s="1"/>
      <c r="F46" s="1" t="s">
        <v>1065</v>
      </c>
      <c r="G46" s="1"/>
      <c r="H46" s="1"/>
      <c r="I46" s="1" t="s">
        <v>1066</v>
      </c>
      <c r="J46" s="1" t="s">
        <v>1067</v>
      </c>
      <c r="K46" s="1"/>
      <c r="L46" s="1"/>
      <c r="M46" s="1" t="s">
        <v>79</v>
      </c>
      <c r="N46" s="1" t="s">
        <v>110</v>
      </c>
      <c r="O46" s="1"/>
      <c r="P46" s="1"/>
      <c r="Q46" s="1"/>
      <c r="R46" s="1"/>
      <c r="S46" s="1"/>
      <c r="T46" s="1" t="s">
        <v>1068</v>
      </c>
      <c r="U46" s="1"/>
      <c r="V46" s="1" t="s">
        <v>1069</v>
      </c>
      <c r="W46" s="1" t="s">
        <v>1070</v>
      </c>
      <c r="X46" s="1" t="s">
        <v>1071</v>
      </c>
      <c r="Y46" s="1" t="s">
        <v>1072</v>
      </c>
      <c r="Z46" s="1" t="s">
        <v>1073</v>
      </c>
      <c r="AA46" s="1" t="s">
        <v>1074</v>
      </c>
      <c r="AB46" s="1" t="s">
        <v>1075</v>
      </c>
      <c r="AC46" s="1" t="s">
        <v>1076</v>
      </c>
      <c r="AD46" s="1" t="s">
        <v>1077</v>
      </c>
      <c r="AE46" s="1" t="s">
        <v>1078</v>
      </c>
      <c r="AF46" s="1"/>
      <c r="AG46" s="1" t="n">
        <v>48</v>
      </c>
      <c r="AH46" s="1" t="n">
        <v>3</v>
      </c>
      <c r="AI46" s="1" t="n">
        <v>4</v>
      </c>
      <c r="AJ46" s="1" t="n">
        <v>1</v>
      </c>
      <c r="AK46" s="1" t="n">
        <v>8</v>
      </c>
      <c r="AL46" s="1" t="s">
        <v>558</v>
      </c>
      <c r="AM46" s="1" t="s">
        <v>559</v>
      </c>
      <c r="AN46" s="1" t="s">
        <v>560</v>
      </c>
      <c r="AO46" s="1"/>
      <c r="AP46" s="1" t="s">
        <v>1079</v>
      </c>
      <c r="AQ46" s="1"/>
      <c r="AR46" s="1" t="s">
        <v>1080</v>
      </c>
      <c r="AS46" s="1" t="s">
        <v>1081</v>
      </c>
      <c r="AT46" s="1" t="s">
        <v>1082</v>
      </c>
      <c r="AU46" s="1" t="n">
        <v>2021</v>
      </c>
      <c r="AV46" s="1" t="n">
        <v>12</v>
      </c>
      <c r="AW46" s="1"/>
      <c r="AX46" s="1"/>
      <c r="AY46" s="1"/>
      <c r="AZ46" s="1"/>
      <c r="BA46" s="1"/>
      <c r="BB46" s="1"/>
      <c r="BC46" s="1"/>
      <c r="BD46" s="1" t="n">
        <v>645331</v>
      </c>
      <c r="BE46" s="1" t="s">
        <v>1083</v>
      </c>
      <c r="BF46" s="1" t="str">
        <f aca="false">HYPERLINK("http://dx.doi.org/10.3389/fmicb.2021.645331","http://dx.doi.org/10.3389/fmicb.2021.645331")</f>
        <v>http://dx.doi.org/10.3389/fmicb.2021.645331</v>
      </c>
      <c r="BG46" s="1"/>
      <c r="BH46" s="1"/>
      <c r="BI46" s="1" t="n">
        <v>16</v>
      </c>
      <c r="BJ46" s="1" t="s">
        <v>1084</v>
      </c>
      <c r="BK46" s="1" t="s">
        <v>127</v>
      </c>
      <c r="BL46" s="1" t="s">
        <v>1084</v>
      </c>
      <c r="BM46" s="1" t="s">
        <v>1085</v>
      </c>
      <c r="BN46" s="1" t="n">
        <v>33815332</v>
      </c>
      <c r="BO46" s="1" t="s">
        <v>130</v>
      </c>
      <c r="BP46" s="1"/>
      <c r="BQ46" s="1"/>
      <c r="BR46" s="1" t="s">
        <v>103</v>
      </c>
      <c r="BS46" s="1" t="s">
        <v>1086</v>
      </c>
      <c r="BT46" s="1" t="str">
        <f aca="false">HYPERLINK("https%3A%2F%2Fwww.webofscience.com%2Fwos%2Fwoscc%2Ffull-record%2FWOS:000635566300001","View Full Record in Web of Science")</f>
        <v>View Full Record in Web of Science</v>
      </c>
    </row>
    <row r="47" customFormat="false" ht="12.75" hidden="false" customHeight="false" outlineLevel="0" collapsed="false">
      <c r="A47" s="1" t="s">
        <v>105</v>
      </c>
      <c r="B47" s="1" t="s">
        <v>1087</v>
      </c>
      <c r="C47" s="1"/>
      <c r="D47" s="1"/>
      <c r="E47" s="1"/>
      <c r="F47" s="1" t="s">
        <v>1088</v>
      </c>
      <c r="G47" s="1"/>
      <c r="H47" s="1"/>
      <c r="I47" s="1" t="s">
        <v>1089</v>
      </c>
      <c r="J47" s="1" t="s">
        <v>797</v>
      </c>
      <c r="K47" s="1"/>
      <c r="L47" s="1"/>
      <c r="M47" s="1" t="s">
        <v>79</v>
      </c>
      <c r="N47" s="1" t="s">
        <v>110</v>
      </c>
      <c r="O47" s="1"/>
      <c r="P47" s="1"/>
      <c r="Q47" s="1"/>
      <c r="R47" s="1"/>
      <c r="S47" s="1"/>
      <c r="T47" s="1" t="s">
        <v>1090</v>
      </c>
      <c r="U47" s="1" t="s">
        <v>1091</v>
      </c>
      <c r="V47" s="1" t="s">
        <v>1092</v>
      </c>
      <c r="W47" s="1" t="s">
        <v>1093</v>
      </c>
      <c r="X47" s="1" t="s">
        <v>1094</v>
      </c>
      <c r="Y47" s="1" t="s">
        <v>1095</v>
      </c>
      <c r="Z47" s="1" t="s">
        <v>1096</v>
      </c>
      <c r="AA47" s="1" t="s">
        <v>1097</v>
      </c>
      <c r="AB47" s="1" t="s">
        <v>1098</v>
      </c>
      <c r="AC47" s="1" t="s">
        <v>1099</v>
      </c>
      <c r="AD47" s="1" t="s">
        <v>1099</v>
      </c>
      <c r="AE47" s="1" t="s">
        <v>1100</v>
      </c>
      <c r="AF47" s="1"/>
      <c r="AG47" s="1" t="n">
        <v>277</v>
      </c>
      <c r="AH47" s="1" t="n">
        <v>22</v>
      </c>
      <c r="AI47" s="1" t="n">
        <v>23</v>
      </c>
      <c r="AJ47" s="1" t="n">
        <v>20</v>
      </c>
      <c r="AK47" s="1" t="n">
        <v>58</v>
      </c>
      <c r="AL47" s="1" t="s">
        <v>118</v>
      </c>
      <c r="AM47" s="1" t="s">
        <v>119</v>
      </c>
      <c r="AN47" s="1" t="s">
        <v>120</v>
      </c>
      <c r="AO47" s="1"/>
      <c r="AP47" s="1" t="s">
        <v>805</v>
      </c>
      <c r="AQ47" s="1"/>
      <c r="AR47" s="1" t="s">
        <v>797</v>
      </c>
      <c r="AS47" s="1" t="s">
        <v>806</v>
      </c>
      <c r="AT47" s="1" t="s">
        <v>312</v>
      </c>
      <c r="AU47" s="1" t="n">
        <v>2021</v>
      </c>
      <c r="AV47" s="1" t="n">
        <v>11</v>
      </c>
      <c r="AW47" s="1" t="n">
        <v>12</v>
      </c>
      <c r="AX47" s="1"/>
      <c r="AY47" s="1"/>
      <c r="AZ47" s="1"/>
      <c r="BA47" s="1"/>
      <c r="BB47" s="1"/>
      <c r="BC47" s="1"/>
      <c r="BD47" s="1" t="n">
        <v>2374</v>
      </c>
      <c r="BE47" s="1" t="s">
        <v>1101</v>
      </c>
      <c r="BF47" s="1" t="str">
        <f aca="false">HYPERLINK("http://dx.doi.org/10.3390/agronomy11122374","http://dx.doi.org/10.3390/agronomy11122374")</f>
        <v>http://dx.doi.org/10.3390/agronomy11122374</v>
      </c>
      <c r="BG47" s="1"/>
      <c r="BH47" s="1"/>
      <c r="BI47" s="1" t="n">
        <v>35</v>
      </c>
      <c r="BJ47" s="1" t="s">
        <v>514</v>
      </c>
      <c r="BK47" s="1" t="s">
        <v>127</v>
      </c>
      <c r="BL47" s="1" t="s">
        <v>515</v>
      </c>
      <c r="BM47" s="1" t="s">
        <v>1102</v>
      </c>
      <c r="BN47" s="1"/>
      <c r="BO47" s="1" t="s">
        <v>517</v>
      </c>
      <c r="BP47" s="1"/>
      <c r="BQ47" s="1"/>
      <c r="BR47" s="1" t="s">
        <v>103</v>
      </c>
      <c r="BS47" s="1" t="s">
        <v>1103</v>
      </c>
      <c r="BT47" s="1" t="str">
        <f aca="false">HYPERLINK("https%3A%2F%2Fwww.webofscience.com%2Fwos%2Fwoscc%2Ffull-record%2FWOS:000735699700001","View Full Record in Web of Science")</f>
        <v>View Full Record in Web of Science</v>
      </c>
    </row>
    <row r="48" customFormat="false" ht="12.75" hidden="false" customHeight="false" outlineLevel="0" collapsed="false">
      <c r="A48" s="1" t="s">
        <v>105</v>
      </c>
      <c r="B48" s="1" t="s">
        <v>1104</v>
      </c>
      <c r="C48" s="1"/>
      <c r="D48" s="1"/>
      <c r="E48" s="1"/>
      <c r="F48" s="1" t="s">
        <v>1105</v>
      </c>
      <c r="G48" s="1"/>
      <c r="H48" s="1"/>
      <c r="I48" s="1" t="s">
        <v>1106</v>
      </c>
      <c r="J48" s="1" t="s">
        <v>1043</v>
      </c>
      <c r="K48" s="1"/>
      <c r="L48" s="1"/>
      <c r="M48" s="1" t="s">
        <v>79</v>
      </c>
      <c r="N48" s="1" t="s">
        <v>110</v>
      </c>
      <c r="O48" s="1"/>
      <c r="P48" s="1"/>
      <c r="Q48" s="1"/>
      <c r="R48" s="1"/>
      <c r="S48" s="1"/>
      <c r="T48" s="1" t="s">
        <v>1107</v>
      </c>
      <c r="U48" s="1" t="s">
        <v>1108</v>
      </c>
      <c r="V48" s="1" t="s">
        <v>1109</v>
      </c>
      <c r="W48" s="1" t="s">
        <v>1110</v>
      </c>
      <c r="X48" s="1" t="s">
        <v>1111</v>
      </c>
      <c r="Y48" s="1" t="s">
        <v>1112</v>
      </c>
      <c r="Z48" s="1" t="s">
        <v>1050</v>
      </c>
      <c r="AA48" s="1"/>
      <c r="AB48" s="1"/>
      <c r="AC48" s="1"/>
      <c r="AD48" s="1"/>
      <c r="AE48" s="1"/>
      <c r="AF48" s="1"/>
      <c r="AG48" s="1" t="n">
        <v>28</v>
      </c>
      <c r="AH48" s="1" t="n">
        <v>2</v>
      </c>
      <c r="AI48" s="1" t="n">
        <v>2</v>
      </c>
      <c r="AJ48" s="1" t="n">
        <v>10</v>
      </c>
      <c r="AK48" s="1" t="n">
        <v>39</v>
      </c>
      <c r="AL48" s="1" t="s">
        <v>1054</v>
      </c>
      <c r="AM48" s="1" t="s">
        <v>1055</v>
      </c>
      <c r="AN48" s="1" t="s">
        <v>1056</v>
      </c>
      <c r="AO48" s="1" t="s">
        <v>1057</v>
      </c>
      <c r="AP48" s="1" t="s">
        <v>1058</v>
      </c>
      <c r="AQ48" s="1"/>
      <c r="AR48" s="1" t="s">
        <v>1059</v>
      </c>
      <c r="AS48" s="1" t="s">
        <v>1060</v>
      </c>
      <c r="AT48" s="1"/>
      <c r="AU48" s="1" t="n">
        <v>2022</v>
      </c>
      <c r="AV48" s="1" t="n">
        <v>91</v>
      </c>
      <c r="AW48" s="1" t="n">
        <v>2</v>
      </c>
      <c r="AX48" s="1"/>
      <c r="AY48" s="1"/>
      <c r="AZ48" s="1"/>
      <c r="BA48" s="1"/>
      <c r="BB48" s="1" t="n">
        <v>349</v>
      </c>
      <c r="BC48" s="1" t="n">
        <v>361</v>
      </c>
      <c r="BD48" s="1"/>
      <c r="BE48" s="1" t="s">
        <v>1113</v>
      </c>
      <c r="BF48" s="1" t="str">
        <f aca="false">HYPERLINK("http://dx.doi.org/10.32604/phyton.2022.017451","http://dx.doi.org/10.32604/phyton.2022.017451")</f>
        <v>http://dx.doi.org/10.32604/phyton.2022.017451</v>
      </c>
      <c r="BG48" s="1"/>
      <c r="BH48" s="1"/>
      <c r="BI48" s="1" t="n">
        <v>13</v>
      </c>
      <c r="BJ48" s="1" t="s">
        <v>338</v>
      </c>
      <c r="BK48" s="1" t="s">
        <v>127</v>
      </c>
      <c r="BL48" s="1" t="s">
        <v>338</v>
      </c>
      <c r="BM48" s="1" t="s">
        <v>1114</v>
      </c>
      <c r="BN48" s="1"/>
      <c r="BO48" s="1" t="s">
        <v>517</v>
      </c>
      <c r="BP48" s="1"/>
      <c r="BQ48" s="1"/>
      <c r="BR48" s="1" t="s">
        <v>103</v>
      </c>
      <c r="BS48" s="1" t="s">
        <v>1115</v>
      </c>
      <c r="BT48" s="1" t="str">
        <f aca="false">HYPERLINK("https%3A%2F%2Fwww.webofscience.com%2Fwos%2Fwoscc%2Ffull-record%2FWOS:000704356600007","View Full Record in Web of Science")</f>
        <v>View Full Record in Web of Science</v>
      </c>
    </row>
    <row r="49" customFormat="false" ht="12.75" hidden="false" customHeight="false" outlineLevel="0" collapsed="false">
      <c r="A49" s="1" t="s">
        <v>105</v>
      </c>
      <c r="B49" s="1" t="s">
        <v>1116</v>
      </c>
      <c r="C49" s="1"/>
      <c r="D49" s="1"/>
      <c r="E49" s="1"/>
      <c r="F49" s="1" t="s">
        <v>1117</v>
      </c>
      <c r="G49" s="1"/>
      <c r="H49" s="1"/>
      <c r="I49" s="1" t="s">
        <v>1118</v>
      </c>
      <c r="J49" s="1" t="s">
        <v>319</v>
      </c>
      <c r="K49" s="1"/>
      <c r="L49" s="1"/>
      <c r="M49" s="1" t="s">
        <v>79</v>
      </c>
      <c r="N49" s="1" t="s">
        <v>110</v>
      </c>
      <c r="O49" s="1"/>
      <c r="P49" s="1"/>
      <c r="Q49" s="1"/>
      <c r="R49" s="1"/>
      <c r="S49" s="1"/>
      <c r="T49" s="1" t="s">
        <v>1119</v>
      </c>
      <c r="U49" s="1" t="s">
        <v>1120</v>
      </c>
      <c r="V49" s="1" t="s">
        <v>1121</v>
      </c>
      <c r="W49" s="1" t="s">
        <v>1122</v>
      </c>
      <c r="X49" s="1" t="s">
        <v>1123</v>
      </c>
      <c r="Y49" s="1" t="s">
        <v>1124</v>
      </c>
      <c r="Z49" s="1" t="s">
        <v>1125</v>
      </c>
      <c r="AA49" s="1" t="s">
        <v>1126</v>
      </c>
      <c r="AB49" s="1" t="s">
        <v>1127</v>
      </c>
      <c r="AC49" s="1" t="s">
        <v>1128</v>
      </c>
      <c r="AD49" s="1" t="s">
        <v>1129</v>
      </c>
      <c r="AE49" s="1" t="s">
        <v>1130</v>
      </c>
      <c r="AF49" s="1"/>
      <c r="AG49" s="1" t="n">
        <v>48</v>
      </c>
      <c r="AH49" s="1" t="n">
        <v>16</v>
      </c>
      <c r="AI49" s="1" t="n">
        <v>18</v>
      </c>
      <c r="AJ49" s="1" t="n">
        <v>9</v>
      </c>
      <c r="AK49" s="1" t="n">
        <v>29</v>
      </c>
      <c r="AL49" s="1" t="s">
        <v>330</v>
      </c>
      <c r="AM49" s="1" t="s">
        <v>331</v>
      </c>
      <c r="AN49" s="1" t="s">
        <v>332</v>
      </c>
      <c r="AO49" s="1" t="s">
        <v>333</v>
      </c>
      <c r="AP49" s="1"/>
      <c r="AQ49" s="1"/>
      <c r="AR49" s="1" t="s">
        <v>334</v>
      </c>
      <c r="AS49" s="1" t="s">
        <v>335</v>
      </c>
      <c r="AT49" s="1" t="s">
        <v>1131</v>
      </c>
      <c r="AU49" s="1" t="n">
        <v>2020</v>
      </c>
      <c r="AV49" s="1" t="n">
        <v>20</v>
      </c>
      <c r="AW49" s="1" t="n">
        <v>1</v>
      </c>
      <c r="AX49" s="1"/>
      <c r="AY49" s="1"/>
      <c r="AZ49" s="1"/>
      <c r="BA49" s="1"/>
      <c r="BB49" s="1"/>
      <c r="BC49" s="1"/>
      <c r="BD49" s="1" t="n">
        <v>417</v>
      </c>
      <c r="BE49" s="1" t="s">
        <v>1132</v>
      </c>
      <c r="BF49" s="1" t="str">
        <f aca="false">HYPERLINK("http://dx.doi.org/10.1186/s12870-020-02614-x","http://dx.doi.org/10.1186/s12870-020-02614-x")</f>
        <v>http://dx.doi.org/10.1186/s12870-020-02614-x</v>
      </c>
      <c r="BG49" s="1"/>
      <c r="BH49" s="1"/>
      <c r="BI49" s="1" t="n">
        <v>15</v>
      </c>
      <c r="BJ49" s="1" t="s">
        <v>338</v>
      </c>
      <c r="BK49" s="1" t="s">
        <v>127</v>
      </c>
      <c r="BL49" s="1" t="s">
        <v>338</v>
      </c>
      <c r="BM49" s="1" t="s">
        <v>1133</v>
      </c>
      <c r="BN49" s="1" t="n">
        <v>32894045</v>
      </c>
      <c r="BO49" s="1" t="s">
        <v>297</v>
      </c>
      <c r="BP49" s="1"/>
      <c r="BQ49" s="1"/>
      <c r="BR49" s="1" t="s">
        <v>103</v>
      </c>
      <c r="BS49" s="1" t="s">
        <v>1134</v>
      </c>
      <c r="BT49" s="1" t="str">
        <f aca="false">HYPERLINK("https%3A%2F%2Fwww.webofscience.com%2Fwos%2Fwoscc%2Ffull-record%2FWOS:000570967500002","View Full Record in Web of Science")</f>
        <v>View Full Record in Web of Science</v>
      </c>
    </row>
    <row r="50" customFormat="false" ht="12.75" hidden="false" customHeight="false" outlineLevel="0" collapsed="false">
      <c r="A50" s="1" t="s">
        <v>105</v>
      </c>
      <c r="B50" s="1" t="s">
        <v>1135</v>
      </c>
      <c r="C50" s="1"/>
      <c r="D50" s="1"/>
      <c r="E50" s="1"/>
      <c r="F50" s="1" t="s">
        <v>1136</v>
      </c>
      <c r="G50" s="1"/>
      <c r="H50" s="1"/>
      <c r="I50" s="1" t="s">
        <v>1137</v>
      </c>
      <c r="J50" s="1" t="s">
        <v>672</v>
      </c>
      <c r="K50" s="1"/>
      <c r="L50" s="1"/>
      <c r="M50" s="1" t="s">
        <v>79</v>
      </c>
      <c r="N50" s="1" t="s">
        <v>254</v>
      </c>
      <c r="O50" s="1"/>
      <c r="P50" s="1"/>
      <c r="Q50" s="1"/>
      <c r="R50" s="1"/>
      <c r="S50" s="1"/>
      <c r="T50" s="1" t="s">
        <v>1138</v>
      </c>
      <c r="U50" s="1" t="s">
        <v>1139</v>
      </c>
      <c r="V50" s="1"/>
      <c r="W50" s="1" t="s">
        <v>1140</v>
      </c>
      <c r="X50" s="1" t="s">
        <v>1141</v>
      </c>
      <c r="Y50" s="1" t="s">
        <v>1142</v>
      </c>
      <c r="Z50" s="1" t="s">
        <v>1143</v>
      </c>
      <c r="AA50" s="1"/>
      <c r="AB50" s="1"/>
      <c r="AC50" s="1" t="s">
        <v>1144</v>
      </c>
      <c r="AD50" s="1" t="s">
        <v>1145</v>
      </c>
      <c r="AE50" s="1" t="s">
        <v>1146</v>
      </c>
      <c r="AF50" s="1"/>
      <c r="AG50" s="1" t="n">
        <v>5</v>
      </c>
      <c r="AH50" s="1" t="n">
        <v>0</v>
      </c>
      <c r="AI50" s="1" t="n">
        <v>0</v>
      </c>
      <c r="AJ50" s="1" t="n">
        <v>4</v>
      </c>
      <c r="AK50" s="1" t="n">
        <v>4</v>
      </c>
      <c r="AL50" s="1" t="s">
        <v>356</v>
      </c>
      <c r="AM50" s="1" t="s">
        <v>357</v>
      </c>
      <c r="AN50" s="1" t="s">
        <v>358</v>
      </c>
      <c r="AO50" s="1" t="s">
        <v>681</v>
      </c>
      <c r="AP50" s="1" t="s">
        <v>682</v>
      </c>
      <c r="AQ50" s="1"/>
      <c r="AR50" s="1" t="s">
        <v>683</v>
      </c>
      <c r="AS50" s="1" t="s">
        <v>684</v>
      </c>
      <c r="AT50" s="1" t="s">
        <v>1147</v>
      </c>
      <c r="AU50" s="1" t="n">
        <v>2023</v>
      </c>
      <c r="AV50" s="1"/>
      <c r="AW50" s="1"/>
      <c r="AX50" s="1"/>
      <c r="AY50" s="1"/>
      <c r="AZ50" s="1"/>
      <c r="BA50" s="1"/>
      <c r="BB50" s="1"/>
      <c r="BC50" s="1"/>
      <c r="BD50" s="1"/>
      <c r="BE50" s="1" t="s">
        <v>1148</v>
      </c>
      <c r="BF50" s="1" t="str">
        <f aca="false">HYPERLINK("http://dx.doi.org/10.1111/pbi.14114","http://dx.doi.org/10.1111/pbi.14114")</f>
        <v>http://dx.doi.org/10.1111/pbi.14114</v>
      </c>
      <c r="BG50" s="1"/>
      <c r="BH50" s="1" t="s">
        <v>1149</v>
      </c>
      <c r="BI50" s="1" t="n">
        <v>3</v>
      </c>
      <c r="BJ50" s="1" t="s">
        <v>220</v>
      </c>
      <c r="BK50" s="1" t="s">
        <v>127</v>
      </c>
      <c r="BL50" s="1" t="s">
        <v>220</v>
      </c>
      <c r="BM50" s="1" t="s">
        <v>1150</v>
      </c>
      <c r="BN50" s="1" t="n">
        <v>37399127</v>
      </c>
      <c r="BO50" s="1" t="s">
        <v>517</v>
      </c>
      <c r="BP50" s="1"/>
      <c r="BQ50" s="1"/>
      <c r="BR50" s="1" t="s">
        <v>103</v>
      </c>
      <c r="BS50" s="1" t="s">
        <v>1151</v>
      </c>
      <c r="BT50" s="1" t="str">
        <f aca="false">HYPERLINK("https%3A%2F%2Fwww.webofscience.com%2Fwos%2Fwoscc%2Ffull-record%2FWOS:001020796800001","View Full Record in Web of Science")</f>
        <v>View Full Record in Web of Science</v>
      </c>
    </row>
    <row r="51" customFormat="false" ht="12.75" hidden="false" customHeight="false" outlineLevel="0" collapsed="false">
      <c r="A51" s="1" t="s">
        <v>105</v>
      </c>
      <c r="B51" s="1" t="s">
        <v>1152</v>
      </c>
      <c r="C51" s="1"/>
      <c r="D51" s="1"/>
      <c r="E51" s="1"/>
      <c r="F51" s="1" t="s">
        <v>1153</v>
      </c>
      <c r="G51" s="1"/>
      <c r="H51" s="1"/>
      <c r="I51" s="1" t="s">
        <v>1154</v>
      </c>
      <c r="J51" s="1" t="s">
        <v>1155</v>
      </c>
      <c r="K51" s="1"/>
      <c r="L51" s="1"/>
      <c r="M51" s="1" t="s">
        <v>79</v>
      </c>
      <c r="N51" s="1" t="s">
        <v>110</v>
      </c>
      <c r="O51" s="1"/>
      <c r="P51" s="1"/>
      <c r="Q51" s="1"/>
      <c r="R51" s="1"/>
      <c r="S51" s="1"/>
      <c r="T51" s="1" t="s">
        <v>1156</v>
      </c>
      <c r="U51" s="1" t="s">
        <v>1157</v>
      </c>
      <c r="V51" s="1" t="s">
        <v>1158</v>
      </c>
      <c r="W51" s="1" t="s">
        <v>1159</v>
      </c>
      <c r="X51" s="1" t="s">
        <v>1160</v>
      </c>
      <c r="Y51" s="1" t="s">
        <v>1161</v>
      </c>
      <c r="Z51" s="1" t="s">
        <v>1162</v>
      </c>
      <c r="AA51" s="1"/>
      <c r="AB51" s="1" t="s">
        <v>1163</v>
      </c>
      <c r="AC51" s="1" t="s">
        <v>1164</v>
      </c>
      <c r="AD51" s="1" t="s">
        <v>1165</v>
      </c>
      <c r="AE51" s="1" t="s">
        <v>1166</v>
      </c>
      <c r="AF51" s="1"/>
      <c r="AG51" s="1" t="n">
        <v>24</v>
      </c>
      <c r="AH51" s="1" t="n">
        <v>4</v>
      </c>
      <c r="AI51" s="1" t="n">
        <v>5</v>
      </c>
      <c r="AJ51" s="1" t="n">
        <v>3</v>
      </c>
      <c r="AK51" s="1" t="n">
        <v>28</v>
      </c>
      <c r="AL51" s="1" t="s">
        <v>210</v>
      </c>
      <c r="AM51" s="1" t="s">
        <v>599</v>
      </c>
      <c r="AN51" s="1" t="s">
        <v>600</v>
      </c>
      <c r="AO51" s="1" t="s">
        <v>1167</v>
      </c>
      <c r="AP51" s="1" t="s">
        <v>1168</v>
      </c>
      <c r="AQ51" s="1"/>
      <c r="AR51" s="1" t="s">
        <v>1169</v>
      </c>
      <c r="AS51" s="1" t="s">
        <v>1170</v>
      </c>
      <c r="AT51" s="1" t="s">
        <v>710</v>
      </c>
      <c r="AU51" s="1" t="n">
        <v>2021</v>
      </c>
      <c r="AV51" s="1" t="n">
        <v>30</v>
      </c>
      <c r="AW51" s="1" t="n">
        <v>1</v>
      </c>
      <c r="AX51" s="1"/>
      <c r="AY51" s="1"/>
      <c r="AZ51" s="1"/>
      <c r="BA51" s="1"/>
      <c r="BB51" s="1" t="n">
        <v>51</v>
      </c>
      <c r="BC51" s="1" t="n">
        <v>62</v>
      </c>
      <c r="BD51" s="1"/>
      <c r="BE51" s="1" t="s">
        <v>1171</v>
      </c>
      <c r="BF51" s="1" t="str">
        <f aca="false">HYPERLINK("http://dx.doi.org/10.1007/s11248-020-00228-5","http://dx.doi.org/10.1007/s11248-020-00228-5")</f>
        <v>http://dx.doi.org/10.1007/s11248-020-00228-5</v>
      </c>
      <c r="BG51" s="1"/>
      <c r="BH51" s="1" t="s">
        <v>540</v>
      </c>
      <c r="BI51" s="1" t="n">
        <v>12</v>
      </c>
      <c r="BJ51" s="1" t="s">
        <v>1172</v>
      </c>
      <c r="BK51" s="1" t="s">
        <v>127</v>
      </c>
      <c r="BL51" s="1" t="s">
        <v>1173</v>
      </c>
      <c r="BM51" s="1" t="s">
        <v>1174</v>
      </c>
      <c r="BN51" s="1" t="n">
        <v>33387102</v>
      </c>
      <c r="BO51" s="1"/>
      <c r="BP51" s="1"/>
      <c r="BQ51" s="1"/>
      <c r="BR51" s="1" t="s">
        <v>103</v>
      </c>
      <c r="BS51" s="1" t="s">
        <v>1175</v>
      </c>
      <c r="BT51" s="1" t="str">
        <f aca="false">HYPERLINK("https%3A%2F%2Fwww.webofscience.com%2Fwos%2Fwoscc%2Ffull-record%2FWOS:000604209100002","View Full Record in Web of Science")</f>
        <v>View Full Record in Web of Science</v>
      </c>
    </row>
    <row r="52" customFormat="false" ht="12.75" hidden="false" customHeight="false" outlineLevel="0" collapsed="false">
      <c r="A52" s="1" t="s">
        <v>105</v>
      </c>
      <c r="B52" s="1" t="s">
        <v>1176</v>
      </c>
      <c r="C52" s="1"/>
      <c r="D52" s="1"/>
      <c r="E52" s="1"/>
      <c r="F52" s="1" t="s">
        <v>1177</v>
      </c>
      <c r="G52" s="1"/>
      <c r="H52" s="1"/>
      <c r="I52" s="1" t="s">
        <v>1178</v>
      </c>
      <c r="J52" s="1" t="s">
        <v>446</v>
      </c>
      <c r="K52" s="1"/>
      <c r="L52" s="1"/>
      <c r="M52" s="1" t="s">
        <v>79</v>
      </c>
      <c r="N52" s="1" t="s">
        <v>110</v>
      </c>
      <c r="O52" s="1"/>
      <c r="P52" s="1"/>
      <c r="Q52" s="1"/>
      <c r="R52" s="1"/>
      <c r="S52" s="1"/>
      <c r="T52" s="1" t="s">
        <v>1179</v>
      </c>
      <c r="U52" s="1" t="s">
        <v>1180</v>
      </c>
      <c r="V52" s="1" t="s">
        <v>1181</v>
      </c>
      <c r="W52" s="1" t="s">
        <v>1182</v>
      </c>
      <c r="X52" s="1" t="s">
        <v>1183</v>
      </c>
      <c r="Y52" s="1" t="s">
        <v>1184</v>
      </c>
      <c r="Z52" s="1" t="s">
        <v>1185</v>
      </c>
      <c r="AA52" s="1" t="s">
        <v>1186</v>
      </c>
      <c r="AB52" s="1" t="s">
        <v>1187</v>
      </c>
      <c r="AC52" s="1" t="s">
        <v>1188</v>
      </c>
      <c r="AD52" s="1" t="s">
        <v>1189</v>
      </c>
      <c r="AE52" s="1" t="s">
        <v>1190</v>
      </c>
      <c r="AF52" s="1"/>
      <c r="AG52" s="1" t="n">
        <v>47</v>
      </c>
      <c r="AH52" s="1" t="n">
        <v>340</v>
      </c>
      <c r="AI52" s="1" t="n">
        <v>399</v>
      </c>
      <c r="AJ52" s="1" t="n">
        <v>21</v>
      </c>
      <c r="AK52" s="1" t="n">
        <v>284</v>
      </c>
      <c r="AL52" s="1" t="s">
        <v>330</v>
      </c>
      <c r="AM52" s="1" t="s">
        <v>331</v>
      </c>
      <c r="AN52" s="1" t="s">
        <v>332</v>
      </c>
      <c r="AO52" s="1"/>
      <c r="AP52" s="1" t="s">
        <v>457</v>
      </c>
      <c r="AQ52" s="1"/>
      <c r="AR52" s="1" t="s">
        <v>458</v>
      </c>
      <c r="AS52" s="1" t="s">
        <v>459</v>
      </c>
      <c r="AT52" s="1" t="s">
        <v>1191</v>
      </c>
      <c r="AU52" s="1" t="n">
        <v>2015</v>
      </c>
      <c r="AV52" s="1" t="n">
        <v>15</v>
      </c>
      <c r="AW52" s="1"/>
      <c r="AX52" s="1"/>
      <c r="AY52" s="1"/>
      <c r="AZ52" s="1"/>
      <c r="BA52" s="1"/>
      <c r="BB52" s="1"/>
      <c r="BC52" s="1"/>
      <c r="BD52" s="1" t="n">
        <v>16</v>
      </c>
      <c r="BE52" s="1" t="s">
        <v>1192</v>
      </c>
      <c r="BF52" s="1" t="str">
        <f aca="false">HYPERLINK("http://dx.doi.org/10.1186/s12896-015-0131-2","http://dx.doi.org/10.1186/s12896-015-0131-2")</f>
        <v>http://dx.doi.org/10.1186/s12896-015-0131-2</v>
      </c>
      <c r="BG52" s="1"/>
      <c r="BH52" s="1"/>
      <c r="BI52" s="1" t="n">
        <v>10</v>
      </c>
      <c r="BJ52" s="1" t="s">
        <v>462</v>
      </c>
      <c r="BK52" s="1" t="s">
        <v>127</v>
      </c>
      <c r="BL52" s="1" t="s">
        <v>462</v>
      </c>
      <c r="BM52" s="1" t="s">
        <v>1193</v>
      </c>
      <c r="BN52" s="1" t="n">
        <v>25879861</v>
      </c>
      <c r="BO52" s="1" t="s">
        <v>297</v>
      </c>
      <c r="BP52" s="1"/>
      <c r="BQ52" s="1"/>
      <c r="BR52" s="1" t="s">
        <v>103</v>
      </c>
      <c r="BS52" s="1" t="s">
        <v>1194</v>
      </c>
      <c r="BT52" s="1" t="str">
        <f aca="false">HYPERLINK("https%3A%2F%2Fwww.webofscience.com%2Fwos%2Fwoscc%2Ffull-record%2FWOS:000351269100001","View Full Record in Web of Science")</f>
        <v>View Full Record in Web of Science</v>
      </c>
    </row>
    <row r="53" customFormat="false" ht="12.75" hidden="false" customHeight="false" outlineLevel="0" collapsed="false">
      <c r="A53" s="1" t="s">
        <v>105</v>
      </c>
      <c r="B53" s="1" t="s">
        <v>1195</v>
      </c>
      <c r="C53" s="1"/>
      <c r="D53" s="1"/>
      <c r="E53" s="1"/>
      <c r="F53" s="1" t="s">
        <v>1196</v>
      </c>
      <c r="G53" s="1"/>
      <c r="H53" s="1"/>
      <c r="I53" s="1" t="s">
        <v>1197</v>
      </c>
      <c r="J53" s="1" t="s">
        <v>446</v>
      </c>
      <c r="K53" s="1"/>
      <c r="L53" s="1"/>
      <c r="M53" s="1" t="s">
        <v>79</v>
      </c>
      <c r="N53" s="1" t="s">
        <v>110</v>
      </c>
      <c r="O53" s="1"/>
      <c r="P53" s="1"/>
      <c r="Q53" s="1"/>
      <c r="R53" s="1"/>
      <c r="S53" s="1"/>
      <c r="T53" s="1" t="s">
        <v>1198</v>
      </c>
      <c r="U53" s="1" t="s">
        <v>1199</v>
      </c>
      <c r="V53" s="1" t="s">
        <v>1200</v>
      </c>
      <c r="W53" s="1" t="s">
        <v>1201</v>
      </c>
      <c r="X53" s="1" t="s">
        <v>1048</v>
      </c>
      <c r="Y53" s="1" t="s">
        <v>1202</v>
      </c>
      <c r="Z53" s="1" t="s">
        <v>1050</v>
      </c>
      <c r="AA53" s="1" t="s">
        <v>1203</v>
      </c>
      <c r="AB53" s="1" t="s">
        <v>1204</v>
      </c>
      <c r="AC53" s="1" t="s">
        <v>1205</v>
      </c>
      <c r="AD53" s="1" t="s">
        <v>1206</v>
      </c>
      <c r="AE53" s="1" t="s">
        <v>1207</v>
      </c>
      <c r="AF53" s="1"/>
      <c r="AG53" s="1" t="n">
        <v>41</v>
      </c>
      <c r="AH53" s="1" t="n">
        <v>63</v>
      </c>
      <c r="AI53" s="1" t="n">
        <v>66</v>
      </c>
      <c r="AJ53" s="1" t="n">
        <v>6</v>
      </c>
      <c r="AK53" s="1" t="n">
        <v>26</v>
      </c>
      <c r="AL53" s="1" t="s">
        <v>330</v>
      </c>
      <c r="AM53" s="1" t="s">
        <v>331</v>
      </c>
      <c r="AN53" s="1" t="s">
        <v>332</v>
      </c>
      <c r="AO53" s="1" t="s">
        <v>457</v>
      </c>
      <c r="AP53" s="1"/>
      <c r="AQ53" s="1"/>
      <c r="AR53" s="1" t="s">
        <v>458</v>
      </c>
      <c r="AS53" s="1" t="s">
        <v>459</v>
      </c>
      <c r="AT53" s="1" t="s">
        <v>1208</v>
      </c>
      <c r="AU53" s="1" t="n">
        <v>2019</v>
      </c>
      <c r="AV53" s="1" t="n">
        <v>19</v>
      </c>
      <c r="AW53" s="1"/>
      <c r="AX53" s="1"/>
      <c r="AY53" s="1"/>
      <c r="AZ53" s="1"/>
      <c r="BA53" s="1"/>
      <c r="BB53" s="1"/>
      <c r="BC53" s="1"/>
      <c r="BD53" s="1" t="n">
        <v>9</v>
      </c>
      <c r="BE53" s="1" t="s">
        <v>1209</v>
      </c>
      <c r="BF53" s="1" t="str">
        <f aca="false">HYPERLINK("http://dx.doi.org/10.1186/s12896-019-0501-2","http://dx.doi.org/10.1186/s12896-019-0501-2")</f>
        <v>http://dx.doi.org/10.1186/s12896-019-0501-2</v>
      </c>
      <c r="BG53" s="1"/>
      <c r="BH53" s="1"/>
      <c r="BI53" s="1" t="n">
        <v>10</v>
      </c>
      <c r="BJ53" s="1" t="s">
        <v>462</v>
      </c>
      <c r="BK53" s="1" t="s">
        <v>127</v>
      </c>
      <c r="BL53" s="1" t="s">
        <v>462</v>
      </c>
      <c r="BM53" s="1" t="s">
        <v>1210</v>
      </c>
      <c r="BN53" s="1" t="n">
        <v>30691438</v>
      </c>
      <c r="BO53" s="1" t="s">
        <v>130</v>
      </c>
      <c r="BP53" s="1"/>
      <c r="BQ53" s="1"/>
      <c r="BR53" s="1" t="s">
        <v>103</v>
      </c>
      <c r="BS53" s="1" t="s">
        <v>1211</v>
      </c>
      <c r="BT53" s="1" t="str">
        <f aca="false">HYPERLINK("https%3A%2F%2Fwww.webofscience.com%2Fwos%2Fwoscc%2Ffull-record%2FWOS:000459054000001","View Full Record in Web of Science")</f>
        <v>View Full Record in Web of Science</v>
      </c>
    </row>
    <row r="54" customFormat="false" ht="12.75" hidden="false" customHeight="false" outlineLevel="0" collapsed="false">
      <c r="A54" s="1" t="s">
        <v>105</v>
      </c>
      <c r="B54" s="1" t="s">
        <v>1212</v>
      </c>
      <c r="C54" s="1"/>
      <c r="D54" s="1"/>
      <c r="E54" s="1"/>
      <c r="F54" s="1" t="s">
        <v>1213</v>
      </c>
      <c r="G54" s="1"/>
      <c r="H54" s="1"/>
      <c r="I54" s="1" t="s">
        <v>1214</v>
      </c>
      <c r="J54" s="1" t="s">
        <v>1215</v>
      </c>
      <c r="K54" s="1"/>
      <c r="L54" s="1"/>
      <c r="M54" s="1" t="s">
        <v>79</v>
      </c>
      <c r="N54" s="1" t="s">
        <v>110</v>
      </c>
      <c r="O54" s="1"/>
      <c r="P54" s="1"/>
      <c r="Q54" s="1"/>
      <c r="R54" s="1"/>
      <c r="S54" s="1"/>
      <c r="T54" s="1" t="s">
        <v>1216</v>
      </c>
      <c r="U54" s="1" t="s">
        <v>1217</v>
      </c>
      <c r="V54" s="1" t="s">
        <v>1218</v>
      </c>
      <c r="W54" s="1" t="s">
        <v>1219</v>
      </c>
      <c r="X54" s="1" t="s">
        <v>1220</v>
      </c>
      <c r="Y54" s="1" t="s">
        <v>1221</v>
      </c>
      <c r="Z54" s="1" t="s">
        <v>1222</v>
      </c>
      <c r="AA54" s="1" t="s">
        <v>1223</v>
      </c>
      <c r="AB54" s="1" t="s">
        <v>1224</v>
      </c>
      <c r="AC54" s="1" t="s">
        <v>1225</v>
      </c>
      <c r="AD54" s="1" t="s">
        <v>1226</v>
      </c>
      <c r="AE54" s="1"/>
      <c r="AF54" s="1"/>
      <c r="AG54" s="1" t="n">
        <v>33</v>
      </c>
      <c r="AH54" s="1" t="n">
        <v>112</v>
      </c>
      <c r="AI54" s="1" t="n">
        <v>121</v>
      </c>
      <c r="AJ54" s="1" t="n">
        <v>7</v>
      </c>
      <c r="AK54" s="1" t="n">
        <v>49</v>
      </c>
      <c r="AL54" s="1" t="s">
        <v>1227</v>
      </c>
      <c r="AM54" s="1" t="s">
        <v>1228</v>
      </c>
      <c r="AN54" s="1" t="s">
        <v>1229</v>
      </c>
      <c r="AO54" s="1" t="s">
        <v>1230</v>
      </c>
      <c r="AP54" s="1" t="s">
        <v>1231</v>
      </c>
      <c r="AQ54" s="1"/>
      <c r="AR54" s="1" t="s">
        <v>1232</v>
      </c>
      <c r="AS54" s="1" t="s">
        <v>1233</v>
      </c>
      <c r="AT54" s="1"/>
      <c r="AU54" s="1" t="n">
        <v>2015</v>
      </c>
      <c r="AV54" s="1" t="n">
        <v>6</v>
      </c>
      <c r="AW54" s="1" t="n">
        <v>4</v>
      </c>
      <c r="AX54" s="1"/>
      <c r="AY54" s="1"/>
      <c r="AZ54" s="1" t="s">
        <v>389</v>
      </c>
      <c r="BA54" s="1"/>
      <c r="BB54" s="1" t="n">
        <v>243</v>
      </c>
      <c r="BC54" s="1" t="n">
        <v>252</v>
      </c>
      <c r="BD54" s="1"/>
      <c r="BE54" s="1" t="s">
        <v>1234</v>
      </c>
      <c r="BF54" s="1" t="str">
        <f aca="false">HYPERLINK("http://dx.doi.org/10.1080/21645698.2015.1106063","http://dx.doi.org/10.1080/21645698.2015.1106063")</f>
        <v>http://dx.doi.org/10.1080/21645698.2015.1106063</v>
      </c>
      <c r="BG54" s="1"/>
      <c r="BH54" s="1"/>
      <c r="BI54" s="1" t="n">
        <v>10</v>
      </c>
      <c r="BJ54" s="1" t="s">
        <v>1235</v>
      </c>
      <c r="BK54" s="1" t="s">
        <v>127</v>
      </c>
      <c r="BL54" s="1" t="s">
        <v>1236</v>
      </c>
      <c r="BM54" s="1" t="s">
        <v>1237</v>
      </c>
      <c r="BN54" s="1" t="n">
        <v>26479970</v>
      </c>
      <c r="BO54" s="1" t="s">
        <v>1238</v>
      </c>
      <c r="BP54" s="1"/>
      <c r="BQ54" s="1"/>
      <c r="BR54" s="1" t="s">
        <v>103</v>
      </c>
      <c r="BS54" s="1" t="s">
        <v>1239</v>
      </c>
      <c r="BT54" s="1" t="str">
        <f aca="false">HYPERLINK("https%3A%2F%2Fwww.webofscience.com%2Fwos%2Fwoscc%2Ffull-record%2FWOS:000374465500006","View Full Record in Web of Science")</f>
        <v>View Full Record in Web of Science</v>
      </c>
    </row>
    <row r="55" customFormat="false" ht="12.75" hidden="false" customHeight="false" outlineLevel="0" collapsed="false">
      <c r="A55" s="1" t="s">
        <v>105</v>
      </c>
      <c r="B55" s="1" t="s">
        <v>1240</v>
      </c>
      <c r="C55" s="1"/>
      <c r="D55" s="1"/>
      <c r="E55" s="1"/>
      <c r="F55" s="1" t="s">
        <v>1241</v>
      </c>
      <c r="G55" s="1"/>
      <c r="H55" s="1"/>
      <c r="I55" s="1" t="s">
        <v>1242</v>
      </c>
      <c r="J55" s="1" t="s">
        <v>446</v>
      </c>
      <c r="K55" s="1"/>
      <c r="L55" s="1"/>
      <c r="M55" s="1" t="s">
        <v>79</v>
      </c>
      <c r="N55" s="1" t="s">
        <v>110</v>
      </c>
      <c r="O55" s="1"/>
      <c r="P55" s="1"/>
      <c r="Q55" s="1"/>
      <c r="R55" s="1"/>
      <c r="S55" s="1"/>
      <c r="T55" s="1" t="s">
        <v>1243</v>
      </c>
      <c r="U55" s="1" t="s">
        <v>1244</v>
      </c>
      <c r="V55" s="1" t="s">
        <v>1245</v>
      </c>
      <c r="W55" s="1" t="s">
        <v>1246</v>
      </c>
      <c r="X55" s="1" t="s">
        <v>1247</v>
      </c>
      <c r="Y55" s="1" t="s">
        <v>1248</v>
      </c>
      <c r="Z55" s="1" t="s">
        <v>723</v>
      </c>
      <c r="AA55" s="1" t="s">
        <v>1249</v>
      </c>
      <c r="AB55" s="1"/>
      <c r="AC55" s="1" t="s">
        <v>1250</v>
      </c>
      <c r="AD55" s="1" t="s">
        <v>1251</v>
      </c>
      <c r="AE55" s="1" t="s">
        <v>1252</v>
      </c>
      <c r="AF55" s="1"/>
      <c r="AG55" s="1" t="n">
        <v>39</v>
      </c>
      <c r="AH55" s="1" t="n">
        <v>43</v>
      </c>
      <c r="AI55" s="1" t="n">
        <v>49</v>
      </c>
      <c r="AJ55" s="1" t="n">
        <v>7</v>
      </c>
      <c r="AK55" s="1" t="n">
        <v>43</v>
      </c>
      <c r="AL55" s="1" t="s">
        <v>330</v>
      </c>
      <c r="AM55" s="1" t="s">
        <v>331</v>
      </c>
      <c r="AN55" s="1" t="s">
        <v>332</v>
      </c>
      <c r="AO55" s="1"/>
      <c r="AP55" s="1" t="s">
        <v>457</v>
      </c>
      <c r="AQ55" s="1"/>
      <c r="AR55" s="1" t="s">
        <v>458</v>
      </c>
      <c r="AS55" s="1" t="s">
        <v>459</v>
      </c>
      <c r="AT55" s="1" t="s">
        <v>1253</v>
      </c>
      <c r="AU55" s="1" t="n">
        <v>2019</v>
      </c>
      <c r="AV55" s="1" t="n">
        <v>19</v>
      </c>
      <c r="AW55" s="1"/>
      <c r="AX55" s="1"/>
      <c r="AY55" s="1"/>
      <c r="AZ55" s="1"/>
      <c r="BA55" s="1"/>
      <c r="BB55" s="1"/>
      <c r="BC55" s="1"/>
      <c r="BD55" s="1" t="n">
        <v>24</v>
      </c>
      <c r="BE55" s="1" t="s">
        <v>1254</v>
      </c>
      <c r="BF55" s="1" t="str">
        <f aca="false">HYPERLINK("http://dx.doi.org/10.1186/s12896-019-0516-8","http://dx.doi.org/10.1186/s12896-019-0516-8")</f>
        <v>http://dx.doi.org/10.1186/s12896-019-0516-8</v>
      </c>
      <c r="BG55" s="1"/>
      <c r="BH55" s="1"/>
      <c r="BI55" s="1" t="n">
        <v>7</v>
      </c>
      <c r="BJ55" s="1" t="s">
        <v>462</v>
      </c>
      <c r="BK55" s="1" t="s">
        <v>127</v>
      </c>
      <c r="BL55" s="1" t="s">
        <v>462</v>
      </c>
      <c r="BM55" s="1" t="s">
        <v>1255</v>
      </c>
      <c r="BN55" s="1" t="n">
        <v>31035982</v>
      </c>
      <c r="BO55" s="1" t="s">
        <v>297</v>
      </c>
      <c r="BP55" s="1"/>
      <c r="BQ55" s="1"/>
      <c r="BR55" s="1" t="s">
        <v>103</v>
      </c>
      <c r="BS55" s="1" t="s">
        <v>1256</v>
      </c>
      <c r="BT55" s="1" t="str">
        <f aca="false">HYPERLINK("https%3A%2F%2Fwww.webofscience.com%2Fwos%2Fwoscc%2Ffull-record%2FWOS:000466878600001","View Full Record in Web of Science")</f>
        <v>View Full Record in Web of Science</v>
      </c>
    </row>
    <row r="56" customFormat="false" ht="12.75" hidden="false" customHeight="false" outlineLevel="0" collapsed="false">
      <c r="A56" s="1" t="s">
        <v>105</v>
      </c>
      <c r="B56" s="1" t="s">
        <v>1257</v>
      </c>
      <c r="C56" s="1"/>
      <c r="D56" s="1"/>
      <c r="E56" s="1"/>
      <c r="F56" s="1" t="s">
        <v>1258</v>
      </c>
      <c r="G56" s="1"/>
      <c r="H56" s="1"/>
      <c r="I56" s="1" t="s">
        <v>1259</v>
      </c>
      <c r="J56" s="1" t="s">
        <v>492</v>
      </c>
      <c r="K56" s="1"/>
      <c r="L56" s="1"/>
      <c r="M56" s="1" t="s">
        <v>79</v>
      </c>
      <c r="N56" s="1" t="s">
        <v>110</v>
      </c>
      <c r="O56" s="1"/>
      <c r="P56" s="1"/>
      <c r="Q56" s="1"/>
      <c r="R56" s="1"/>
      <c r="S56" s="1"/>
      <c r="T56" s="1" t="s">
        <v>1260</v>
      </c>
      <c r="U56" s="1" t="s">
        <v>1261</v>
      </c>
      <c r="V56" s="1" t="s">
        <v>1262</v>
      </c>
      <c r="W56" s="1" t="s">
        <v>1263</v>
      </c>
      <c r="X56" s="1" t="s">
        <v>1264</v>
      </c>
      <c r="Y56" s="1" t="s">
        <v>1265</v>
      </c>
      <c r="Z56" s="1" t="s">
        <v>1266</v>
      </c>
      <c r="AA56" s="1" t="s">
        <v>1267</v>
      </c>
      <c r="AB56" s="1" t="s">
        <v>1268</v>
      </c>
      <c r="AC56" s="1" t="s">
        <v>1269</v>
      </c>
      <c r="AD56" s="1" t="s">
        <v>1270</v>
      </c>
      <c r="AE56" s="1" t="s">
        <v>1271</v>
      </c>
      <c r="AF56" s="1"/>
      <c r="AG56" s="1" t="n">
        <v>38</v>
      </c>
      <c r="AH56" s="1" t="n">
        <v>15</v>
      </c>
      <c r="AI56" s="1" t="n">
        <v>15</v>
      </c>
      <c r="AJ56" s="1" t="n">
        <v>10</v>
      </c>
      <c r="AK56" s="1" t="n">
        <v>34</v>
      </c>
      <c r="AL56" s="1" t="s">
        <v>505</v>
      </c>
      <c r="AM56" s="1" t="s">
        <v>506</v>
      </c>
      <c r="AN56" s="1" t="s">
        <v>507</v>
      </c>
      <c r="AO56" s="1" t="s">
        <v>508</v>
      </c>
      <c r="AP56" s="1" t="s">
        <v>509</v>
      </c>
      <c r="AQ56" s="1"/>
      <c r="AR56" s="1" t="s">
        <v>510</v>
      </c>
      <c r="AS56" s="1" t="s">
        <v>511</v>
      </c>
      <c r="AT56" s="1" t="s">
        <v>312</v>
      </c>
      <c r="AU56" s="1" t="n">
        <v>2021</v>
      </c>
      <c r="AV56" s="1" t="n">
        <v>9</v>
      </c>
      <c r="AW56" s="1" t="n">
        <v>6</v>
      </c>
      <c r="AX56" s="1"/>
      <c r="AY56" s="1"/>
      <c r="AZ56" s="1"/>
      <c r="BA56" s="1"/>
      <c r="BB56" s="1" t="n">
        <v>1270</v>
      </c>
      <c r="BC56" s="1" t="n">
        <v>1277</v>
      </c>
      <c r="BD56" s="1"/>
      <c r="BE56" s="1" t="s">
        <v>1272</v>
      </c>
      <c r="BF56" s="1" t="str">
        <f aca="false">HYPERLINK("http://dx.doi.org/10.1016/j.cj.2021.05.003","http://dx.doi.org/10.1016/j.cj.2021.05.003")</f>
        <v>http://dx.doi.org/10.1016/j.cj.2021.05.003</v>
      </c>
      <c r="BG56" s="1"/>
      <c r="BH56" s="1"/>
      <c r="BI56" s="1" t="n">
        <v>8</v>
      </c>
      <c r="BJ56" s="1" t="s">
        <v>514</v>
      </c>
      <c r="BK56" s="1" t="s">
        <v>127</v>
      </c>
      <c r="BL56" s="1" t="s">
        <v>515</v>
      </c>
      <c r="BM56" s="1" t="s">
        <v>1273</v>
      </c>
      <c r="BN56" s="1"/>
      <c r="BO56" s="1" t="s">
        <v>517</v>
      </c>
      <c r="BP56" s="1"/>
      <c r="BQ56" s="1"/>
      <c r="BR56" s="1" t="s">
        <v>103</v>
      </c>
      <c r="BS56" s="1" t="s">
        <v>1274</v>
      </c>
      <c r="BT56" s="1" t="str">
        <f aca="false">HYPERLINK("https%3A%2F%2Fwww.webofscience.com%2Fwos%2Fwoscc%2Ffull-record%2FWOS:000730529400006","View Full Record in Web of Science")</f>
        <v>View Full Record in Web of Science</v>
      </c>
    </row>
    <row r="57" customFormat="false" ht="12.75" hidden="false" customHeight="false" outlineLevel="0" collapsed="false">
      <c r="A57" s="1" t="s">
        <v>105</v>
      </c>
      <c r="B57" s="1" t="s">
        <v>1275</v>
      </c>
      <c r="C57" s="1"/>
      <c r="D57" s="1"/>
      <c r="E57" s="1"/>
      <c r="F57" s="1" t="s">
        <v>1276</v>
      </c>
      <c r="G57" s="1"/>
      <c r="H57" s="1"/>
      <c r="I57" s="1" t="s">
        <v>1277</v>
      </c>
      <c r="J57" s="1" t="s">
        <v>1003</v>
      </c>
      <c r="K57" s="1"/>
      <c r="L57" s="1"/>
      <c r="M57" s="1" t="s">
        <v>79</v>
      </c>
      <c r="N57" s="1" t="s">
        <v>110</v>
      </c>
      <c r="O57" s="1"/>
      <c r="P57" s="1"/>
      <c r="Q57" s="1"/>
      <c r="R57" s="1"/>
      <c r="S57" s="1"/>
      <c r="T57" s="1" t="s">
        <v>1278</v>
      </c>
      <c r="U57" s="1" t="s">
        <v>1279</v>
      </c>
      <c r="V57" s="1" t="s">
        <v>1280</v>
      </c>
      <c r="W57" s="1" t="s">
        <v>1281</v>
      </c>
      <c r="X57" s="1" t="s">
        <v>1282</v>
      </c>
      <c r="Y57" s="1" t="s">
        <v>1283</v>
      </c>
      <c r="Z57" s="1" t="s">
        <v>1284</v>
      </c>
      <c r="AA57" s="1"/>
      <c r="AB57" s="1"/>
      <c r="AC57" s="1" t="s">
        <v>1285</v>
      </c>
      <c r="AD57" s="1" t="s">
        <v>1286</v>
      </c>
      <c r="AE57" s="1" t="s">
        <v>1287</v>
      </c>
      <c r="AF57" s="1"/>
      <c r="AG57" s="1" t="n">
        <v>43</v>
      </c>
      <c r="AH57" s="1" t="n">
        <v>1</v>
      </c>
      <c r="AI57" s="1" t="n">
        <v>1</v>
      </c>
      <c r="AJ57" s="1" t="n">
        <v>6</v>
      </c>
      <c r="AK57" s="1" t="n">
        <v>17</v>
      </c>
      <c r="AL57" s="1" t="s">
        <v>118</v>
      </c>
      <c r="AM57" s="1" t="s">
        <v>119</v>
      </c>
      <c r="AN57" s="1" t="s">
        <v>120</v>
      </c>
      <c r="AO57" s="1"/>
      <c r="AP57" s="1" t="s">
        <v>1015</v>
      </c>
      <c r="AQ57" s="1"/>
      <c r="AR57" s="1" t="s">
        <v>1003</v>
      </c>
      <c r="AS57" s="1" t="s">
        <v>1016</v>
      </c>
      <c r="AT57" s="1" t="s">
        <v>1288</v>
      </c>
      <c r="AU57" s="1" t="n">
        <v>2022</v>
      </c>
      <c r="AV57" s="1" t="n">
        <v>11</v>
      </c>
      <c r="AW57" s="1" t="n">
        <v>10</v>
      </c>
      <c r="AX57" s="1"/>
      <c r="AY57" s="1"/>
      <c r="AZ57" s="1"/>
      <c r="BA57" s="1"/>
      <c r="BB57" s="1"/>
      <c r="BC57" s="1"/>
      <c r="BD57" s="1" t="n">
        <v>1361</v>
      </c>
      <c r="BE57" s="1" t="s">
        <v>1289</v>
      </c>
      <c r="BF57" s="1" t="str">
        <f aca="false">HYPERLINK("http://dx.doi.org/10.3390/plants11101361","http://dx.doi.org/10.3390/plants11101361")</f>
        <v>http://dx.doi.org/10.3390/plants11101361</v>
      </c>
      <c r="BG57" s="1"/>
      <c r="BH57" s="1"/>
      <c r="BI57" s="1" t="n">
        <v>10</v>
      </c>
      <c r="BJ57" s="1" t="s">
        <v>338</v>
      </c>
      <c r="BK57" s="1" t="s">
        <v>127</v>
      </c>
      <c r="BL57" s="1" t="s">
        <v>338</v>
      </c>
      <c r="BM57" s="1" t="s">
        <v>1290</v>
      </c>
      <c r="BN57" s="1" t="n">
        <v>35631786</v>
      </c>
      <c r="BO57" s="1" t="s">
        <v>130</v>
      </c>
      <c r="BP57" s="1"/>
      <c r="BQ57" s="1"/>
      <c r="BR57" s="1" t="s">
        <v>103</v>
      </c>
      <c r="BS57" s="1" t="s">
        <v>1291</v>
      </c>
      <c r="BT57" s="1" t="str">
        <f aca="false">HYPERLINK("https%3A%2F%2Fwww.webofscience.com%2Fwos%2Fwoscc%2Ffull-record%2FWOS:000803542900001","View Full Record in Web of Science")</f>
        <v>View Full Record in Web of Science</v>
      </c>
    </row>
    <row r="58" customFormat="false" ht="12.75" hidden="false" customHeight="false" outlineLevel="0" collapsed="false">
      <c r="A58" s="1" t="s">
        <v>105</v>
      </c>
      <c r="B58" s="1" t="s">
        <v>1292</v>
      </c>
      <c r="C58" s="1"/>
      <c r="D58" s="1"/>
      <c r="E58" s="1"/>
      <c r="F58" s="1" t="s">
        <v>1293</v>
      </c>
      <c r="G58" s="1"/>
      <c r="H58" s="1"/>
      <c r="I58" s="1" t="s">
        <v>1294</v>
      </c>
      <c r="J58" s="1" t="s">
        <v>672</v>
      </c>
      <c r="K58" s="1"/>
      <c r="L58" s="1"/>
      <c r="M58" s="1" t="s">
        <v>79</v>
      </c>
      <c r="N58" s="1" t="s">
        <v>110</v>
      </c>
      <c r="O58" s="1"/>
      <c r="P58" s="1"/>
      <c r="Q58" s="1"/>
      <c r="R58" s="1"/>
      <c r="S58" s="1"/>
      <c r="T58" s="1" t="s">
        <v>1295</v>
      </c>
      <c r="U58" s="1" t="s">
        <v>1296</v>
      </c>
      <c r="V58" s="1"/>
      <c r="W58" s="1" t="s">
        <v>1297</v>
      </c>
      <c r="X58" s="1" t="s">
        <v>1298</v>
      </c>
      <c r="Y58" s="1" t="s">
        <v>1299</v>
      </c>
      <c r="Z58" s="1" t="s">
        <v>1300</v>
      </c>
      <c r="AA58" s="1" t="s">
        <v>1301</v>
      </c>
      <c r="AB58" s="1"/>
      <c r="AC58" s="1" t="s">
        <v>1302</v>
      </c>
      <c r="AD58" s="1" t="s">
        <v>1303</v>
      </c>
      <c r="AE58" s="1" t="s">
        <v>1304</v>
      </c>
      <c r="AF58" s="1"/>
      <c r="AG58" s="1" t="n">
        <v>8</v>
      </c>
      <c r="AH58" s="1" t="n">
        <v>0</v>
      </c>
      <c r="AI58" s="1" t="n">
        <v>0</v>
      </c>
      <c r="AJ58" s="1" t="n">
        <v>12</v>
      </c>
      <c r="AK58" s="1" t="n">
        <v>12</v>
      </c>
      <c r="AL58" s="1" t="s">
        <v>356</v>
      </c>
      <c r="AM58" s="1" t="s">
        <v>357</v>
      </c>
      <c r="AN58" s="1" t="s">
        <v>358</v>
      </c>
      <c r="AO58" s="1" t="s">
        <v>681</v>
      </c>
      <c r="AP58" s="1" t="s">
        <v>682</v>
      </c>
      <c r="AQ58" s="1"/>
      <c r="AR58" s="1" t="s">
        <v>683</v>
      </c>
      <c r="AS58" s="1" t="s">
        <v>684</v>
      </c>
      <c r="AT58" s="1" t="s">
        <v>1305</v>
      </c>
      <c r="AU58" s="1" t="n">
        <v>2023</v>
      </c>
      <c r="AV58" s="1" t="n">
        <v>21</v>
      </c>
      <c r="AW58" s="1" t="n">
        <v>7</v>
      </c>
      <c r="AX58" s="1"/>
      <c r="AY58" s="1"/>
      <c r="AZ58" s="1"/>
      <c r="BA58" s="1"/>
      <c r="BB58" s="1" t="n">
        <v>1317</v>
      </c>
      <c r="BC58" s="1" t="n">
        <v>1319</v>
      </c>
      <c r="BD58" s="1"/>
      <c r="BE58" s="1" t="s">
        <v>1306</v>
      </c>
      <c r="BF58" s="1" t="str">
        <f aca="false">HYPERLINK("http://dx.doi.org/10.1111/pbi.14060","http://dx.doi.org/10.1111/pbi.14060")</f>
        <v>http://dx.doi.org/10.1111/pbi.14060</v>
      </c>
      <c r="BG58" s="1"/>
      <c r="BH58" s="1" t="s">
        <v>365</v>
      </c>
      <c r="BI58" s="1" t="n">
        <v>3</v>
      </c>
      <c r="BJ58" s="1" t="s">
        <v>220</v>
      </c>
      <c r="BK58" s="1" t="s">
        <v>127</v>
      </c>
      <c r="BL58" s="1" t="s">
        <v>220</v>
      </c>
      <c r="BM58" s="1" t="s">
        <v>1307</v>
      </c>
      <c r="BN58" s="1" t="n">
        <v>37084283</v>
      </c>
      <c r="BO58" s="1" t="s">
        <v>1308</v>
      </c>
      <c r="BP58" s="1"/>
      <c r="BQ58" s="1"/>
      <c r="BR58" s="1" t="s">
        <v>103</v>
      </c>
      <c r="BS58" s="1" t="s">
        <v>1309</v>
      </c>
      <c r="BT58" s="1" t="str">
        <f aca="false">HYPERLINK("https%3A%2F%2Fwww.webofscience.com%2Fwos%2Fwoscc%2Ffull-record%2FWOS:000971638800001","View Full Record in Web of Science")</f>
        <v>View Full Record in Web of Science</v>
      </c>
    </row>
    <row r="59" customFormat="false" ht="12.75" hidden="false" customHeight="false" outlineLevel="0" collapsed="false">
      <c r="A59" s="1" t="s">
        <v>105</v>
      </c>
      <c r="B59" s="1" t="s">
        <v>1310</v>
      </c>
      <c r="C59" s="1"/>
      <c r="D59" s="1"/>
      <c r="E59" s="1"/>
      <c r="F59" s="1" t="s">
        <v>1311</v>
      </c>
      <c r="G59" s="1"/>
      <c r="H59" s="1"/>
      <c r="I59" s="1" t="s">
        <v>1312</v>
      </c>
      <c r="J59" s="1" t="s">
        <v>1313</v>
      </c>
      <c r="K59" s="1"/>
      <c r="L59" s="1"/>
      <c r="M59" s="1" t="s">
        <v>79</v>
      </c>
      <c r="N59" s="1" t="s">
        <v>110</v>
      </c>
      <c r="O59" s="1"/>
      <c r="P59" s="1"/>
      <c r="Q59" s="1"/>
      <c r="R59" s="1"/>
      <c r="S59" s="1"/>
      <c r="T59" s="1" t="s">
        <v>1314</v>
      </c>
      <c r="U59" s="1" t="s">
        <v>1315</v>
      </c>
      <c r="V59" s="1" t="s">
        <v>1316</v>
      </c>
      <c r="W59" s="1" t="s">
        <v>1317</v>
      </c>
      <c r="X59" s="1" t="s">
        <v>1318</v>
      </c>
      <c r="Y59" s="1" t="s">
        <v>1319</v>
      </c>
      <c r="Z59" s="1" t="s">
        <v>1320</v>
      </c>
      <c r="AA59" s="1" t="s">
        <v>1321</v>
      </c>
      <c r="AB59" s="1"/>
      <c r="AC59" s="1"/>
      <c r="AD59" s="1"/>
      <c r="AE59" s="1"/>
      <c r="AF59" s="1"/>
      <c r="AG59" s="1" t="n">
        <v>18</v>
      </c>
      <c r="AH59" s="1" t="n">
        <v>0</v>
      </c>
      <c r="AI59" s="1" t="n">
        <v>0</v>
      </c>
      <c r="AJ59" s="1" t="n">
        <v>8</v>
      </c>
      <c r="AK59" s="1" t="n">
        <v>9</v>
      </c>
      <c r="AL59" s="1" t="s">
        <v>1322</v>
      </c>
      <c r="AM59" s="1" t="s">
        <v>1323</v>
      </c>
      <c r="AN59" s="1" t="s">
        <v>1324</v>
      </c>
      <c r="AO59" s="1" t="s">
        <v>1325</v>
      </c>
      <c r="AP59" s="1" t="s">
        <v>1326</v>
      </c>
      <c r="AQ59" s="1"/>
      <c r="AR59" s="1" t="s">
        <v>1327</v>
      </c>
      <c r="AS59" s="1" t="s">
        <v>1328</v>
      </c>
      <c r="AT59" s="1" t="s">
        <v>538</v>
      </c>
      <c r="AU59" s="1" t="n">
        <v>2023</v>
      </c>
      <c r="AV59" s="1" t="n">
        <v>36</v>
      </c>
      <c r="AW59" s="1" t="n">
        <v>3</v>
      </c>
      <c r="AX59" s="1"/>
      <c r="AY59" s="1"/>
      <c r="AZ59" s="1"/>
      <c r="BA59" s="1"/>
      <c r="BB59" s="1" t="n">
        <v>159</v>
      </c>
      <c r="BC59" s="1" t="n">
        <v>164</v>
      </c>
      <c r="BD59" s="1"/>
      <c r="BE59" s="1" t="s">
        <v>1329</v>
      </c>
      <c r="BF59" s="1" t="str">
        <f aca="false">HYPERLINK("http://dx.doi.org/10.1094/MPMI-07-22-0157-R","http://dx.doi.org/10.1094/MPMI-07-22-0157-R")</f>
        <v>http://dx.doi.org/10.1094/MPMI-07-22-0157-R</v>
      </c>
      <c r="BG59" s="1"/>
      <c r="BH59" s="1" t="s">
        <v>712</v>
      </c>
      <c r="BI59" s="1" t="n">
        <v>6</v>
      </c>
      <c r="BJ59" s="1" t="s">
        <v>1330</v>
      </c>
      <c r="BK59" s="1" t="s">
        <v>127</v>
      </c>
      <c r="BL59" s="1" t="s">
        <v>1330</v>
      </c>
      <c r="BM59" s="1" t="s">
        <v>1331</v>
      </c>
      <c r="BN59" s="1" t="n">
        <v>36428245</v>
      </c>
      <c r="BO59" s="1" t="s">
        <v>517</v>
      </c>
      <c r="BP59" s="1"/>
      <c r="BQ59" s="1"/>
      <c r="BR59" s="1" t="s">
        <v>103</v>
      </c>
      <c r="BS59" s="1" t="s">
        <v>1332</v>
      </c>
      <c r="BT59" s="1" t="str">
        <f aca="false">HYPERLINK("https%3A%2F%2Fwww.webofscience.com%2Fwos%2Fwoscc%2Ffull-record%2FWOS:000928777100001","View Full Record in Web of Science")</f>
        <v>View Full Record in Web of Science</v>
      </c>
    </row>
    <row r="60" customFormat="false" ht="12.75" hidden="false" customHeight="false" outlineLevel="0" collapsed="false">
      <c r="A60" s="1" t="s">
        <v>105</v>
      </c>
      <c r="B60" s="1" t="s">
        <v>1333</v>
      </c>
      <c r="C60" s="1"/>
      <c r="D60" s="1"/>
      <c r="E60" s="1"/>
      <c r="F60" s="1" t="s">
        <v>1334</v>
      </c>
      <c r="G60" s="1"/>
      <c r="H60" s="1"/>
      <c r="I60" s="1" t="s">
        <v>1335</v>
      </c>
      <c r="J60" s="1" t="s">
        <v>1336</v>
      </c>
      <c r="K60" s="1"/>
      <c r="L60" s="1"/>
      <c r="M60" s="1" t="s">
        <v>79</v>
      </c>
      <c r="N60" s="1" t="s">
        <v>110</v>
      </c>
      <c r="O60" s="1"/>
      <c r="P60" s="1"/>
      <c r="Q60" s="1"/>
      <c r="R60" s="1"/>
      <c r="S60" s="1"/>
      <c r="T60" s="1" t="s">
        <v>1337</v>
      </c>
      <c r="U60" s="1" t="s">
        <v>1338</v>
      </c>
      <c r="V60" s="1" t="s">
        <v>1339</v>
      </c>
      <c r="W60" s="1" t="s">
        <v>1340</v>
      </c>
      <c r="X60" s="1" t="s">
        <v>1341</v>
      </c>
      <c r="Y60" s="1" t="s">
        <v>1342</v>
      </c>
      <c r="Z60" s="1" t="s">
        <v>1343</v>
      </c>
      <c r="AA60" s="1" t="s">
        <v>1344</v>
      </c>
      <c r="AB60" s="1" t="s">
        <v>1345</v>
      </c>
      <c r="AC60" s="1"/>
      <c r="AD60" s="1"/>
      <c r="AE60" s="1"/>
      <c r="AF60" s="1"/>
      <c r="AG60" s="1" t="n">
        <v>20</v>
      </c>
      <c r="AH60" s="1" t="n">
        <v>0</v>
      </c>
      <c r="AI60" s="1" t="n">
        <v>0</v>
      </c>
      <c r="AJ60" s="1" t="n">
        <v>0</v>
      </c>
      <c r="AK60" s="1" t="n">
        <v>2</v>
      </c>
      <c r="AL60" s="1" t="s">
        <v>1346</v>
      </c>
      <c r="AM60" s="1" t="s">
        <v>870</v>
      </c>
      <c r="AN60" s="1" t="s">
        <v>1347</v>
      </c>
      <c r="AO60" s="1" t="s">
        <v>1348</v>
      </c>
      <c r="AP60" s="1" t="s">
        <v>1349</v>
      </c>
      <c r="AQ60" s="1"/>
      <c r="AR60" s="1" t="s">
        <v>1350</v>
      </c>
      <c r="AS60" s="1" t="s">
        <v>1351</v>
      </c>
      <c r="AT60" s="1" t="s">
        <v>217</v>
      </c>
      <c r="AU60" s="1" t="n">
        <v>2020</v>
      </c>
      <c r="AV60" s="1" t="n">
        <v>90</v>
      </c>
      <c r="AW60" s="1" t="n">
        <v>10</v>
      </c>
      <c r="AX60" s="1"/>
      <c r="AY60" s="1"/>
      <c r="AZ60" s="1"/>
      <c r="BA60" s="1"/>
      <c r="BB60" s="1" t="n">
        <v>133</v>
      </c>
      <c r="BC60" s="1" t="n">
        <v>138</v>
      </c>
      <c r="BD60" s="1"/>
      <c r="BE60" s="1"/>
      <c r="BF60" s="1"/>
      <c r="BG60" s="1"/>
      <c r="BH60" s="1"/>
      <c r="BI60" s="1" t="n">
        <v>6</v>
      </c>
      <c r="BJ60" s="1" t="s">
        <v>1352</v>
      </c>
      <c r="BK60" s="1" t="s">
        <v>127</v>
      </c>
      <c r="BL60" s="1" t="s">
        <v>1353</v>
      </c>
      <c r="BM60" s="1" t="s">
        <v>1354</v>
      </c>
      <c r="BN60" s="1"/>
      <c r="BO60" s="1"/>
      <c r="BP60" s="1"/>
      <c r="BQ60" s="1"/>
      <c r="BR60" s="1" t="s">
        <v>103</v>
      </c>
      <c r="BS60" s="1" t="s">
        <v>1355</v>
      </c>
      <c r="BT60" s="1" t="str">
        <f aca="false">HYPERLINK("https%3A%2F%2Fwww.webofscience.com%2Fwos%2Fwoscc%2Ffull-record%2FWOS:000596311300021","View Full Record in Web of Science")</f>
        <v>View Full Record in Web of Science</v>
      </c>
    </row>
    <row r="61" customFormat="false" ht="12.75" hidden="false" customHeight="false" outlineLevel="0" collapsed="false">
      <c r="A61" s="1" t="s">
        <v>105</v>
      </c>
      <c r="B61" s="1" t="s">
        <v>1356</v>
      </c>
      <c r="C61" s="1"/>
      <c r="D61" s="1"/>
      <c r="E61" s="1"/>
      <c r="F61" s="1" t="s">
        <v>1357</v>
      </c>
      <c r="G61" s="1"/>
      <c r="H61" s="1"/>
      <c r="I61" s="1" t="s">
        <v>1358</v>
      </c>
      <c r="J61" s="1" t="s">
        <v>1359</v>
      </c>
      <c r="K61" s="1"/>
      <c r="L61" s="1"/>
      <c r="M61" s="1" t="s">
        <v>79</v>
      </c>
      <c r="N61" s="1" t="s">
        <v>254</v>
      </c>
      <c r="O61" s="1"/>
      <c r="P61" s="1"/>
      <c r="Q61" s="1"/>
      <c r="R61" s="1"/>
      <c r="S61" s="1"/>
      <c r="T61" s="1" t="s">
        <v>1360</v>
      </c>
      <c r="U61" s="1" t="s">
        <v>1361</v>
      </c>
      <c r="V61" s="1" t="s">
        <v>1362</v>
      </c>
      <c r="W61" s="1" t="s">
        <v>1363</v>
      </c>
      <c r="X61" s="1" t="s">
        <v>1364</v>
      </c>
      <c r="Y61" s="1" t="s">
        <v>1365</v>
      </c>
      <c r="Z61" s="1" t="s">
        <v>1366</v>
      </c>
      <c r="AA61" s="1"/>
      <c r="AB61" s="1" t="s">
        <v>1367</v>
      </c>
      <c r="AC61" s="1" t="s">
        <v>1368</v>
      </c>
      <c r="AD61" s="1" t="s">
        <v>1369</v>
      </c>
      <c r="AE61" s="1" t="s">
        <v>1370</v>
      </c>
      <c r="AF61" s="1"/>
      <c r="AG61" s="1" t="n">
        <v>26</v>
      </c>
      <c r="AH61" s="1" t="n">
        <v>0</v>
      </c>
      <c r="AI61" s="1" t="n">
        <v>0</v>
      </c>
      <c r="AJ61" s="1" t="n">
        <v>1</v>
      </c>
      <c r="AK61" s="1" t="n">
        <v>1</v>
      </c>
      <c r="AL61" s="1" t="s">
        <v>210</v>
      </c>
      <c r="AM61" s="1" t="s">
        <v>599</v>
      </c>
      <c r="AN61" s="1" t="s">
        <v>600</v>
      </c>
      <c r="AO61" s="1" t="s">
        <v>1371</v>
      </c>
      <c r="AP61" s="1" t="s">
        <v>1372</v>
      </c>
      <c r="AQ61" s="1"/>
      <c r="AR61" s="1" t="s">
        <v>1373</v>
      </c>
      <c r="AS61" s="1" t="s">
        <v>1374</v>
      </c>
      <c r="AT61" s="1" t="s">
        <v>1375</v>
      </c>
      <c r="AU61" s="1" t="n">
        <v>2023</v>
      </c>
      <c r="AV61" s="1"/>
      <c r="AW61" s="1"/>
      <c r="AX61" s="1"/>
      <c r="AY61" s="1"/>
      <c r="AZ61" s="1"/>
      <c r="BA61" s="1"/>
      <c r="BB61" s="1"/>
      <c r="BC61" s="1"/>
      <c r="BD61" s="1"/>
      <c r="BE61" s="1" t="s">
        <v>1376</v>
      </c>
      <c r="BF61" s="1" t="str">
        <f aca="false">HYPERLINK("http://dx.doi.org/10.1007/s10725-023-01031-y","http://dx.doi.org/10.1007/s10725-023-01031-y")</f>
        <v>http://dx.doi.org/10.1007/s10725-023-01031-y</v>
      </c>
      <c r="BG61" s="1"/>
      <c r="BH61" s="1" t="s">
        <v>878</v>
      </c>
      <c r="BI61" s="1" t="n">
        <v>9</v>
      </c>
      <c r="BJ61" s="1" t="s">
        <v>338</v>
      </c>
      <c r="BK61" s="1" t="s">
        <v>127</v>
      </c>
      <c r="BL61" s="1" t="s">
        <v>338</v>
      </c>
      <c r="BM61" s="1" t="s">
        <v>1377</v>
      </c>
      <c r="BN61" s="1"/>
      <c r="BO61" s="1" t="s">
        <v>277</v>
      </c>
      <c r="BP61" s="1"/>
      <c r="BQ61" s="1"/>
      <c r="BR61" s="1" t="s">
        <v>103</v>
      </c>
      <c r="BS61" s="1" t="s">
        <v>1378</v>
      </c>
      <c r="BT61" s="1" t="str">
        <f aca="false">HYPERLINK("https%3A%2F%2Fwww.webofscience.com%2Fwos%2Fwoscc%2Ffull-record%2FWOS:001016400000001","View Full Record in Web of Science")</f>
        <v>View Full Record in Web of Science</v>
      </c>
    </row>
    <row r="62" customFormat="false" ht="12.75" hidden="false" customHeight="false" outlineLevel="0" collapsed="false">
      <c r="A62" s="1" t="s">
        <v>105</v>
      </c>
      <c r="B62" s="1" t="s">
        <v>1379</v>
      </c>
      <c r="C62" s="1"/>
      <c r="D62" s="1"/>
      <c r="E62" s="1"/>
      <c r="F62" s="1" t="s">
        <v>1380</v>
      </c>
      <c r="G62" s="1"/>
      <c r="H62" s="1"/>
      <c r="I62" s="1" t="s">
        <v>1381</v>
      </c>
      <c r="J62" s="1" t="s">
        <v>109</v>
      </c>
      <c r="K62" s="1"/>
      <c r="L62" s="1"/>
      <c r="M62" s="1" t="s">
        <v>79</v>
      </c>
      <c r="N62" s="1" t="s">
        <v>110</v>
      </c>
      <c r="O62" s="1"/>
      <c r="P62" s="1"/>
      <c r="Q62" s="1"/>
      <c r="R62" s="1"/>
      <c r="S62" s="1"/>
      <c r="T62" s="1" t="s">
        <v>1382</v>
      </c>
      <c r="U62" s="1" t="s">
        <v>1383</v>
      </c>
      <c r="V62" s="1" t="s">
        <v>1384</v>
      </c>
      <c r="W62" s="1" t="s">
        <v>1385</v>
      </c>
      <c r="X62" s="1" t="s">
        <v>1048</v>
      </c>
      <c r="Y62" s="1" t="s">
        <v>1386</v>
      </c>
      <c r="Z62" s="1" t="s">
        <v>1387</v>
      </c>
      <c r="AA62" s="1"/>
      <c r="AB62" s="1"/>
      <c r="AC62" s="1" t="s">
        <v>1388</v>
      </c>
      <c r="AD62" s="1" t="s">
        <v>1389</v>
      </c>
      <c r="AE62" s="1" t="s">
        <v>1390</v>
      </c>
      <c r="AF62" s="1"/>
      <c r="AG62" s="1" t="n">
        <v>45</v>
      </c>
      <c r="AH62" s="1" t="n">
        <v>0</v>
      </c>
      <c r="AI62" s="1" t="n">
        <v>0</v>
      </c>
      <c r="AJ62" s="1" t="n">
        <v>14</v>
      </c>
      <c r="AK62" s="1" t="n">
        <v>14</v>
      </c>
      <c r="AL62" s="1" t="s">
        <v>118</v>
      </c>
      <c r="AM62" s="1" t="s">
        <v>119</v>
      </c>
      <c r="AN62" s="1" t="s">
        <v>120</v>
      </c>
      <c r="AO62" s="1"/>
      <c r="AP62" s="1" t="s">
        <v>121</v>
      </c>
      <c r="AQ62" s="1"/>
      <c r="AR62" s="1" t="s">
        <v>122</v>
      </c>
      <c r="AS62" s="1" t="s">
        <v>123</v>
      </c>
      <c r="AT62" s="1" t="s">
        <v>538</v>
      </c>
      <c r="AU62" s="1" t="n">
        <v>2023</v>
      </c>
      <c r="AV62" s="1" t="n">
        <v>24</v>
      </c>
      <c r="AW62" s="1" t="n">
        <v>5</v>
      </c>
      <c r="AX62" s="1"/>
      <c r="AY62" s="1"/>
      <c r="AZ62" s="1"/>
      <c r="BA62" s="1"/>
      <c r="BB62" s="1"/>
      <c r="BC62" s="1"/>
      <c r="BD62" s="1" t="n">
        <v>4769</v>
      </c>
      <c r="BE62" s="1" t="s">
        <v>1391</v>
      </c>
      <c r="BF62" s="1" t="str">
        <f aca="false">HYPERLINK("http://dx.doi.org/10.3390/ijms24054769","http://dx.doi.org/10.3390/ijms24054769")</f>
        <v>http://dx.doi.org/10.3390/ijms24054769</v>
      </c>
      <c r="BG62" s="1"/>
      <c r="BH62" s="1"/>
      <c r="BI62" s="1" t="n">
        <v>15</v>
      </c>
      <c r="BJ62" s="1" t="s">
        <v>126</v>
      </c>
      <c r="BK62" s="1" t="s">
        <v>127</v>
      </c>
      <c r="BL62" s="1" t="s">
        <v>128</v>
      </c>
      <c r="BM62" s="1" t="s">
        <v>1392</v>
      </c>
      <c r="BN62" s="1" t="n">
        <v>36902202</v>
      </c>
      <c r="BO62" s="1" t="s">
        <v>297</v>
      </c>
      <c r="BP62" s="1"/>
      <c r="BQ62" s="1"/>
      <c r="BR62" s="1" t="s">
        <v>103</v>
      </c>
      <c r="BS62" s="1" t="s">
        <v>1393</v>
      </c>
      <c r="BT62" s="1" t="str">
        <f aca="false">HYPERLINK("https%3A%2F%2Fwww.webofscience.com%2Fwos%2Fwoscc%2Ffull-record%2FWOS:000947472000001","View Full Record in Web of Science")</f>
        <v>View Full Record in Web of Science</v>
      </c>
    </row>
    <row r="63" customFormat="false" ht="12.75" hidden="false" customHeight="false" outlineLevel="0" collapsed="false">
      <c r="A63" s="1" t="s">
        <v>105</v>
      </c>
      <c r="B63" s="1" t="s">
        <v>1394</v>
      </c>
      <c r="C63" s="1"/>
      <c r="D63" s="1"/>
      <c r="E63" s="1"/>
      <c r="F63" s="1" t="s">
        <v>1395</v>
      </c>
      <c r="G63" s="1"/>
      <c r="H63" s="1"/>
      <c r="I63" s="1" t="s">
        <v>1396</v>
      </c>
      <c r="J63" s="1" t="s">
        <v>1003</v>
      </c>
      <c r="K63" s="1"/>
      <c r="L63" s="1"/>
      <c r="M63" s="1" t="s">
        <v>79</v>
      </c>
      <c r="N63" s="1" t="s">
        <v>110</v>
      </c>
      <c r="O63" s="1"/>
      <c r="P63" s="1"/>
      <c r="Q63" s="1"/>
      <c r="R63" s="1"/>
      <c r="S63" s="1"/>
      <c r="T63" s="1" t="s">
        <v>1397</v>
      </c>
      <c r="U63" s="1" t="s">
        <v>1398</v>
      </c>
      <c r="V63" s="1" t="s">
        <v>1399</v>
      </c>
      <c r="W63" s="1" t="s">
        <v>1400</v>
      </c>
      <c r="X63" s="1" t="s">
        <v>1401</v>
      </c>
      <c r="Y63" s="1" t="s">
        <v>1402</v>
      </c>
      <c r="Z63" s="1" t="s">
        <v>1403</v>
      </c>
      <c r="AA63" s="1"/>
      <c r="AB63" s="1" t="s">
        <v>1404</v>
      </c>
      <c r="AC63" s="1" t="s">
        <v>1405</v>
      </c>
      <c r="AD63" s="1" t="s">
        <v>1406</v>
      </c>
      <c r="AE63" s="1" t="s">
        <v>1407</v>
      </c>
      <c r="AF63" s="1"/>
      <c r="AG63" s="1" t="n">
        <v>16</v>
      </c>
      <c r="AH63" s="1" t="n">
        <v>5</v>
      </c>
      <c r="AI63" s="1" t="n">
        <v>5</v>
      </c>
      <c r="AJ63" s="1" t="n">
        <v>4</v>
      </c>
      <c r="AK63" s="1" t="n">
        <v>14</v>
      </c>
      <c r="AL63" s="1" t="s">
        <v>118</v>
      </c>
      <c r="AM63" s="1" t="s">
        <v>119</v>
      </c>
      <c r="AN63" s="1" t="s">
        <v>120</v>
      </c>
      <c r="AO63" s="1"/>
      <c r="AP63" s="1" t="s">
        <v>1015</v>
      </c>
      <c r="AQ63" s="1"/>
      <c r="AR63" s="1" t="s">
        <v>1003</v>
      </c>
      <c r="AS63" s="1" t="s">
        <v>1016</v>
      </c>
      <c r="AT63" s="1" t="s">
        <v>1035</v>
      </c>
      <c r="AU63" s="1" t="n">
        <v>2021</v>
      </c>
      <c r="AV63" s="1" t="n">
        <v>10</v>
      </c>
      <c r="AW63" s="1" t="n">
        <v>11</v>
      </c>
      <c r="AX63" s="1"/>
      <c r="AY63" s="1"/>
      <c r="AZ63" s="1"/>
      <c r="BA63" s="1"/>
      <c r="BB63" s="1"/>
      <c r="BC63" s="1"/>
      <c r="BD63" s="1" t="n">
        <v>2542</v>
      </c>
      <c r="BE63" s="1" t="s">
        <v>1408</v>
      </c>
      <c r="BF63" s="1" t="str">
        <f aca="false">HYPERLINK("http://dx.doi.org/10.3390/plants10112542","http://dx.doi.org/10.3390/plants10112542")</f>
        <v>http://dx.doi.org/10.3390/plants10112542</v>
      </c>
      <c r="BG63" s="1"/>
      <c r="BH63" s="1"/>
      <c r="BI63" s="1" t="n">
        <v>17</v>
      </c>
      <c r="BJ63" s="1" t="s">
        <v>338</v>
      </c>
      <c r="BK63" s="1" t="s">
        <v>127</v>
      </c>
      <c r="BL63" s="1" t="s">
        <v>338</v>
      </c>
      <c r="BM63" s="1" t="s">
        <v>1409</v>
      </c>
      <c r="BN63" s="1" t="n">
        <v>34834905</v>
      </c>
      <c r="BO63" s="1" t="s">
        <v>297</v>
      </c>
      <c r="BP63" s="1"/>
      <c r="BQ63" s="1"/>
      <c r="BR63" s="1" t="s">
        <v>103</v>
      </c>
      <c r="BS63" s="1" t="s">
        <v>1410</v>
      </c>
      <c r="BT63" s="1" t="str">
        <f aca="false">HYPERLINK("https%3A%2F%2Fwww.webofscience.com%2Fwos%2Fwoscc%2Ffull-record%2FWOS:000725069000001","View Full Record in Web of Science")</f>
        <v>View Full Record in Web of Science</v>
      </c>
    </row>
    <row r="64" customFormat="false" ht="12.75" hidden="false" customHeight="false" outlineLevel="0" collapsed="false">
      <c r="A64" s="1" t="s">
        <v>105</v>
      </c>
      <c r="B64" s="1" t="s">
        <v>1411</v>
      </c>
      <c r="C64" s="1"/>
      <c r="D64" s="1"/>
      <c r="E64" s="1"/>
      <c r="F64" s="1" t="s">
        <v>1412</v>
      </c>
      <c r="G64" s="1"/>
      <c r="H64" s="1"/>
      <c r="I64" s="1" t="s">
        <v>1413</v>
      </c>
      <c r="J64" s="1" t="s">
        <v>1414</v>
      </c>
      <c r="K64" s="1"/>
      <c r="L64" s="1"/>
      <c r="M64" s="1" t="s">
        <v>79</v>
      </c>
      <c r="N64" s="1" t="s">
        <v>110</v>
      </c>
      <c r="O64" s="1"/>
      <c r="P64" s="1"/>
      <c r="Q64" s="1"/>
      <c r="R64" s="1"/>
      <c r="S64" s="1"/>
      <c r="T64" s="1" t="s">
        <v>1415</v>
      </c>
      <c r="U64" s="1" t="s">
        <v>1416</v>
      </c>
      <c r="V64" s="1" t="s">
        <v>1417</v>
      </c>
      <c r="W64" s="1" t="s">
        <v>1418</v>
      </c>
      <c r="X64" s="1" t="s">
        <v>1419</v>
      </c>
      <c r="Y64" s="1" t="s">
        <v>1420</v>
      </c>
      <c r="Z64" s="1" t="s">
        <v>1421</v>
      </c>
      <c r="AA64" s="1" t="s">
        <v>1422</v>
      </c>
      <c r="AB64" s="1" t="s">
        <v>1423</v>
      </c>
      <c r="AC64" s="1"/>
      <c r="AD64" s="1"/>
      <c r="AE64" s="1"/>
      <c r="AF64" s="1"/>
      <c r="AG64" s="1" t="n">
        <v>191</v>
      </c>
      <c r="AH64" s="1" t="n">
        <v>2</v>
      </c>
      <c r="AI64" s="1" t="n">
        <v>2</v>
      </c>
      <c r="AJ64" s="1" t="n">
        <v>26</v>
      </c>
      <c r="AK64" s="1" t="n">
        <v>38</v>
      </c>
      <c r="AL64" s="1" t="s">
        <v>1424</v>
      </c>
      <c r="AM64" s="1" t="s">
        <v>1425</v>
      </c>
      <c r="AN64" s="1" t="s">
        <v>1426</v>
      </c>
      <c r="AO64" s="1" t="s">
        <v>1427</v>
      </c>
      <c r="AP64" s="1" t="s">
        <v>1428</v>
      </c>
      <c r="AQ64" s="1"/>
      <c r="AR64" s="1" t="s">
        <v>1429</v>
      </c>
      <c r="AS64" s="1" t="s">
        <v>1430</v>
      </c>
      <c r="AT64" s="1" t="s">
        <v>124</v>
      </c>
      <c r="AU64" s="1" t="n">
        <v>2023</v>
      </c>
      <c r="AV64" s="1" t="n">
        <v>205</v>
      </c>
      <c r="AW64" s="1"/>
      <c r="AX64" s="1"/>
      <c r="AY64" s="1"/>
      <c r="AZ64" s="1"/>
      <c r="BA64" s="1"/>
      <c r="BB64" s="1"/>
      <c r="BC64" s="1"/>
      <c r="BD64" s="1" t="n">
        <v>105120</v>
      </c>
      <c r="BE64" s="1" t="s">
        <v>1431</v>
      </c>
      <c r="BF64" s="1" t="str">
        <f aca="false">HYPERLINK("http://dx.doi.org/10.1016/j.envexpbot.2022.105120","http://dx.doi.org/10.1016/j.envexpbot.2022.105120")</f>
        <v>http://dx.doi.org/10.1016/j.envexpbot.2022.105120</v>
      </c>
      <c r="BG64" s="1"/>
      <c r="BH64" s="1" t="s">
        <v>712</v>
      </c>
      <c r="BI64" s="1" t="n">
        <v>17</v>
      </c>
      <c r="BJ64" s="1" t="s">
        <v>1432</v>
      </c>
      <c r="BK64" s="1" t="s">
        <v>127</v>
      </c>
      <c r="BL64" s="1" t="s">
        <v>1433</v>
      </c>
      <c r="BM64" s="1" t="s">
        <v>1434</v>
      </c>
      <c r="BN64" s="1"/>
      <c r="BO64" s="1"/>
      <c r="BP64" s="1"/>
      <c r="BQ64" s="1"/>
      <c r="BR64" s="1" t="s">
        <v>103</v>
      </c>
      <c r="BS64" s="1" t="s">
        <v>1435</v>
      </c>
      <c r="BT64" s="1" t="str">
        <f aca="false">HYPERLINK("https%3A%2F%2Fwww.webofscience.com%2Fwos%2Fwoscc%2Ffull-record%2FWOS:000895503400006","View Full Record in Web of Science")</f>
        <v>View Full Record in Web of Science</v>
      </c>
    </row>
    <row r="65" customFormat="false" ht="12.75" hidden="false" customHeight="false" outlineLevel="0" collapsed="false">
      <c r="A65" s="1" t="s">
        <v>105</v>
      </c>
      <c r="B65" s="1" t="s">
        <v>1436</v>
      </c>
      <c r="C65" s="1"/>
      <c r="D65" s="1"/>
      <c r="E65" s="1"/>
      <c r="F65" s="1" t="s">
        <v>1437</v>
      </c>
      <c r="G65" s="1"/>
      <c r="H65" s="1"/>
      <c r="I65" s="1" t="s">
        <v>1438</v>
      </c>
      <c r="J65" s="1" t="s">
        <v>109</v>
      </c>
      <c r="K65" s="1"/>
      <c r="L65" s="1"/>
      <c r="M65" s="1" t="s">
        <v>79</v>
      </c>
      <c r="N65" s="1" t="s">
        <v>110</v>
      </c>
      <c r="O65" s="1"/>
      <c r="P65" s="1"/>
      <c r="Q65" s="1"/>
      <c r="R65" s="1"/>
      <c r="S65" s="1"/>
      <c r="T65" s="1" t="s">
        <v>1439</v>
      </c>
      <c r="U65" s="1" t="s">
        <v>1440</v>
      </c>
      <c r="V65" s="1" t="s">
        <v>1441</v>
      </c>
      <c r="W65" s="1" t="s">
        <v>1442</v>
      </c>
      <c r="X65" s="1" t="s">
        <v>1443</v>
      </c>
      <c r="Y65" s="1" t="s">
        <v>1444</v>
      </c>
      <c r="Z65" s="1" t="s">
        <v>1445</v>
      </c>
      <c r="AA65" s="2" t="s">
        <v>1446</v>
      </c>
      <c r="AB65" s="1" t="s">
        <v>1447</v>
      </c>
      <c r="AC65" s="1" t="s">
        <v>1448</v>
      </c>
      <c r="AD65" s="1" t="s">
        <v>1449</v>
      </c>
      <c r="AE65" s="1" t="s">
        <v>1450</v>
      </c>
      <c r="AF65" s="1"/>
      <c r="AG65" s="1" t="n">
        <v>38</v>
      </c>
      <c r="AH65" s="1" t="n">
        <v>5</v>
      </c>
      <c r="AI65" s="1" t="n">
        <v>6</v>
      </c>
      <c r="AJ65" s="1" t="n">
        <v>12</v>
      </c>
      <c r="AK65" s="1" t="n">
        <v>19</v>
      </c>
      <c r="AL65" s="1" t="s">
        <v>118</v>
      </c>
      <c r="AM65" s="1" t="s">
        <v>119</v>
      </c>
      <c r="AN65" s="1" t="s">
        <v>120</v>
      </c>
      <c r="AO65" s="1"/>
      <c r="AP65" s="1" t="s">
        <v>121</v>
      </c>
      <c r="AQ65" s="1"/>
      <c r="AR65" s="1" t="s">
        <v>122</v>
      </c>
      <c r="AS65" s="1" t="s">
        <v>123</v>
      </c>
      <c r="AT65" s="1" t="s">
        <v>996</v>
      </c>
      <c r="AU65" s="1" t="n">
        <v>2022</v>
      </c>
      <c r="AV65" s="1" t="n">
        <v>23</v>
      </c>
      <c r="AW65" s="1" t="n">
        <v>18</v>
      </c>
      <c r="AX65" s="1"/>
      <c r="AY65" s="1"/>
      <c r="AZ65" s="1"/>
      <c r="BA65" s="1"/>
      <c r="BB65" s="1"/>
      <c r="BC65" s="1"/>
      <c r="BD65" s="1" t="n">
        <v>10583</v>
      </c>
      <c r="BE65" s="1" t="s">
        <v>1451</v>
      </c>
      <c r="BF65" s="1" t="str">
        <f aca="false">HYPERLINK("http://dx.doi.org/10.3390/ijms231810583","http://dx.doi.org/10.3390/ijms231810583")</f>
        <v>http://dx.doi.org/10.3390/ijms231810583</v>
      </c>
      <c r="BG65" s="1"/>
      <c r="BH65" s="1"/>
      <c r="BI65" s="1" t="n">
        <v>13</v>
      </c>
      <c r="BJ65" s="1" t="s">
        <v>126</v>
      </c>
      <c r="BK65" s="1" t="s">
        <v>127</v>
      </c>
      <c r="BL65" s="1" t="s">
        <v>128</v>
      </c>
      <c r="BM65" s="1" t="s">
        <v>1452</v>
      </c>
      <c r="BN65" s="1" t="n">
        <v>36142495</v>
      </c>
      <c r="BO65" s="1" t="s">
        <v>297</v>
      </c>
      <c r="BP65" s="1"/>
      <c r="BQ65" s="1"/>
      <c r="BR65" s="1" t="s">
        <v>103</v>
      </c>
      <c r="BS65" s="1" t="s">
        <v>1453</v>
      </c>
      <c r="BT65" s="1" t="str">
        <f aca="false">HYPERLINK("https%3A%2F%2Fwww.webofscience.com%2Fwos%2Fwoscc%2Ffull-record%2FWOS:000857569900001","View Full Record in Web of Science")</f>
        <v>View Full Record in Web of Science</v>
      </c>
    </row>
    <row r="66" customFormat="false" ht="12.75" hidden="false" customHeight="false" outlineLevel="0" collapsed="false">
      <c r="A66" s="1" t="s">
        <v>105</v>
      </c>
      <c r="B66" s="1" t="s">
        <v>1454</v>
      </c>
      <c r="C66" s="1"/>
      <c r="D66" s="1"/>
      <c r="E66" s="1"/>
      <c r="F66" s="1" t="s">
        <v>1455</v>
      </c>
      <c r="G66" s="1"/>
      <c r="H66" s="1"/>
      <c r="I66" s="1" t="s">
        <v>1456</v>
      </c>
      <c r="J66" s="1" t="s">
        <v>546</v>
      </c>
      <c r="K66" s="1"/>
      <c r="L66" s="1"/>
      <c r="M66" s="1" t="s">
        <v>79</v>
      </c>
      <c r="N66" s="1" t="s">
        <v>110</v>
      </c>
      <c r="O66" s="1"/>
      <c r="P66" s="1"/>
      <c r="Q66" s="1"/>
      <c r="R66" s="1"/>
      <c r="S66" s="1"/>
      <c r="T66" s="1" t="s">
        <v>1457</v>
      </c>
      <c r="U66" s="1" t="s">
        <v>1458</v>
      </c>
      <c r="V66" s="1" t="s">
        <v>1459</v>
      </c>
      <c r="W66" s="1" t="s">
        <v>1460</v>
      </c>
      <c r="X66" s="1" t="s">
        <v>1461</v>
      </c>
      <c r="Y66" s="1" t="s">
        <v>1462</v>
      </c>
      <c r="Z66" s="1" t="s">
        <v>1463</v>
      </c>
      <c r="AA66" s="1" t="s">
        <v>1464</v>
      </c>
      <c r="AB66" s="1"/>
      <c r="AC66" s="1"/>
      <c r="AD66" s="1"/>
      <c r="AE66" s="1"/>
      <c r="AF66" s="1"/>
      <c r="AG66" s="1" t="n">
        <v>59</v>
      </c>
      <c r="AH66" s="1" t="n">
        <v>23</v>
      </c>
      <c r="AI66" s="1" t="n">
        <v>24</v>
      </c>
      <c r="AJ66" s="1" t="n">
        <v>4</v>
      </c>
      <c r="AK66" s="1" t="n">
        <v>26</v>
      </c>
      <c r="AL66" s="1" t="s">
        <v>558</v>
      </c>
      <c r="AM66" s="1" t="s">
        <v>559</v>
      </c>
      <c r="AN66" s="1" t="s">
        <v>560</v>
      </c>
      <c r="AO66" s="1" t="s">
        <v>561</v>
      </c>
      <c r="AP66" s="1"/>
      <c r="AQ66" s="1"/>
      <c r="AR66" s="1" t="s">
        <v>562</v>
      </c>
      <c r="AS66" s="1" t="s">
        <v>563</v>
      </c>
      <c r="AT66" s="1" t="s">
        <v>1465</v>
      </c>
      <c r="AU66" s="1" t="n">
        <v>2021</v>
      </c>
      <c r="AV66" s="1" t="n">
        <v>12</v>
      </c>
      <c r="AW66" s="1"/>
      <c r="AX66" s="1"/>
      <c r="AY66" s="1"/>
      <c r="AZ66" s="1"/>
      <c r="BA66" s="1"/>
      <c r="BB66" s="1"/>
      <c r="BC66" s="1"/>
      <c r="BD66" s="1" t="n">
        <v>779598</v>
      </c>
      <c r="BE66" s="1" t="s">
        <v>1466</v>
      </c>
      <c r="BF66" s="1" t="str">
        <f aca="false">HYPERLINK("http://dx.doi.org/10.3389/fpls.2021.779598","http://dx.doi.org/10.3389/fpls.2021.779598")</f>
        <v>http://dx.doi.org/10.3389/fpls.2021.779598</v>
      </c>
      <c r="BG66" s="1"/>
      <c r="BH66" s="1"/>
      <c r="BI66" s="1" t="n">
        <v>15</v>
      </c>
      <c r="BJ66" s="1" t="s">
        <v>338</v>
      </c>
      <c r="BK66" s="1" t="s">
        <v>127</v>
      </c>
      <c r="BL66" s="1" t="s">
        <v>338</v>
      </c>
      <c r="BM66" s="1" t="s">
        <v>1467</v>
      </c>
      <c r="BN66" s="1" t="n">
        <v>34899806</v>
      </c>
      <c r="BO66" s="1" t="s">
        <v>130</v>
      </c>
      <c r="BP66" s="1"/>
      <c r="BQ66" s="1"/>
      <c r="BR66" s="1" t="s">
        <v>103</v>
      </c>
      <c r="BS66" s="1" t="s">
        <v>1468</v>
      </c>
      <c r="BT66" s="1" t="str">
        <f aca="false">HYPERLINK("https%3A%2F%2Fwww.webofscience.com%2Fwos%2Fwoscc%2Ffull-record%2FWOS:000728841000001","View Full Record in Web of Science")</f>
        <v>View Full Record in Web of Science</v>
      </c>
    </row>
    <row r="67" customFormat="false" ht="12.75" hidden="false" customHeight="false" outlineLevel="0" collapsed="false">
      <c r="A67" s="1" t="s">
        <v>105</v>
      </c>
      <c r="B67" s="1" t="s">
        <v>1469</v>
      </c>
      <c r="C67" s="1"/>
      <c r="D67" s="1"/>
      <c r="E67" s="1"/>
      <c r="F67" s="1" t="s">
        <v>1470</v>
      </c>
      <c r="G67" s="1"/>
      <c r="H67" s="1"/>
      <c r="I67" s="1" t="s">
        <v>1471</v>
      </c>
      <c r="J67" s="1" t="s">
        <v>468</v>
      </c>
      <c r="K67" s="1"/>
      <c r="L67" s="1"/>
      <c r="M67" s="1" t="s">
        <v>79</v>
      </c>
      <c r="N67" s="1" t="s">
        <v>110</v>
      </c>
      <c r="O67" s="1"/>
      <c r="P67" s="1"/>
      <c r="Q67" s="1"/>
      <c r="R67" s="1"/>
      <c r="S67" s="1"/>
      <c r="T67" s="1"/>
      <c r="U67" s="1" t="s">
        <v>1472</v>
      </c>
      <c r="V67" s="1" t="s">
        <v>1473</v>
      </c>
      <c r="W67" s="1" t="s">
        <v>1474</v>
      </c>
      <c r="X67" s="1" t="s">
        <v>1475</v>
      </c>
      <c r="Y67" s="1" t="s">
        <v>1476</v>
      </c>
      <c r="Z67" s="1" t="s">
        <v>1477</v>
      </c>
      <c r="AA67" s="2" t="s">
        <v>1478</v>
      </c>
      <c r="AB67" s="1"/>
      <c r="AC67" s="1" t="s">
        <v>1479</v>
      </c>
      <c r="AD67" s="1" t="s">
        <v>1480</v>
      </c>
      <c r="AE67" s="1" t="s">
        <v>1481</v>
      </c>
      <c r="AF67" s="1"/>
      <c r="AG67" s="1" t="n">
        <v>51</v>
      </c>
      <c r="AH67" s="1" t="n">
        <v>220</v>
      </c>
      <c r="AI67" s="1" t="n">
        <v>262</v>
      </c>
      <c r="AJ67" s="1" t="n">
        <v>6</v>
      </c>
      <c r="AK67" s="1" t="n">
        <v>184</v>
      </c>
      <c r="AL67" s="1" t="s">
        <v>766</v>
      </c>
      <c r="AM67" s="1" t="s">
        <v>767</v>
      </c>
      <c r="AN67" s="1" t="s">
        <v>768</v>
      </c>
      <c r="AO67" s="1" t="s">
        <v>482</v>
      </c>
      <c r="AP67" s="1"/>
      <c r="AQ67" s="1"/>
      <c r="AR67" s="1" t="s">
        <v>483</v>
      </c>
      <c r="AS67" s="1" t="s">
        <v>484</v>
      </c>
      <c r="AT67" s="1" t="s">
        <v>1482</v>
      </c>
      <c r="AU67" s="1" t="n">
        <v>2015</v>
      </c>
      <c r="AV67" s="1" t="n">
        <v>5</v>
      </c>
      <c r="AW67" s="1"/>
      <c r="AX67" s="1"/>
      <c r="AY67" s="1"/>
      <c r="AZ67" s="1"/>
      <c r="BA67" s="1"/>
      <c r="BB67" s="1"/>
      <c r="BC67" s="1"/>
      <c r="BD67" s="1" t="n">
        <v>10342</v>
      </c>
      <c r="BE67" s="1" t="s">
        <v>1483</v>
      </c>
      <c r="BF67" s="1" t="str">
        <f aca="false">HYPERLINK("http://dx.doi.org/10.1038/srep10342","http://dx.doi.org/10.1038/srep10342")</f>
        <v>http://dx.doi.org/10.1038/srep10342</v>
      </c>
      <c r="BG67" s="1"/>
      <c r="BH67" s="1"/>
      <c r="BI67" s="1" t="n">
        <v>10</v>
      </c>
      <c r="BJ67" s="1" t="s">
        <v>191</v>
      </c>
      <c r="BK67" s="1" t="s">
        <v>127</v>
      </c>
      <c r="BL67" s="1" t="s">
        <v>192</v>
      </c>
      <c r="BM67" s="1" t="s">
        <v>1484</v>
      </c>
      <c r="BN67" s="1" t="n">
        <v>26022141</v>
      </c>
      <c r="BO67" s="1" t="s">
        <v>130</v>
      </c>
      <c r="BP67" s="1"/>
      <c r="BQ67" s="1"/>
      <c r="BR67" s="1" t="s">
        <v>103</v>
      </c>
      <c r="BS67" s="1" t="s">
        <v>1485</v>
      </c>
      <c r="BT67" s="1" t="str">
        <f aca="false">HYPERLINK("https%3A%2F%2Fwww.webofscience.com%2Fwos%2Fwoscc%2Ffull-record%2FWOS:000355587600001","View Full Record in Web of Science")</f>
        <v>View Full Record in Web of Science</v>
      </c>
    </row>
    <row r="68" customFormat="false" ht="12.75" hidden="false" customHeight="false" outlineLevel="0" collapsed="false">
      <c r="A68" s="1" t="s">
        <v>105</v>
      </c>
      <c r="B68" s="1" t="s">
        <v>1486</v>
      </c>
      <c r="C68" s="1"/>
      <c r="D68" s="1"/>
      <c r="E68" s="1"/>
      <c r="F68" s="1" t="s">
        <v>1487</v>
      </c>
      <c r="G68" s="1"/>
      <c r="H68" s="1"/>
      <c r="I68" s="1" t="s">
        <v>1488</v>
      </c>
      <c r="J68" s="1" t="s">
        <v>1489</v>
      </c>
      <c r="K68" s="1"/>
      <c r="L68" s="1"/>
      <c r="M68" s="1" t="s">
        <v>79</v>
      </c>
      <c r="N68" s="1" t="s">
        <v>110</v>
      </c>
      <c r="O68" s="1"/>
      <c r="P68" s="1"/>
      <c r="Q68" s="1"/>
      <c r="R68" s="1"/>
      <c r="S68" s="1"/>
      <c r="T68" s="1" t="s">
        <v>1490</v>
      </c>
      <c r="U68" s="1" t="s">
        <v>1491</v>
      </c>
      <c r="V68" s="1" t="s">
        <v>1492</v>
      </c>
      <c r="W68" s="1" t="s">
        <v>1493</v>
      </c>
      <c r="X68" s="1" t="s">
        <v>1494</v>
      </c>
      <c r="Y68" s="1" t="s">
        <v>1495</v>
      </c>
      <c r="Z68" s="1" t="s">
        <v>1496</v>
      </c>
      <c r="AA68" s="1"/>
      <c r="AB68" s="1"/>
      <c r="AC68" s="1" t="s">
        <v>1497</v>
      </c>
      <c r="AD68" s="1" t="s">
        <v>1498</v>
      </c>
      <c r="AE68" s="1" t="s">
        <v>1499</v>
      </c>
      <c r="AF68" s="1"/>
      <c r="AG68" s="1" t="n">
        <v>44</v>
      </c>
      <c r="AH68" s="1" t="n">
        <v>2</v>
      </c>
      <c r="AI68" s="1" t="n">
        <v>2</v>
      </c>
      <c r="AJ68" s="1" t="n">
        <v>2</v>
      </c>
      <c r="AK68" s="1" t="n">
        <v>21</v>
      </c>
      <c r="AL68" s="1" t="s">
        <v>1500</v>
      </c>
      <c r="AM68" s="1" t="s">
        <v>1501</v>
      </c>
      <c r="AN68" s="1" t="s">
        <v>1502</v>
      </c>
      <c r="AO68" s="1" t="s">
        <v>1503</v>
      </c>
      <c r="AP68" s="1" t="s">
        <v>1504</v>
      </c>
      <c r="AQ68" s="1"/>
      <c r="AR68" s="1" t="s">
        <v>1505</v>
      </c>
      <c r="AS68" s="1" t="s">
        <v>1506</v>
      </c>
      <c r="AT68" s="1" t="s">
        <v>1507</v>
      </c>
      <c r="AU68" s="1" t="n">
        <v>2020</v>
      </c>
      <c r="AV68" s="1" t="n">
        <v>27</v>
      </c>
      <c r="AW68" s="1" t="n">
        <v>10</v>
      </c>
      <c r="AX68" s="1"/>
      <c r="AY68" s="1"/>
      <c r="AZ68" s="1"/>
      <c r="BA68" s="1"/>
      <c r="BB68" s="1" t="n">
        <v>1544</v>
      </c>
      <c r="BC68" s="1" t="n">
        <v>1552</v>
      </c>
      <c r="BD68" s="1"/>
      <c r="BE68" s="1" t="s">
        <v>1508</v>
      </c>
      <c r="BF68" s="1" t="str">
        <f aca="false">HYPERLINK("http://dx.doi.org/10.1089/cmb.2019.0453","http://dx.doi.org/10.1089/cmb.2019.0453")</f>
        <v>http://dx.doi.org/10.1089/cmb.2019.0453</v>
      </c>
      <c r="BG68" s="1"/>
      <c r="BH68" s="1" t="s">
        <v>1509</v>
      </c>
      <c r="BI68" s="1" t="n">
        <v>9</v>
      </c>
      <c r="BJ68" s="1" t="s">
        <v>1510</v>
      </c>
      <c r="BK68" s="1" t="s">
        <v>127</v>
      </c>
      <c r="BL68" s="1" t="s">
        <v>1511</v>
      </c>
      <c r="BM68" s="1" t="s">
        <v>1512</v>
      </c>
      <c r="BN68" s="1" t="n">
        <v>32298599</v>
      </c>
      <c r="BO68" s="1"/>
      <c r="BP68" s="1"/>
      <c r="BQ68" s="1"/>
      <c r="BR68" s="1" t="s">
        <v>103</v>
      </c>
      <c r="BS68" s="1" t="s">
        <v>1513</v>
      </c>
      <c r="BT68" s="1" t="str">
        <f aca="false">HYPERLINK("https%3A%2F%2Fwww.webofscience.com%2Fwos%2Fwoscc%2Ffull-record%2FWOS:000526623100001","View Full Record in Web of Science")</f>
        <v>View Full Record in Web of Science</v>
      </c>
    </row>
    <row r="69" customFormat="false" ht="12.75" hidden="false" customHeight="false" outlineLevel="0" collapsed="false">
      <c r="A69" s="1" t="s">
        <v>105</v>
      </c>
      <c r="B69" s="1" t="s">
        <v>1514</v>
      </c>
      <c r="C69" s="1"/>
      <c r="D69" s="1"/>
      <c r="E69" s="1"/>
      <c r="F69" s="1" t="s">
        <v>1515</v>
      </c>
      <c r="G69" s="1"/>
      <c r="H69" s="1"/>
      <c r="I69" s="1" t="s">
        <v>1516</v>
      </c>
      <c r="J69" s="1" t="s">
        <v>1517</v>
      </c>
      <c r="K69" s="1"/>
      <c r="L69" s="1"/>
      <c r="M69" s="1" t="s">
        <v>79</v>
      </c>
      <c r="N69" s="1" t="s">
        <v>110</v>
      </c>
      <c r="O69" s="1"/>
      <c r="P69" s="1"/>
      <c r="Q69" s="1"/>
      <c r="R69" s="1"/>
      <c r="S69" s="1"/>
      <c r="T69" s="1" t="s">
        <v>1518</v>
      </c>
      <c r="U69" s="1" t="s">
        <v>1519</v>
      </c>
      <c r="V69" s="1" t="s">
        <v>1520</v>
      </c>
      <c r="W69" s="1" t="s">
        <v>1521</v>
      </c>
      <c r="X69" s="1" t="s">
        <v>1522</v>
      </c>
      <c r="Y69" s="1" t="s">
        <v>1523</v>
      </c>
      <c r="Z69" s="1" t="s">
        <v>1524</v>
      </c>
      <c r="AA69" s="1" t="s">
        <v>1525</v>
      </c>
      <c r="AB69" s="1" t="s">
        <v>1526</v>
      </c>
      <c r="AC69" s="1" t="s">
        <v>1527</v>
      </c>
      <c r="AD69" s="1" t="s">
        <v>1528</v>
      </c>
      <c r="AE69" s="1" t="s">
        <v>1529</v>
      </c>
      <c r="AF69" s="1"/>
      <c r="AG69" s="1" t="n">
        <v>65</v>
      </c>
      <c r="AH69" s="1" t="n">
        <v>33</v>
      </c>
      <c r="AI69" s="1" t="n">
        <v>35</v>
      </c>
      <c r="AJ69" s="1" t="n">
        <v>3</v>
      </c>
      <c r="AK69" s="1" t="n">
        <v>14</v>
      </c>
      <c r="AL69" s="1" t="s">
        <v>1530</v>
      </c>
      <c r="AM69" s="1" t="s">
        <v>1531</v>
      </c>
      <c r="AN69" s="1" t="s">
        <v>1532</v>
      </c>
      <c r="AO69" s="1"/>
      <c r="AP69" s="1" t="s">
        <v>1533</v>
      </c>
      <c r="AQ69" s="1"/>
      <c r="AR69" s="1" t="s">
        <v>1517</v>
      </c>
      <c r="AS69" s="1" t="s">
        <v>1534</v>
      </c>
      <c r="AT69" s="1" t="s">
        <v>1288</v>
      </c>
      <c r="AU69" s="1" t="n">
        <v>2019</v>
      </c>
      <c r="AV69" s="1" t="n">
        <v>3</v>
      </c>
      <c r="AW69" s="1" t="n">
        <v>5</v>
      </c>
      <c r="AX69" s="1"/>
      <c r="AY69" s="1"/>
      <c r="AZ69" s="1"/>
      <c r="BA69" s="1"/>
      <c r="BB69" s="1"/>
      <c r="BC69" s="1"/>
      <c r="BD69" s="1" t="n">
        <v>145</v>
      </c>
      <c r="BE69" s="1" t="s">
        <v>1535</v>
      </c>
      <c r="BF69" s="1" t="str">
        <f aca="false">HYPERLINK("http://dx.doi.org/10.1002/pld3.145","http://dx.doi.org/10.1002/pld3.145")</f>
        <v>http://dx.doi.org/10.1002/pld3.145</v>
      </c>
      <c r="BG69" s="1"/>
      <c r="BH69" s="1"/>
      <c r="BI69" s="1" t="n">
        <v>14</v>
      </c>
      <c r="BJ69" s="1" t="s">
        <v>338</v>
      </c>
      <c r="BK69" s="1" t="s">
        <v>127</v>
      </c>
      <c r="BL69" s="1" t="s">
        <v>338</v>
      </c>
      <c r="BM69" s="1" t="s">
        <v>1536</v>
      </c>
      <c r="BN69" s="1" t="n">
        <v>31404128</v>
      </c>
      <c r="BO69" s="1" t="s">
        <v>749</v>
      </c>
      <c r="BP69" s="1"/>
      <c r="BQ69" s="1"/>
      <c r="BR69" s="1" t="s">
        <v>103</v>
      </c>
      <c r="BS69" s="1" t="s">
        <v>1537</v>
      </c>
      <c r="BT69" s="1" t="str">
        <f aca="false">HYPERLINK("https%3A%2F%2Fwww.webofscience.com%2Fwos%2Fwoscc%2Ffull-record%2FWOS:000509899500006","View Full Record in Web of Science")</f>
        <v>View Full Record in Web of Science</v>
      </c>
    </row>
    <row r="70" customFormat="false" ht="12.75" hidden="false" customHeight="false" outlineLevel="0" collapsed="false">
      <c r="A70" s="1" t="s">
        <v>105</v>
      </c>
      <c r="B70" s="1" t="s">
        <v>1538</v>
      </c>
      <c r="C70" s="1"/>
      <c r="D70" s="1"/>
      <c r="E70" s="1"/>
      <c r="F70" s="1" t="s">
        <v>1539</v>
      </c>
      <c r="G70" s="1"/>
      <c r="H70" s="1"/>
      <c r="I70" s="1" t="s">
        <v>1540</v>
      </c>
      <c r="J70" s="1" t="s">
        <v>1541</v>
      </c>
      <c r="K70" s="1"/>
      <c r="L70" s="1"/>
      <c r="M70" s="1" t="s">
        <v>79</v>
      </c>
      <c r="N70" s="1" t="s">
        <v>110</v>
      </c>
      <c r="O70" s="1"/>
      <c r="P70" s="1"/>
      <c r="Q70" s="1"/>
      <c r="R70" s="1"/>
      <c r="S70" s="1"/>
      <c r="T70" s="1" t="s">
        <v>1542</v>
      </c>
      <c r="U70" s="1" t="s">
        <v>1543</v>
      </c>
      <c r="V70" s="1" t="s">
        <v>1544</v>
      </c>
      <c r="W70" s="1" t="s">
        <v>1545</v>
      </c>
      <c r="X70" s="1" t="s">
        <v>1546</v>
      </c>
      <c r="Y70" s="1" t="s">
        <v>1547</v>
      </c>
      <c r="Z70" s="1" t="s">
        <v>1548</v>
      </c>
      <c r="AA70" s="1" t="s">
        <v>1549</v>
      </c>
      <c r="AB70" s="1" t="s">
        <v>1550</v>
      </c>
      <c r="AC70" s="1" t="s">
        <v>1551</v>
      </c>
      <c r="AD70" s="1" t="s">
        <v>1552</v>
      </c>
      <c r="AE70" s="1" t="s">
        <v>1553</v>
      </c>
      <c r="AF70" s="1"/>
      <c r="AG70" s="1" t="n">
        <v>71</v>
      </c>
      <c r="AH70" s="1" t="n">
        <v>17</v>
      </c>
      <c r="AI70" s="1" t="n">
        <v>18</v>
      </c>
      <c r="AJ70" s="1" t="n">
        <v>4</v>
      </c>
      <c r="AK70" s="1" t="n">
        <v>14</v>
      </c>
      <c r="AL70" s="1" t="s">
        <v>356</v>
      </c>
      <c r="AM70" s="1" t="s">
        <v>357</v>
      </c>
      <c r="AN70" s="1" t="s">
        <v>358</v>
      </c>
      <c r="AO70" s="1" t="s">
        <v>1554</v>
      </c>
      <c r="AP70" s="1" t="s">
        <v>1555</v>
      </c>
      <c r="AQ70" s="1"/>
      <c r="AR70" s="1" t="s">
        <v>1556</v>
      </c>
      <c r="AS70" s="1" t="s">
        <v>1557</v>
      </c>
      <c r="AT70" s="1" t="s">
        <v>217</v>
      </c>
      <c r="AU70" s="1" t="n">
        <v>2020</v>
      </c>
      <c r="AV70" s="1" t="n">
        <v>104</v>
      </c>
      <c r="AW70" s="1" t="n">
        <v>2</v>
      </c>
      <c r="AX70" s="1"/>
      <c r="AY70" s="1"/>
      <c r="AZ70" s="1"/>
      <c r="BA70" s="1"/>
      <c r="BB70" s="1" t="n">
        <v>318</v>
      </c>
      <c r="BC70" s="1" t="n">
        <v>331</v>
      </c>
      <c r="BD70" s="1"/>
      <c r="BE70" s="1" t="s">
        <v>1558</v>
      </c>
      <c r="BF70" s="1" t="str">
        <f aca="false">HYPERLINK("http://dx.doi.org/10.1111/tpj.14923","http://dx.doi.org/10.1111/tpj.14923")</f>
        <v>http://dx.doi.org/10.1111/tpj.14923</v>
      </c>
      <c r="BG70" s="1"/>
      <c r="BH70" s="1" t="s">
        <v>1559</v>
      </c>
      <c r="BI70" s="1" t="n">
        <v>14</v>
      </c>
      <c r="BJ70" s="1" t="s">
        <v>338</v>
      </c>
      <c r="BK70" s="1" t="s">
        <v>127</v>
      </c>
      <c r="BL70" s="1" t="s">
        <v>338</v>
      </c>
      <c r="BM70" s="1" t="s">
        <v>1560</v>
      </c>
      <c r="BN70" s="1" t="n">
        <v>32645235</v>
      </c>
      <c r="BO70" s="1" t="s">
        <v>1561</v>
      </c>
      <c r="BP70" s="1"/>
      <c r="BQ70" s="1"/>
      <c r="BR70" s="1" t="s">
        <v>103</v>
      </c>
      <c r="BS70" s="1" t="s">
        <v>1562</v>
      </c>
      <c r="BT70" s="1" t="str">
        <f aca="false">HYPERLINK("https%3A%2F%2Fwww.webofscience.com%2Fwos%2Fwoscc%2Ffull-record%2FWOS:000556048900001","View Full Record in Web of Science")</f>
        <v>View Full Record in Web of Science</v>
      </c>
    </row>
    <row r="71" customFormat="false" ht="12.75" hidden="false" customHeight="false" outlineLevel="0" collapsed="false">
      <c r="A71" s="1" t="s">
        <v>105</v>
      </c>
      <c r="B71" s="1" t="s">
        <v>1563</v>
      </c>
      <c r="C71" s="1"/>
      <c r="D71" s="1"/>
      <c r="E71" s="1"/>
      <c r="F71" s="1" t="s">
        <v>1564</v>
      </c>
      <c r="G71" s="1"/>
      <c r="H71" s="1"/>
      <c r="I71" s="1" t="s">
        <v>1565</v>
      </c>
      <c r="J71" s="1" t="s">
        <v>468</v>
      </c>
      <c r="K71" s="1"/>
      <c r="L71" s="1"/>
      <c r="M71" s="1" t="s">
        <v>79</v>
      </c>
      <c r="N71" s="1" t="s">
        <v>110</v>
      </c>
      <c r="O71" s="1"/>
      <c r="P71" s="1"/>
      <c r="Q71" s="1"/>
      <c r="R71" s="1"/>
      <c r="S71" s="1"/>
      <c r="T71" s="1"/>
      <c r="U71" s="1" t="s">
        <v>1566</v>
      </c>
      <c r="V71" s="1" t="s">
        <v>1567</v>
      </c>
      <c r="W71" s="1" t="s">
        <v>1568</v>
      </c>
      <c r="X71" s="1" t="s">
        <v>1569</v>
      </c>
      <c r="Y71" s="1" t="s">
        <v>1570</v>
      </c>
      <c r="Z71" s="1" t="s">
        <v>1571</v>
      </c>
      <c r="AA71" s="1" t="s">
        <v>1572</v>
      </c>
      <c r="AB71" s="1" t="s">
        <v>1573</v>
      </c>
      <c r="AC71" s="1" t="s">
        <v>1574</v>
      </c>
      <c r="AD71" s="1" t="s">
        <v>1575</v>
      </c>
      <c r="AE71" s="1" t="s">
        <v>1576</v>
      </c>
      <c r="AF71" s="1"/>
      <c r="AG71" s="1" t="n">
        <v>54</v>
      </c>
      <c r="AH71" s="1" t="n">
        <v>17</v>
      </c>
      <c r="AI71" s="1" t="n">
        <v>18</v>
      </c>
      <c r="AJ71" s="1" t="n">
        <v>0</v>
      </c>
      <c r="AK71" s="1" t="n">
        <v>15</v>
      </c>
      <c r="AL71" s="1" t="s">
        <v>480</v>
      </c>
      <c r="AM71" s="1" t="s">
        <v>331</v>
      </c>
      <c r="AN71" s="1" t="s">
        <v>481</v>
      </c>
      <c r="AO71" s="1" t="s">
        <v>482</v>
      </c>
      <c r="AP71" s="1"/>
      <c r="AQ71" s="1"/>
      <c r="AR71" s="1" t="s">
        <v>483</v>
      </c>
      <c r="AS71" s="1" t="s">
        <v>484</v>
      </c>
      <c r="AT71" s="1" t="s">
        <v>1577</v>
      </c>
      <c r="AU71" s="1" t="n">
        <v>2019</v>
      </c>
      <c r="AV71" s="1" t="n">
        <v>9</v>
      </c>
      <c r="AW71" s="1"/>
      <c r="AX71" s="1"/>
      <c r="AY71" s="1"/>
      <c r="AZ71" s="1"/>
      <c r="BA71" s="1"/>
      <c r="BB71" s="1"/>
      <c r="BC71" s="1"/>
      <c r="BD71" s="1" t="n">
        <v>14757</v>
      </c>
      <c r="BE71" s="1" t="s">
        <v>1578</v>
      </c>
      <c r="BF71" s="1" t="str">
        <f aca="false">HYPERLINK("http://dx.doi.org/10.1038/s41598-019-51240-7","http://dx.doi.org/10.1038/s41598-019-51240-7")</f>
        <v>http://dx.doi.org/10.1038/s41598-019-51240-7</v>
      </c>
      <c r="BG71" s="1"/>
      <c r="BH71" s="1"/>
      <c r="BI71" s="1" t="n">
        <v>11</v>
      </c>
      <c r="BJ71" s="1" t="s">
        <v>191</v>
      </c>
      <c r="BK71" s="1" t="s">
        <v>127</v>
      </c>
      <c r="BL71" s="1" t="s">
        <v>192</v>
      </c>
      <c r="BM71" s="1" t="s">
        <v>1579</v>
      </c>
      <c r="BN71" s="1" t="n">
        <v>31611562</v>
      </c>
      <c r="BO71" s="1" t="s">
        <v>130</v>
      </c>
      <c r="BP71" s="1"/>
      <c r="BQ71" s="1"/>
      <c r="BR71" s="1" t="s">
        <v>103</v>
      </c>
      <c r="BS71" s="1" t="s">
        <v>1580</v>
      </c>
      <c r="BT71" s="1" t="str">
        <f aca="false">HYPERLINK("https%3A%2F%2Fwww.webofscience.com%2Fwos%2Fwoscc%2Ffull-record%2FWOS:000489819200027","View Full Record in Web of Science")</f>
        <v>View Full Record in Web of Science</v>
      </c>
    </row>
    <row r="72" customFormat="false" ht="12.75" hidden="false" customHeight="false" outlineLevel="0" collapsed="false">
      <c r="A72" s="1" t="s">
        <v>105</v>
      </c>
      <c r="B72" s="1" t="s">
        <v>1581</v>
      </c>
      <c r="C72" s="1"/>
      <c r="D72" s="1"/>
      <c r="E72" s="1"/>
      <c r="F72" s="1" t="s">
        <v>1582</v>
      </c>
      <c r="G72" s="1"/>
      <c r="H72" s="1"/>
      <c r="I72" s="1" t="s">
        <v>1583</v>
      </c>
      <c r="J72" s="1" t="s">
        <v>546</v>
      </c>
      <c r="K72" s="1"/>
      <c r="L72" s="1"/>
      <c r="M72" s="1" t="s">
        <v>79</v>
      </c>
      <c r="N72" s="1" t="s">
        <v>110</v>
      </c>
      <c r="O72" s="1"/>
      <c r="P72" s="1"/>
      <c r="Q72" s="1"/>
      <c r="R72" s="1"/>
      <c r="S72" s="1"/>
      <c r="T72" s="1" t="s">
        <v>1584</v>
      </c>
      <c r="U72" s="1" t="s">
        <v>1585</v>
      </c>
      <c r="V72" s="1" t="s">
        <v>1586</v>
      </c>
      <c r="W72" s="1" t="s">
        <v>1587</v>
      </c>
      <c r="X72" s="1" t="s">
        <v>1588</v>
      </c>
      <c r="Y72" s="1" t="s">
        <v>1589</v>
      </c>
      <c r="Z72" s="1" t="s">
        <v>1590</v>
      </c>
      <c r="AA72" s="1" t="s">
        <v>1591</v>
      </c>
      <c r="AB72" s="1" t="s">
        <v>1592</v>
      </c>
      <c r="AC72" s="1" t="s">
        <v>1593</v>
      </c>
      <c r="AD72" s="1" t="s">
        <v>1594</v>
      </c>
      <c r="AE72" s="1" t="s">
        <v>1595</v>
      </c>
      <c r="AF72" s="1"/>
      <c r="AG72" s="1" t="n">
        <v>56</v>
      </c>
      <c r="AH72" s="1" t="n">
        <v>31</v>
      </c>
      <c r="AI72" s="1" t="n">
        <v>31</v>
      </c>
      <c r="AJ72" s="1" t="n">
        <v>5</v>
      </c>
      <c r="AK72" s="1" t="n">
        <v>31</v>
      </c>
      <c r="AL72" s="1" t="s">
        <v>558</v>
      </c>
      <c r="AM72" s="1" t="s">
        <v>559</v>
      </c>
      <c r="AN72" s="1" t="s">
        <v>560</v>
      </c>
      <c r="AO72" s="1" t="s">
        <v>561</v>
      </c>
      <c r="AP72" s="1"/>
      <c r="AQ72" s="1"/>
      <c r="AR72" s="1" t="s">
        <v>562</v>
      </c>
      <c r="AS72" s="1" t="s">
        <v>563</v>
      </c>
      <c r="AT72" s="1" t="s">
        <v>1596</v>
      </c>
      <c r="AU72" s="1" t="n">
        <v>2020</v>
      </c>
      <c r="AV72" s="1" t="n">
        <v>11</v>
      </c>
      <c r="AW72" s="1"/>
      <c r="AX72" s="1"/>
      <c r="AY72" s="1"/>
      <c r="AZ72" s="1"/>
      <c r="BA72" s="1"/>
      <c r="BB72" s="1"/>
      <c r="BC72" s="1"/>
      <c r="BD72" s="1" t="n">
        <v>800</v>
      </c>
      <c r="BE72" s="1" t="s">
        <v>1597</v>
      </c>
      <c r="BF72" s="1" t="str">
        <f aca="false">HYPERLINK("http://dx.doi.org/10.3389/fpls.2020.00800","http://dx.doi.org/10.3389/fpls.2020.00800")</f>
        <v>http://dx.doi.org/10.3389/fpls.2020.00800</v>
      </c>
      <c r="BG72" s="1"/>
      <c r="BH72" s="1"/>
      <c r="BI72" s="1" t="n">
        <v>15</v>
      </c>
      <c r="BJ72" s="1" t="s">
        <v>338</v>
      </c>
      <c r="BK72" s="1" t="s">
        <v>127</v>
      </c>
      <c r="BL72" s="1" t="s">
        <v>338</v>
      </c>
      <c r="BM72" s="1" t="s">
        <v>1598</v>
      </c>
      <c r="BN72" s="1" t="n">
        <v>32612620</v>
      </c>
      <c r="BO72" s="1" t="s">
        <v>1599</v>
      </c>
      <c r="BP72" s="1"/>
      <c r="BQ72" s="1"/>
      <c r="BR72" s="1" t="s">
        <v>103</v>
      </c>
      <c r="BS72" s="1" t="s">
        <v>1600</v>
      </c>
      <c r="BT72" s="1" t="str">
        <f aca="false">HYPERLINK("https%3A%2F%2Fwww.webofscience.com%2Fwos%2Fwoscc%2Ffull-record%2FWOS:000546900200001","View Full Record in Web of Science")</f>
        <v>View Full Record in Web of Science</v>
      </c>
    </row>
    <row r="73" customFormat="false" ht="12.75" hidden="false" customHeight="false" outlineLevel="0" collapsed="false">
      <c r="A73" s="1" t="s">
        <v>105</v>
      </c>
      <c r="B73" s="1" t="s">
        <v>1601</v>
      </c>
      <c r="C73" s="1"/>
      <c r="D73" s="1"/>
      <c r="E73" s="1"/>
      <c r="F73" s="1" t="s">
        <v>1602</v>
      </c>
      <c r="G73" s="1"/>
      <c r="H73" s="1"/>
      <c r="I73" s="1" t="s">
        <v>1603</v>
      </c>
      <c r="J73" s="1" t="s">
        <v>1604</v>
      </c>
      <c r="K73" s="1"/>
      <c r="L73" s="1"/>
      <c r="M73" s="1" t="s">
        <v>79</v>
      </c>
      <c r="N73" s="1" t="s">
        <v>110</v>
      </c>
      <c r="O73" s="1"/>
      <c r="P73" s="1"/>
      <c r="Q73" s="1"/>
      <c r="R73" s="1"/>
      <c r="S73" s="1"/>
      <c r="T73" s="1" t="s">
        <v>1605</v>
      </c>
      <c r="U73" s="1" t="s">
        <v>1606</v>
      </c>
      <c r="V73" s="1" t="s">
        <v>1607</v>
      </c>
      <c r="W73" s="1" t="s">
        <v>1608</v>
      </c>
      <c r="X73" s="1" t="s">
        <v>1609</v>
      </c>
      <c r="Y73" s="1" t="s">
        <v>1610</v>
      </c>
      <c r="Z73" s="1" t="s">
        <v>1611</v>
      </c>
      <c r="AA73" s="1"/>
      <c r="AB73" s="1"/>
      <c r="AC73" s="1"/>
      <c r="AD73" s="1"/>
      <c r="AE73" s="1"/>
      <c r="AF73" s="1"/>
      <c r="AG73" s="1" t="n">
        <v>58</v>
      </c>
      <c r="AH73" s="1" t="n">
        <v>3</v>
      </c>
      <c r="AI73" s="1" t="n">
        <v>5</v>
      </c>
      <c r="AJ73" s="1" t="n">
        <v>1</v>
      </c>
      <c r="AK73" s="1" t="n">
        <v>30</v>
      </c>
      <c r="AL73" s="1" t="s">
        <v>1612</v>
      </c>
      <c r="AM73" s="1" t="s">
        <v>1613</v>
      </c>
      <c r="AN73" s="1" t="s">
        <v>1614</v>
      </c>
      <c r="AO73" s="1" t="s">
        <v>1615</v>
      </c>
      <c r="AP73" s="1" t="s">
        <v>1616</v>
      </c>
      <c r="AQ73" s="1"/>
      <c r="AR73" s="1" t="s">
        <v>1617</v>
      </c>
      <c r="AS73" s="1" t="s">
        <v>1618</v>
      </c>
      <c r="AT73" s="1"/>
      <c r="AU73" s="1" t="n">
        <v>2021</v>
      </c>
      <c r="AV73" s="1" t="n">
        <v>48</v>
      </c>
      <c r="AW73" s="1" t="n">
        <v>11</v>
      </c>
      <c r="AX73" s="1"/>
      <c r="AY73" s="1"/>
      <c r="AZ73" s="1"/>
      <c r="BA73" s="1"/>
      <c r="BB73" s="1" t="n">
        <v>1139</v>
      </c>
      <c r="BC73" s="1" t="n">
        <v>1147</v>
      </c>
      <c r="BD73" s="1"/>
      <c r="BE73" s="1" t="s">
        <v>1619</v>
      </c>
      <c r="BF73" s="1" t="str">
        <f aca="false">HYPERLINK("http://dx.doi.org/10.1071/FP20400","http://dx.doi.org/10.1071/FP20400")</f>
        <v>http://dx.doi.org/10.1071/FP20400</v>
      </c>
      <c r="BG73" s="1"/>
      <c r="BH73" s="1" t="s">
        <v>1620</v>
      </c>
      <c r="BI73" s="1" t="n">
        <v>9</v>
      </c>
      <c r="BJ73" s="1" t="s">
        <v>338</v>
      </c>
      <c r="BK73" s="1" t="s">
        <v>127</v>
      </c>
      <c r="BL73" s="1" t="s">
        <v>338</v>
      </c>
      <c r="BM73" s="1" t="s">
        <v>1621</v>
      </c>
      <c r="BN73" s="1" t="n">
        <v>34585661</v>
      </c>
      <c r="BO73" s="1"/>
      <c r="BP73" s="1"/>
      <c r="BQ73" s="1"/>
      <c r="BR73" s="1" t="s">
        <v>103</v>
      </c>
      <c r="BS73" s="1" t="s">
        <v>1622</v>
      </c>
      <c r="BT73" s="1" t="str">
        <f aca="false">HYPERLINK("https%3A%2F%2Fwww.webofscience.com%2Fwos%2Fwoscc%2Ffull-record%2FWOS:000701835000001","View Full Record in Web of Science")</f>
        <v>View Full Record in Web of Science</v>
      </c>
    </row>
    <row r="74" customFormat="false" ht="12.75" hidden="false" customHeight="false" outlineLevel="0" collapsed="false">
      <c r="A74" s="1" t="s">
        <v>72</v>
      </c>
      <c r="B74" s="1" t="s">
        <v>1623</v>
      </c>
      <c r="C74" s="1"/>
      <c r="D74" s="1" t="s">
        <v>1624</v>
      </c>
      <c r="E74" s="1"/>
      <c r="F74" s="1" t="s">
        <v>1625</v>
      </c>
      <c r="G74" s="1"/>
      <c r="H74" s="1"/>
      <c r="I74" s="1" t="s">
        <v>1626</v>
      </c>
      <c r="J74" s="1" t="s">
        <v>1627</v>
      </c>
      <c r="K74" s="1" t="s">
        <v>78</v>
      </c>
      <c r="L74" s="1"/>
      <c r="M74" s="1" t="s">
        <v>79</v>
      </c>
      <c r="N74" s="1" t="s">
        <v>80</v>
      </c>
      <c r="O74" s="1"/>
      <c r="P74" s="1"/>
      <c r="Q74" s="1"/>
      <c r="R74" s="1"/>
      <c r="S74" s="1"/>
      <c r="T74" s="1" t="s">
        <v>1628</v>
      </c>
      <c r="U74" s="1" t="s">
        <v>1629</v>
      </c>
      <c r="V74" s="1" t="s">
        <v>1630</v>
      </c>
      <c r="W74" s="1" t="s">
        <v>1631</v>
      </c>
      <c r="X74" s="1" t="s">
        <v>1632</v>
      </c>
      <c r="Y74" s="1" t="s">
        <v>1633</v>
      </c>
      <c r="Z74" s="1"/>
      <c r="AA74" s="1" t="s">
        <v>1634</v>
      </c>
      <c r="AB74" s="1" t="s">
        <v>1635</v>
      </c>
      <c r="AC74" s="1"/>
      <c r="AD74" s="1"/>
      <c r="AE74" s="1"/>
      <c r="AF74" s="1"/>
      <c r="AG74" s="1" t="n">
        <v>18</v>
      </c>
      <c r="AH74" s="1" t="n">
        <v>1</v>
      </c>
      <c r="AI74" s="1" t="n">
        <v>1</v>
      </c>
      <c r="AJ74" s="1" t="n">
        <v>3</v>
      </c>
      <c r="AK74" s="1" t="n">
        <v>14</v>
      </c>
      <c r="AL74" s="1" t="s">
        <v>89</v>
      </c>
      <c r="AM74" s="1" t="s">
        <v>90</v>
      </c>
      <c r="AN74" s="1" t="s">
        <v>91</v>
      </c>
      <c r="AO74" s="1" t="s">
        <v>92</v>
      </c>
      <c r="AP74" s="1" t="s">
        <v>93</v>
      </c>
      <c r="AQ74" s="1" t="s">
        <v>1636</v>
      </c>
      <c r="AR74" s="1" t="s">
        <v>95</v>
      </c>
      <c r="AS74" s="1" t="s">
        <v>96</v>
      </c>
      <c r="AT74" s="1"/>
      <c r="AU74" s="1" t="n">
        <v>2018</v>
      </c>
      <c r="AV74" s="1" t="n">
        <v>1822</v>
      </c>
      <c r="AW74" s="1"/>
      <c r="AX74" s="1"/>
      <c r="AY74" s="1"/>
      <c r="AZ74" s="1"/>
      <c r="BA74" s="1"/>
      <c r="BB74" s="1" t="n">
        <v>1</v>
      </c>
      <c r="BC74" s="1" t="n">
        <v>10</v>
      </c>
      <c r="BD74" s="1"/>
      <c r="BE74" s="1" t="s">
        <v>1637</v>
      </c>
      <c r="BF74" s="1" t="str">
        <f aca="false">HYPERLINK("http://dx.doi.org/10.1007/978-1-4939-8633-0_1","http://dx.doi.org/10.1007/978-1-4939-8633-0_1")</f>
        <v>http://dx.doi.org/10.1007/978-1-4939-8633-0_1</v>
      </c>
      <c r="BG74" s="1" t="s">
        <v>1638</v>
      </c>
      <c r="BH74" s="1"/>
      <c r="BI74" s="1" t="n">
        <v>10</v>
      </c>
      <c r="BJ74" s="1" t="s">
        <v>165</v>
      </c>
      <c r="BK74" s="1" t="s">
        <v>100</v>
      </c>
      <c r="BL74" s="1" t="s">
        <v>166</v>
      </c>
      <c r="BM74" s="1" t="s">
        <v>1639</v>
      </c>
      <c r="BN74" s="1" t="n">
        <v>30043293</v>
      </c>
      <c r="BO74" s="1"/>
      <c r="BP74" s="1"/>
      <c r="BQ74" s="1"/>
      <c r="BR74" s="1" t="s">
        <v>103</v>
      </c>
      <c r="BS74" s="1" t="s">
        <v>1640</v>
      </c>
      <c r="BT74" s="1" t="str">
        <f aca="false">HYPERLINK("https%3A%2F%2Fwww.webofscience.com%2Fwos%2Fwoscc%2Ffull-record%2FWOS:000453892000002","View Full Record in Web of Science")</f>
        <v>View Full Record in Web of Science</v>
      </c>
    </row>
    <row r="75" customFormat="false" ht="12.75" hidden="false" customHeight="false" outlineLevel="0" collapsed="false">
      <c r="A75" s="1" t="s">
        <v>105</v>
      </c>
      <c r="B75" s="1" t="s">
        <v>1641</v>
      </c>
      <c r="C75" s="1"/>
      <c r="D75" s="1"/>
      <c r="E75" s="1"/>
      <c r="F75" s="1" t="s">
        <v>1642</v>
      </c>
      <c r="G75" s="1"/>
      <c r="H75" s="1"/>
      <c r="I75" s="1" t="s">
        <v>1643</v>
      </c>
      <c r="J75" s="1" t="s">
        <v>546</v>
      </c>
      <c r="K75" s="1"/>
      <c r="L75" s="1"/>
      <c r="M75" s="1" t="s">
        <v>79</v>
      </c>
      <c r="N75" s="1" t="s">
        <v>110</v>
      </c>
      <c r="O75" s="1"/>
      <c r="P75" s="1"/>
      <c r="Q75" s="1"/>
      <c r="R75" s="1"/>
      <c r="S75" s="1"/>
      <c r="T75" s="1" t="s">
        <v>1644</v>
      </c>
      <c r="U75" s="1" t="s">
        <v>1645</v>
      </c>
      <c r="V75" s="1" t="s">
        <v>1646</v>
      </c>
      <c r="W75" s="1" t="s">
        <v>1647</v>
      </c>
      <c r="X75" s="1" t="s">
        <v>1648</v>
      </c>
      <c r="Y75" s="1" t="s">
        <v>1649</v>
      </c>
      <c r="Z75" s="1" t="s">
        <v>1650</v>
      </c>
      <c r="AA75" s="1" t="s">
        <v>1651</v>
      </c>
      <c r="AB75" s="1" t="s">
        <v>1652</v>
      </c>
      <c r="AC75" s="1" t="s">
        <v>1653</v>
      </c>
      <c r="AD75" s="1" t="s">
        <v>1654</v>
      </c>
      <c r="AE75" s="1" t="s">
        <v>1655</v>
      </c>
      <c r="AF75" s="1"/>
      <c r="AG75" s="1" t="n">
        <v>67</v>
      </c>
      <c r="AH75" s="1" t="n">
        <v>16</v>
      </c>
      <c r="AI75" s="1" t="n">
        <v>16</v>
      </c>
      <c r="AJ75" s="1" t="n">
        <v>20</v>
      </c>
      <c r="AK75" s="1" t="n">
        <v>46</v>
      </c>
      <c r="AL75" s="1" t="s">
        <v>558</v>
      </c>
      <c r="AM75" s="1" t="s">
        <v>559</v>
      </c>
      <c r="AN75" s="1" t="s">
        <v>560</v>
      </c>
      <c r="AO75" s="1" t="s">
        <v>561</v>
      </c>
      <c r="AP75" s="1"/>
      <c r="AQ75" s="1"/>
      <c r="AR75" s="1" t="s">
        <v>562</v>
      </c>
      <c r="AS75" s="1" t="s">
        <v>563</v>
      </c>
      <c r="AT75" s="1" t="s">
        <v>1656</v>
      </c>
      <c r="AU75" s="1" t="n">
        <v>2022</v>
      </c>
      <c r="AV75" s="1" t="n">
        <v>13</v>
      </c>
      <c r="AW75" s="1"/>
      <c r="AX75" s="1"/>
      <c r="AY75" s="1"/>
      <c r="AZ75" s="1"/>
      <c r="BA75" s="1"/>
      <c r="BB75" s="1"/>
      <c r="BC75" s="1"/>
      <c r="BD75" s="1" t="n">
        <v>802716</v>
      </c>
      <c r="BE75" s="1" t="s">
        <v>1657</v>
      </c>
      <c r="BF75" s="1" t="str">
        <f aca="false">HYPERLINK("http://dx.doi.org/10.3389/fpls.2022.802716","http://dx.doi.org/10.3389/fpls.2022.802716")</f>
        <v>http://dx.doi.org/10.3389/fpls.2022.802716</v>
      </c>
      <c r="BG75" s="1"/>
      <c r="BH75" s="1"/>
      <c r="BI75" s="1" t="n">
        <v>14</v>
      </c>
      <c r="BJ75" s="1" t="s">
        <v>338</v>
      </c>
      <c r="BK75" s="1" t="s">
        <v>127</v>
      </c>
      <c r="BL75" s="1" t="s">
        <v>338</v>
      </c>
      <c r="BM75" s="1" t="s">
        <v>1658</v>
      </c>
      <c r="BN75" s="1" t="n">
        <v>35273623</v>
      </c>
      <c r="BO75" s="1" t="s">
        <v>297</v>
      </c>
      <c r="BP75" s="1"/>
      <c r="BQ75" s="1"/>
      <c r="BR75" s="1" t="s">
        <v>103</v>
      </c>
      <c r="BS75" s="1" t="s">
        <v>1659</v>
      </c>
      <c r="BT75" s="1" t="str">
        <f aca="false">HYPERLINK("https%3A%2F%2Fwww.webofscience.com%2Fwos%2Fwoscc%2Ffull-record%2FWOS:000798973900001","View Full Record in Web of Science")</f>
        <v>View Full Record in Web of Science</v>
      </c>
    </row>
    <row r="76" customFormat="false" ht="12.75" hidden="false" customHeight="false" outlineLevel="0" collapsed="false">
      <c r="A76" s="1" t="s">
        <v>105</v>
      </c>
      <c r="B76" s="1" t="s">
        <v>1660</v>
      </c>
      <c r="C76" s="1"/>
      <c r="D76" s="1"/>
      <c r="E76" s="1"/>
      <c r="F76" s="1" t="s">
        <v>1661</v>
      </c>
      <c r="G76" s="1"/>
      <c r="H76" s="1"/>
      <c r="I76" s="1" t="s">
        <v>1662</v>
      </c>
      <c r="J76" s="1" t="s">
        <v>1663</v>
      </c>
      <c r="K76" s="1"/>
      <c r="L76" s="1"/>
      <c r="M76" s="1" t="s">
        <v>79</v>
      </c>
      <c r="N76" s="1" t="s">
        <v>110</v>
      </c>
      <c r="O76" s="1"/>
      <c r="P76" s="1"/>
      <c r="Q76" s="1"/>
      <c r="R76" s="1"/>
      <c r="S76" s="1"/>
      <c r="T76" s="1"/>
      <c r="U76" s="1"/>
      <c r="V76" s="1" t="s">
        <v>1664</v>
      </c>
      <c r="W76" s="1" t="s">
        <v>1665</v>
      </c>
      <c r="X76" s="1" t="s">
        <v>1666</v>
      </c>
      <c r="Y76" s="1" t="s">
        <v>1667</v>
      </c>
      <c r="Z76" s="1" t="s">
        <v>1668</v>
      </c>
      <c r="AA76" s="1" t="s">
        <v>1669</v>
      </c>
      <c r="AB76" s="1" t="s">
        <v>1670</v>
      </c>
      <c r="AC76" s="1" t="s">
        <v>1671</v>
      </c>
      <c r="AD76" s="1" t="s">
        <v>1671</v>
      </c>
      <c r="AE76" s="1" t="s">
        <v>1672</v>
      </c>
      <c r="AF76" s="1"/>
      <c r="AG76" s="1" t="n">
        <v>0</v>
      </c>
      <c r="AH76" s="1" t="n">
        <v>29</v>
      </c>
      <c r="AI76" s="1" t="n">
        <v>31</v>
      </c>
      <c r="AJ76" s="1" t="n">
        <v>3</v>
      </c>
      <c r="AK76" s="1" t="n">
        <v>12</v>
      </c>
      <c r="AL76" s="1" t="s">
        <v>383</v>
      </c>
      <c r="AM76" s="1" t="s">
        <v>331</v>
      </c>
      <c r="AN76" s="1" t="s">
        <v>384</v>
      </c>
      <c r="AO76" s="1"/>
      <c r="AP76" s="1" t="s">
        <v>1673</v>
      </c>
      <c r="AQ76" s="1"/>
      <c r="AR76" s="1" t="s">
        <v>1674</v>
      </c>
      <c r="AS76" s="1" t="s">
        <v>1675</v>
      </c>
      <c r="AT76" s="1" t="s">
        <v>1676</v>
      </c>
      <c r="AU76" s="1" t="n">
        <v>2019</v>
      </c>
      <c r="AV76" s="1" t="n">
        <v>12</v>
      </c>
      <c r="AW76" s="1"/>
      <c r="AX76" s="1"/>
      <c r="AY76" s="1"/>
      <c r="AZ76" s="1"/>
      <c r="BA76" s="1"/>
      <c r="BB76" s="1"/>
      <c r="BC76" s="1"/>
      <c r="BD76" s="1" t="n">
        <v>176</v>
      </c>
      <c r="BE76" s="1" t="s">
        <v>1677</v>
      </c>
      <c r="BF76" s="1" t="str">
        <f aca="false">HYPERLINK("http://dx.doi.org/10.1186/s13104-019-4207-2","http://dx.doi.org/10.1186/s13104-019-4207-2")</f>
        <v>http://dx.doi.org/10.1186/s13104-019-4207-2</v>
      </c>
      <c r="BG76" s="1"/>
      <c r="BH76" s="1"/>
      <c r="BI76" s="1" t="n">
        <v>7</v>
      </c>
      <c r="BJ76" s="1" t="s">
        <v>1678</v>
      </c>
      <c r="BK76" s="1" t="s">
        <v>391</v>
      </c>
      <c r="BL76" s="1" t="s">
        <v>1679</v>
      </c>
      <c r="BM76" s="1" t="s">
        <v>1680</v>
      </c>
      <c r="BN76" s="1" t="n">
        <v>30917862</v>
      </c>
      <c r="BO76" s="1" t="s">
        <v>297</v>
      </c>
      <c r="BP76" s="1"/>
      <c r="BQ76" s="1"/>
      <c r="BR76" s="1" t="s">
        <v>103</v>
      </c>
      <c r="BS76" s="1" t="s">
        <v>1681</v>
      </c>
      <c r="BT76" s="1" t="str">
        <f aca="false">HYPERLINK("https%3A%2F%2Fwww.webofscience.com%2Fwos%2Fwoscc%2Ffull-record%2FWOS:000462533800002","View Full Record in Web of Science")</f>
        <v>View Full Record in Web of Science</v>
      </c>
    </row>
    <row r="77" customFormat="false" ht="12.75" hidden="false" customHeight="false" outlineLevel="0" collapsed="false">
      <c r="A77" s="1" t="s">
        <v>105</v>
      </c>
      <c r="B77" s="1" t="s">
        <v>1682</v>
      </c>
      <c r="C77" s="1"/>
      <c r="D77" s="1"/>
      <c r="E77" s="1"/>
      <c r="F77" s="1" t="s">
        <v>1683</v>
      </c>
      <c r="G77" s="1"/>
      <c r="H77" s="1"/>
      <c r="I77" s="1" t="s">
        <v>1684</v>
      </c>
      <c r="J77" s="1" t="s">
        <v>1685</v>
      </c>
      <c r="K77" s="1"/>
      <c r="L77" s="1"/>
      <c r="M77" s="1" t="s">
        <v>79</v>
      </c>
      <c r="N77" s="1" t="s">
        <v>110</v>
      </c>
      <c r="O77" s="1"/>
      <c r="P77" s="1"/>
      <c r="Q77" s="1"/>
      <c r="R77" s="1"/>
      <c r="S77" s="1"/>
      <c r="T77" s="1" t="s">
        <v>1686</v>
      </c>
      <c r="U77" s="1" t="s">
        <v>1687</v>
      </c>
      <c r="V77" s="1" t="s">
        <v>1688</v>
      </c>
      <c r="W77" s="1" t="s">
        <v>1689</v>
      </c>
      <c r="X77" s="1" t="s">
        <v>1690</v>
      </c>
      <c r="Y77" s="1" t="s">
        <v>1691</v>
      </c>
      <c r="Z77" s="1" t="s">
        <v>1692</v>
      </c>
      <c r="AA77" s="1" t="s">
        <v>1693</v>
      </c>
      <c r="AB77" s="1" t="s">
        <v>1694</v>
      </c>
      <c r="AC77" s="1" t="s">
        <v>1695</v>
      </c>
      <c r="AD77" s="1" t="s">
        <v>1696</v>
      </c>
      <c r="AE77" s="1" t="s">
        <v>1697</v>
      </c>
      <c r="AF77" s="1"/>
      <c r="AG77" s="1" t="n">
        <v>51</v>
      </c>
      <c r="AH77" s="1" t="n">
        <v>17</v>
      </c>
      <c r="AI77" s="1" t="n">
        <v>17</v>
      </c>
      <c r="AJ77" s="1" t="n">
        <v>2</v>
      </c>
      <c r="AK77" s="1" t="n">
        <v>44</v>
      </c>
      <c r="AL77" s="1" t="s">
        <v>238</v>
      </c>
      <c r="AM77" s="1" t="s">
        <v>239</v>
      </c>
      <c r="AN77" s="1" t="s">
        <v>240</v>
      </c>
      <c r="AO77" s="1" t="s">
        <v>1698</v>
      </c>
      <c r="AP77" s="1" t="s">
        <v>1699</v>
      </c>
      <c r="AQ77" s="1"/>
      <c r="AR77" s="1" t="s">
        <v>1700</v>
      </c>
      <c r="AS77" s="1" t="s">
        <v>1701</v>
      </c>
      <c r="AT77" s="1" t="s">
        <v>538</v>
      </c>
      <c r="AU77" s="1" t="n">
        <v>2020</v>
      </c>
      <c r="AV77" s="1" t="n">
        <v>136</v>
      </c>
      <c r="AW77" s="1"/>
      <c r="AX77" s="1"/>
      <c r="AY77" s="1"/>
      <c r="AZ77" s="1"/>
      <c r="BA77" s="1"/>
      <c r="BB77" s="1"/>
      <c r="BC77" s="1"/>
      <c r="BD77" s="1" t="n">
        <v>103301</v>
      </c>
      <c r="BE77" s="1" t="s">
        <v>1702</v>
      </c>
      <c r="BF77" s="1" t="str">
        <f aca="false">HYPERLINK("http://dx.doi.org/10.1016/j.fgb.2019.103301","http://dx.doi.org/10.1016/j.fgb.2019.103301")</f>
        <v>http://dx.doi.org/10.1016/j.fgb.2019.103301</v>
      </c>
      <c r="BG77" s="1"/>
      <c r="BH77" s="1"/>
      <c r="BI77" s="1" t="n">
        <v>10</v>
      </c>
      <c r="BJ77" s="1" t="s">
        <v>1703</v>
      </c>
      <c r="BK77" s="1" t="s">
        <v>127</v>
      </c>
      <c r="BL77" s="1" t="s">
        <v>1703</v>
      </c>
      <c r="BM77" s="1" t="s">
        <v>1704</v>
      </c>
      <c r="BN77" s="1" t="n">
        <v>31765708</v>
      </c>
      <c r="BO77" s="1"/>
      <c r="BP77" s="1"/>
      <c r="BQ77" s="1"/>
      <c r="BR77" s="1" t="s">
        <v>103</v>
      </c>
      <c r="BS77" s="1" t="s">
        <v>1705</v>
      </c>
      <c r="BT77" s="1" t="str">
        <f aca="false">HYPERLINK("https%3A%2F%2Fwww.webofscience.com%2Fwos%2Fwoscc%2Ffull-record%2FWOS:000520947500003","View Full Record in Web of Science")</f>
        <v>View Full Record in Web of Science</v>
      </c>
    </row>
    <row r="78" customFormat="false" ht="12.75" hidden="false" customHeight="false" outlineLevel="0" collapsed="false">
      <c r="A78" s="1" t="s">
        <v>105</v>
      </c>
      <c r="B78" s="1" t="s">
        <v>1706</v>
      </c>
      <c r="C78" s="1"/>
      <c r="D78" s="1"/>
      <c r="E78" s="1"/>
      <c r="F78" s="1" t="s">
        <v>1707</v>
      </c>
      <c r="G78" s="1"/>
      <c r="H78" s="1"/>
      <c r="I78" s="1" t="s">
        <v>1708</v>
      </c>
      <c r="J78" s="1" t="s">
        <v>546</v>
      </c>
      <c r="K78" s="1"/>
      <c r="L78" s="1"/>
      <c r="M78" s="1" t="s">
        <v>79</v>
      </c>
      <c r="N78" s="1" t="s">
        <v>110</v>
      </c>
      <c r="O78" s="1"/>
      <c r="P78" s="1"/>
      <c r="Q78" s="1"/>
      <c r="R78" s="1"/>
      <c r="S78" s="1"/>
      <c r="T78" s="1" t="s">
        <v>1709</v>
      </c>
      <c r="U78" s="1" t="s">
        <v>1710</v>
      </c>
      <c r="V78" s="1" t="s">
        <v>1711</v>
      </c>
      <c r="W78" s="1" t="s">
        <v>1712</v>
      </c>
      <c r="X78" s="1" t="s">
        <v>1713</v>
      </c>
      <c r="Y78" s="1" t="s">
        <v>1714</v>
      </c>
      <c r="Z78" s="1" t="s">
        <v>1715</v>
      </c>
      <c r="AA78" s="2" t="s">
        <v>1716</v>
      </c>
      <c r="AB78" s="1" t="s">
        <v>1717</v>
      </c>
      <c r="AC78" s="1" t="s">
        <v>1718</v>
      </c>
      <c r="AD78" s="1" t="s">
        <v>1719</v>
      </c>
      <c r="AE78" s="1" t="s">
        <v>1720</v>
      </c>
      <c r="AF78" s="1"/>
      <c r="AG78" s="1" t="n">
        <v>55</v>
      </c>
      <c r="AH78" s="1" t="n">
        <v>0</v>
      </c>
      <c r="AI78" s="1" t="n">
        <v>0</v>
      </c>
      <c r="AJ78" s="1" t="n">
        <v>20</v>
      </c>
      <c r="AK78" s="1" t="n">
        <v>23</v>
      </c>
      <c r="AL78" s="1" t="s">
        <v>558</v>
      </c>
      <c r="AM78" s="1" t="s">
        <v>559</v>
      </c>
      <c r="AN78" s="1" t="s">
        <v>560</v>
      </c>
      <c r="AO78" s="1" t="s">
        <v>561</v>
      </c>
      <c r="AP78" s="1"/>
      <c r="AQ78" s="1"/>
      <c r="AR78" s="1" t="s">
        <v>562</v>
      </c>
      <c r="AS78" s="1" t="s">
        <v>563</v>
      </c>
      <c r="AT78" s="1" t="s">
        <v>1721</v>
      </c>
      <c r="AU78" s="1" t="n">
        <v>2022</v>
      </c>
      <c r="AV78" s="1" t="n">
        <v>13</v>
      </c>
      <c r="AW78" s="1"/>
      <c r="AX78" s="1"/>
      <c r="AY78" s="1"/>
      <c r="AZ78" s="1"/>
      <c r="BA78" s="1"/>
      <c r="BB78" s="1"/>
      <c r="BC78" s="1"/>
      <c r="BD78" s="1" t="n">
        <v>1066820</v>
      </c>
      <c r="BE78" s="1" t="s">
        <v>1722</v>
      </c>
      <c r="BF78" s="1" t="str">
        <f aca="false">HYPERLINK("http://dx.doi.org/10.3389/fpls.2022.1066820","http://dx.doi.org/10.3389/fpls.2022.1066820")</f>
        <v>http://dx.doi.org/10.3389/fpls.2022.1066820</v>
      </c>
      <c r="BG78" s="1"/>
      <c r="BH78" s="1"/>
      <c r="BI78" s="1" t="n">
        <v>12</v>
      </c>
      <c r="BJ78" s="1" t="s">
        <v>338</v>
      </c>
      <c r="BK78" s="1" t="s">
        <v>127</v>
      </c>
      <c r="BL78" s="1" t="s">
        <v>338</v>
      </c>
      <c r="BM78" s="1" t="s">
        <v>1723</v>
      </c>
      <c r="BN78" s="1" t="n">
        <v>36589055</v>
      </c>
      <c r="BO78" s="1" t="s">
        <v>130</v>
      </c>
      <c r="BP78" s="1"/>
      <c r="BQ78" s="1"/>
      <c r="BR78" s="1" t="s">
        <v>103</v>
      </c>
      <c r="BS78" s="1" t="s">
        <v>1724</v>
      </c>
      <c r="BT78" s="1" t="str">
        <f aca="false">HYPERLINK("https%3A%2F%2Fwww.webofscience.com%2Fwos%2Fwoscc%2Ffull-record%2FWOS:000904803500001","View Full Record in Web of Science")</f>
        <v>View Full Record in Web of Science</v>
      </c>
    </row>
    <row r="79" customFormat="false" ht="12.75" hidden="false" customHeight="false" outlineLevel="0" collapsed="false">
      <c r="A79" s="1" t="s">
        <v>1725</v>
      </c>
      <c r="B79" s="1" t="s">
        <v>1726</v>
      </c>
      <c r="C79" s="1"/>
      <c r="D79" s="1" t="s">
        <v>1727</v>
      </c>
      <c r="E79" s="1"/>
      <c r="F79" s="1" t="s">
        <v>1728</v>
      </c>
      <c r="G79" s="1"/>
      <c r="H79" s="1"/>
      <c r="I79" s="1" t="s">
        <v>1729</v>
      </c>
      <c r="J79" s="1" t="s">
        <v>1730</v>
      </c>
      <c r="K79" s="1" t="s">
        <v>1731</v>
      </c>
      <c r="L79" s="1"/>
      <c r="M79" s="1" t="s">
        <v>79</v>
      </c>
      <c r="N79" s="1" t="s">
        <v>1732</v>
      </c>
      <c r="O79" s="1" t="s">
        <v>1733</v>
      </c>
      <c r="P79" s="1" t="s">
        <v>1734</v>
      </c>
      <c r="Q79" s="1" t="s">
        <v>1735</v>
      </c>
      <c r="R79" s="1" t="s">
        <v>1736</v>
      </c>
      <c r="S79" s="1"/>
      <c r="T79" s="1" t="s">
        <v>1737</v>
      </c>
      <c r="U79" s="1" t="s">
        <v>1738</v>
      </c>
      <c r="V79" s="1" t="s">
        <v>1739</v>
      </c>
      <c r="W79" s="1" t="s">
        <v>1740</v>
      </c>
      <c r="X79" s="1" t="s">
        <v>1741</v>
      </c>
      <c r="Y79" s="1" t="s">
        <v>1742</v>
      </c>
      <c r="Z79" s="1" t="s">
        <v>1743</v>
      </c>
      <c r="AA79" s="1" t="s">
        <v>1744</v>
      </c>
      <c r="AB79" s="1" t="s">
        <v>1745</v>
      </c>
      <c r="AC79" s="1"/>
      <c r="AD79" s="1"/>
      <c r="AE79" s="1"/>
      <c r="AF79" s="1"/>
      <c r="AG79" s="1" t="n">
        <v>50</v>
      </c>
      <c r="AH79" s="1" t="n">
        <v>3</v>
      </c>
      <c r="AI79" s="1" t="n">
        <v>3</v>
      </c>
      <c r="AJ79" s="1" t="n">
        <v>0</v>
      </c>
      <c r="AK79" s="1" t="n">
        <v>14</v>
      </c>
      <c r="AL79" s="1" t="s">
        <v>1746</v>
      </c>
      <c r="AM79" s="1" t="s">
        <v>1747</v>
      </c>
      <c r="AN79" s="1" t="s">
        <v>1748</v>
      </c>
      <c r="AO79" s="1" t="s">
        <v>1749</v>
      </c>
      <c r="AP79" s="1" t="s">
        <v>1750</v>
      </c>
      <c r="AQ79" s="1" t="s">
        <v>1751</v>
      </c>
      <c r="AR79" s="1" t="s">
        <v>1752</v>
      </c>
      <c r="AS79" s="1"/>
      <c r="AT79" s="1"/>
      <c r="AU79" s="1" t="n">
        <v>2017</v>
      </c>
      <c r="AV79" s="1" t="n">
        <v>1167</v>
      </c>
      <c r="AW79" s="1"/>
      <c r="AX79" s="1"/>
      <c r="AY79" s="1"/>
      <c r="AZ79" s="1"/>
      <c r="BA79" s="1"/>
      <c r="BB79" s="1" t="n">
        <v>271</v>
      </c>
      <c r="BC79" s="1" t="n">
        <v>279</v>
      </c>
      <c r="BD79" s="1"/>
      <c r="BE79" s="1" t="s">
        <v>1753</v>
      </c>
      <c r="BF79" s="1" t="str">
        <f aca="false">HYPERLINK("http://dx.doi.org/10.17660/ActaHortic.2017.1167.40","http://dx.doi.org/10.17660/ActaHortic.2017.1167.40")</f>
        <v>http://dx.doi.org/10.17660/ActaHortic.2017.1167.40</v>
      </c>
      <c r="BG79" s="1"/>
      <c r="BH79" s="1"/>
      <c r="BI79" s="1" t="n">
        <v>9</v>
      </c>
      <c r="BJ79" s="1" t="s">
        <v>1754</v>
      </c>
      <c r="BK79" s="1" t="s">
        <v>1755</v>
      </c>
      <c r="BL79" s="1" t="s">
        <v>1756</v>
      </c>
      <c r="BM79" s="1" t="s">
        <v>1757</v>
      </c>
      <c r="BN79" s="1"/>
      <c r="BO79" s="1"/>
      <c r="BP79" s="1"/>
      <c r="BQ79" s="1"/>
      <c r="BR79" s="1" t="s">
        <v>103</v>
      </c>
      <c r="BS79" s="1" t="s">
        <v>1758</v>
      </c>
      <c r="BT79" s="1" t="str">
        <f aca="false">HYPERLINK("https%3A%2F%2Fwww.webofscience.com%2Fwos%2Fwoscc%2Ffull-record%2FWOS:000428260900040","View Full Record in Web of Science")</f>
        <v>View Full Record in Web of Science</v>
      </c>
    </row>
    <row r="80" customFormat="false" ht="12.75" hidden="false" customHeight="false" outlineLevel="0" collapsed="false">
      <c r="A80" s="1" t="s">
        <v>105</v>
      </c>
      <c r="B80" s="1" t="s">
        <v>1759</v>
      </c>
      <c r="C80" s="1"/>
      <c r="D80" s="1"/>
      <c r="E80" s="1"/>
      <c r="F80" s="1" t="s">
        <v>1760</v>
      </c>
      <c r="G80" s="1"/>
      <c r="H80" s="1"/>
      <c r="I80" s="1" t="s">
        <v>1761</v>
      </c>
      <c r="J80" s="1" t="s">
        <v>172</v>
      </c>
      <c r="K80" s="1"/>
      <c r="L80" s="1"/>
      <c r="M80" s="1" t="s">
        <v>79</v>
      </c>
      <c r="N80" s="1" t="s">
        <v>110</v>
      </c>
      <c r="O80" s="1"/>
      <c r="P80" s="1"/>
      <c r="Q80" s="1"/>
      <c r="R80" s="1"/>
      <c r="S80" s="1"/>
      <c r="T80" s="1"/>
      <c r="U80" s="1" t="s">
        <v>1762</v>
      </c>
      <c r="V80" s="1" t="s">
        <v>1763</v>
      </c>
      <c r="W80" s="1" t="s">
        <v>1764</v>
      </c>
      <c r="X80" s="1" t="s">
        <v>1048</v>
      </c>
      <c r="Y80" s="1" t="s">
        <v>1765</v>
      </c>
      <c r="Z80" s="1" t="s">
        <v>1050</v>
      </c>
      <c r="AA80" s="1"/>
      <c r="AB80" s="1" t="s">
        <v>1766</v>
      </c>
      <c r="AC80" s="1" t="s">
        <v>1767</v>
      </c>
      <c r="AD80" s="1" t="s">
        <v>1768</v>
      </c>
      <c r="AE80" s="1" t="s">
        <v>1769</v>
      </c>
      <c r="AF80" s="1"/>
      <c r="AG80" s="1" t="n">
        <v>72</v>
      </c>
      <c r="AH80" s="1" t="n">
        <v>3</v>
      </c>
      <c r="AI80" s="1" t="n">
        <v>3</v>
      </c>
      <c r="AJ80" s="1" t="n">
        <v>7</v>
      </c>
      <c r="AK80" s="1" t="n">
        <v>12</v>
      </c>
      <c r="AL80" s="1" t="s">
        <v>183</v>
      </c>
      <c r="AM80" s="1" t="s">
        <v>184</v>
      </c>
      <c r="AN80" s="1" t="s">
        <v>185</v>
      </c>
      <c r="AO80" s="1" t="s">
        <v>186</v>
      </c>
      <c r="AP80" s="1"/>
      <c r="AQ80" s="1"/>
      <c r="AR80" s="1" t="s">
        <v>172</v>
      </c>
      <c r="AS80" s="1" t="s">
        <v>187</v>
      </c>
      <c r="AT80" s="1"/>
      <c r="AU80" s="1" t="n">
        <v>2022</v>
      </c>
      <c r="AV80" s="1" t="n">
        <v>17</v>
      </c>
      <c r="AW80" s="1" t="n">
        <v>6</v>
      </c>
      <c r="AX80" s="1"/>
      <c r="AY80" s="1"/>
      <c r="AZ80" s="1"/>
      <c r="BA80" s="1"/>
      <c r="BB80" s="1"/>
      <c r="BC80" s="1"/>
      <c r="BD80" s="1" t="s">
        <v>1770</v>
      </c>
      <c r="BE80" s="1" t="s">
        <v>1771</v>
      </c>
      <c r="BF80" s="1" t="str">
        <f aca="false">HYPERLINK("http://dx.doi.org/10.1371/journal.pone.0267502","http://dx.doi.org/10.1371/journal.pone.0267502")</f>
        <v>http://dx.doi.org/10.1371/journal.pone.0267502</v>
      </c>
      <c r="BG80" s="1"/>
      <c r="BH80" s="1"/>
      <c r="BI80" s="1" t="n">
        <v>17</v>
      </c>
      <c r="BJ80" s="1" t="s">
        <v>191</v>
      </c>
      <c r="BK80" s="1" t="s">
        <v>127</v>
      </c>
      <c r="BL80" s="1" t="s">
        <v>192</v>
      </c>
      <c r="BM80" s="1" t="s">
        <v>1772</v>
      </c>
      <c r="BN80" s="1" t="n">
        <v>35679334</v>
      </c>
      <c r="BO80" s="1" t="s">
        <v>297</v>
      </c>
      <c r="BP80" s="1"/>
      <c r="BQ80" s="1"/>
      <c r="BR80" s="1" t="s">
        <v>103</v>
      </c>
      <c r="BS80" s="1" t="s">
        <v>1773</v>
      </c>
      <c r="BT80" s="1" t="str">
        <f aca="false">HYPERLINK("https%3A%2F%2Fwww.webofscience.com%2Fwos%2Fwoscc%2Ffull-record%2FWOS:000843619700076","View Full Record in Web of Science")</f>
        <v>View Full Record in Web of Science</v>
      </c>
    </row>
    <row r="81" customFormat="false" ht="12.75" hidden="false" customHeight="false" outlineLevel="0" collapsed="false">
      <c r="A81" s="1" t="s">
        <v>105</v>
      </c>
      <c r="B81" s="1" t="s">
        <v>1774</v>
      </c>
      <c r="C81" s="1"/>
      <c r="D81" s="1"/>
      <c r="E81" s="1"/>
      <c r="F81" s="1" t="s">
        <v>1775</v>
      </c>
      <c r="G81" s="1"/>
      <c r="H81" s="1"/>
      <c r="I81" s="1" t="s">
        <v>1776</v>
      </c>
      <c r="J81" s="1" t="s">
        <v>1155</v>
      </c>
      <c r="K81" s="1"/>
      <c r="L81" s="1"/>
      <c r="M81" s="1" t="s">
        <v>79</v>
      </c>
      <c r="N81" s="1" t="s">
        <v>110</v>
      </c>
      <c r="O81" s="1"/>
      <c r="P81" s="1"/>
      <c r="Q81" s="1"/>
      <c r="R81" s="1"/>
      <c r="S81" s="1"/>
      <c r="T81" s="1" t="s">
        <v>1777</v>
      </c>
      <c r="U81" s="1" t="s">
        <v>1778</v>
      </c>
      <c r="V81" s="1" t="s">
        <v>1779</v>
      </c>
      <c r="W81" s="1" t="s">
        <v>1780</v>
      </c>
      <c r="X81" s="1" t="s">
        <v>1781</v>
      </c>
      <c r="Y81" s="1" t="s">
        <v>1782</v>
      </c>
      <c r="Z81" s="1" t="s">
        <v>1783</v>
      </c>
      <c r="AA81" s="1" t="s">
        <v>1784</v>
      </c>
      <c r="AB81" s="1" t="s">
        <v>1785</v>
      </c>
      <c r="AC81" s="1" t="s">
        <v>1786</v>
      </c>
      <c r="AD81" s="1" t="s">
        <v>1787</v>
      </c>
      <c r="AE81" s="1" t="s">
        <v>1788</v>
      </c>
      <c r="AF81" s="1"/>
      <c r="AG81" s="1" t="n">
        <v>52</v>
      </c>
      <c r="AH81" s="1" t="n">
        <v>16</v>
      </c>
      <c r="AI81" s="1" t="n">
        <v>18</v>
      </c>
      <c r="AJ81" s="1" t="n">
        <v>2</v>
      </c>
      <c r="AK81" s="1" t="n">
        <v>25</v>
      </c>
      <c r="AL81" s="1" t="s">
        <v>210</v>
      </c>
      <c r="AM81" s="1" t="s">
        <v>599</v>
      </c>
      <c r="AN81" s="1" t="s">
        <v>600</v>
      </c>
      <c r="AO81" s="1" t="s">
        <v>1167</v>
      </c>
      <c r="AP81" s="1" t="s">
        <v>1168</v>
      </c>
      <c r="AQ81" s="1"/>
      <c r="AR81" s="1" t="s">
        <v>1169</v>
      </c>
      <c r="AS81" s="1" t="s">
        <v>1170</v>
      </c>
      <c r="AT81" s="1" t="s">
        <v>388</v>
      </c>
      <c r="AU81" s="1" t="n">
        <v>2021</v>
      </c>
      <c r="AV81" s="1" t="n">
        <v>30</v>
      </c>
      <c r="AW81" s="1" t="n">
        <v>3</v>
      </c>
      <c r="AX81" s="1"/>
      <c r="AY81" s="1"/>
      <c r="AZ81" s="1"/>
      <c r="BA81" s="1"/>
      <c r="BB81" s="1" t="n">
        <v>239</v>
      </c>
      <c r="BC81" s="1" t="n">
        <v>249</v>
      </c>
      <c r="BD81" s="1"/>
      <c r="BE81" s="1" t="s">
        <v>1789</v>
      </c>
      <c r="BF81" s="1" t="str">
        <f aca="false">HYPERLINK("http://dx.doi.org/10.1007/s11248-021-00246-x","http://dx.doi.org/10.1007/s11248-021-00246-x")</f>
        <v>http://dx.doi.org/10.1007/s11248-021-00246-x</v>
      </c>
      <c r="BG81" s="1"/>
      <c r="BH81" s="1" t="s">
        <v>1790</v>
      </c>
      <c r="BI81" s="1" t="n">
        <v>11</v>
      </c>
      <c r="BJ81" s="1" t="s">
        <v>1172</v>
      </c>
      <c r="BK81" s="1" t="s">
        <v>127</v>
      </c>
      <c r="BL81" s="1" t="s">
        <v>1173</v>
      </c>
      <c r="BM81" s="1" t="s">
        <v>1791</v>
      </c>
      <c r="BN81" s="1" t="n">
        <v>33797713</v>
      </c>
      <c r="BO81" s="1"/>
      <c r="BP81" s="1"/>
      <c r="BQ81" s="1"/>
      <c r="BR81" s="1" t="s">
        <v>103</v>
      </c>
      <c r="BS81" s="1" t="s">
        <v>1792</v>
      </c>
      <c r="BT81" s="1" t="str">
        <f aca="false">HYPERLINK("https%3A%2F%2Fwww.webofscience.com%2Fwos%2Fwoscc%2Ffull-record%2FWOS:000636144700001","View Full Record in Web of Science")</f>
        <v>View Full Record in Web of Science</v>
      </c>
    </row>
    <row r="82" customFormat="false" ht="12.75" hidden="false" customHeight="false" outlineLevel="0" collapsed="false">
      <c r="A82" s="1" t="s">
        <v>105</v>
      </c>
      <c r="B82" s="1" t="s">
        <v>1793</v>
      </c>
      <c r="C82" s="1"/>
      <c r="D82" s="1"/>
      <c r="E82" s="1"/>
      <c r="F82" s="1" t="s">
        <v>1794</v>
      </c>
      <c r="G82" s="1"/>
      <c r="H82" s="1"/>
      <c r="I82" s="1" t="s">
        <v>1795</v>
      </c>
      <c r="J82" s="1" t="s">
        <v>109</v>
      </c>
      <c r="K82" s="1"/>
      <c r="L82" s="1"/>
      <c r="M82" s="1" t="s">
        <v>79</v>
      </c>
      <c r="N82" s="1" t="s">
        <v>110</v>
      </c>
      <c r="O82" s="1"/>
      <c r="P82" s="1"/>
      <c r="Q82" s="1"/>
      <c r="R82" s="1"/>
      <c r="S82" s="1"/>
      <c r="T82" s="1" t="s">
        <v>1796</v>
      </c>
      <c r="U82" s="1" t="s">
        <v>1797</v>
      </c>
      <c r="V82" s="1" t="s">
        <v>1798</v>
      </c>
      <c r="W82" s="1" t="s">
        <v>1799</v>
      </c>
      <c r="X82" s="1" t="s">
        <v>1800</v>
      </c>
      <c r="Y82" s="1" t="s">
        <v>1801</v>
      </c>
      <c r="Z82" s="1" t="s">
        <v>1802</v>
      </c>
      <c r="AA82" s="1" t="s">
        <v>1803</v>
      </c>
      <c r="AB82" s="1" t="s">
        <v>1804</v>
      </c>
      <c r="AC82" s="1" t="s">
        <v>1805</v>
      </c>
      <c r="AD82" s="1" t="s">
        <v>1806</v>
      </c>
      <c r="AE82" s="1" t="s">
        <v>1807</v>
      </c>
      <c r="AF82" s="1"/>
      <c r="AG82" s="1" t="n">
        <v>34</v>
      </c>
      <c r="AH82" s="1" t="n">
        <v>33</v>
      </c>
      <c r="AI82" s="1" t="n">
        <v>36</v>
      </c>
      <c r="AJ82" s="1" t="n">
        <v>4</v>
      </c>
      <c r="AK82" s="1" t="n">
        <v>19</v>
      </c>
      <c r="AL82" s="1" t="s">
        <v>118</v>
      </c>
      <c r="AM82" s="1" t="s">
        <v>119</v>
      </c>
      <c r="AN82" s="1" t="s">
        <v>120</v>
      </c>
      <c r="AO82" s="1"/>
      <c r="AP82" s="1" t="s">
        <v>121</v>
      </c>
      <c r="AQ82" s="1"/>
      <c r="AR82" s="1" t="s">
        <v>122</v>
      </c>
      <c r="AS82" s="1" t="s">
        <v>123</v>
      </c>
      <c r="AT82" s="1" t="s">
        <v>710</v>
      </c>
      <c r="AU82" s="1" t="n">
        <v>2020</v>
      </c>
      <c r="AV82" s="1" t="n">
        <v>21</v>
      </c>
      <c r="AW82" s="1" t="n">
        <v>3</v>
      </c>
      <c r="AX82" s="1"/>
      <c r="AY82" s="1"/>
      <c r="AZ82" s="1"/>
      <c r="BA82" s="1"/>
      <c r="BB82" s="1"/>
      <c r="BC82" s="1"/>
      <c r="BD82" s="1" t="n">
        <v>1104</v>
      </c>
      <c r="BE82" s="1" t="s">
        <v>1808</v>
      </c>
      <c r="BF82" s="1" t="str">
        <f aca="false">HYPERLINK("http://dx.doi.org/10.3390/ijms21031104","http://dx.doi.org/10.3390/ijms21031104")</f>
        <v>http://dx.doi.org/10.3390/ijms21031104</v>
      </c>
      <c r="BG82" s="1"/>
      <c r="BH82" s="1"/>
      <c r="BI82" s="1" t="n">
        <v>12</v>
      </c>
      <c r="BJ82" s="1" t="s">
        <v>126</v>
      </c>
      <c r="BK82" s="1" t="s">
        <v>127</v>
      </c>
      <c r="BL82" s="1" t="s">
        <v>128</v>
      </c>
      <c r="BM82" s="1" t="s">
        <v>1809</v>
      </c>
      <c r="BN82" s="1" t="n">
        <v>32046096</v>
      </c>
      <c r="BO82" s="1" t="s">
        <v>297</v>
      </c>
      <c r="BP82" s="1"/>
      <c r="BQ82" s="1"/>
      <c r="BR82" s="1" t="s">
        <v>103</v>
      </c>
      <c r="BS82" s="1" t="s">
        <v>1810</v>
      </c>
      <c r="BT82" s="1" t="str">
        <f aca="false">HYPERLINK("https%3A%2F%2Fwww.webofscience.com%2Fwos%2Fwoscc%2Ffull-record%2FWOS:000522551607031","View Full Record in Web of Science")</f>
        <v>View Full Record in Web of Science</v>
      </c>
    </row>
    <row r="83" customFormat="false" ht="12.75" hidden="false" customHeight="false" outlineLevel="0" collapsed="false">
      <c r="A83" s="1" t="s">
        <v>105</v>
      </c>
      <c r="B83" s="1" t="s">
        <v>1811</v>
      </c>
      <c r="C83" s="1"/>
      <c r="D83" s="1"/>
      <c r="E83" s="1"/>
      <c r="F83" s="1" t="s">
        <v>1812</v>
      </c>
      <c r="G83" s="1"/>
      <c r="H83" s="1"/>
      <c r="I83" s="1" t="s">
        <v>1813</v>
      </c>
      <c r="J83" s="1" t="s">
        <v>109</v>
      </c>
      <c r="K83" s="1"/>
      <c r="L83" s="1"/>
      <c r="M83" s="1" t="s">
        <v>79</v>
      </c>
      <c r="N83" s="1" t="s">
        <v>110</v>
      </c>
      <c r="O83" s="1"/>
      <c r="P83" s="1"/>
      <c r="Q83" s="1"/>
      <c r="R83" s="1"/>
      <c r="S83" s="1"/>
      <c r="T83" s="1" t="s">
        <v>1814</v>
      </c>
      <c r="U83" s="1" t="s">
        <v>1815</v>
      </c>
      <c r="V83" s="1" t="s">
        <v>1816</v>
      </c>
      <c r="W83" s="1" t="s">
        <v>1817</v>
      </c>
      <c r="X83" s="1" t="s">
        <v>1818</v>
      </c>
      <c r="Y83" s="1" t="s">
        <v>1819</v>
      </c>
      <c r="Z83" s="1" t="s">
        <v>1820</v>
      </c>
      <c r="AA83" s="1" t="s">
        <v>1821</v>
      </c>
      <c r="AB83" s="2" t="s">
        <v>1822</v>
      </c>
      <c r="AC83" s="1"/>
      <c r="AD83" s="1"/>
      <c r="AE83" s="1"/>
      <c r="AF83" s="1"/>
      <c r="AG83" s="1" t="n">
        <v>73</v>
      </c>
      <c r="AH83" s="1" t="n">
        <v>2</v>
      </c>
      <c r="AI83" s="1" t="n">
        <v>2</v>
      </c>
      <c r="AJ83" s="1" t="n">
        <v>8</v>
      </c>
      <c r="AK83" s="1" t="n">
        <v>13</v>
      </c>
      <c r="AL83" s="1" t="s">
        <v>118</v>
      </c>
      <c r="AM83" s="1" t="s">
        <v>119</v>
      </c>
      <c r="AN83" s="1" t="s">
        <v>120</v>
      </c>
      <c r="AO83" s="1"/>
      <c r="AP83" s="1" t="s">
        <v>121</v>
      </c>
      <c r="AQ83" s="1"/>
      <c r="AR83" s="1" t="s">
        <v>122</v>
      </c>
      <c r="AS83" s="1" t="s">
        <v>123</v>
      </c>
      <c r="AT83" s="1" t="s">
        <v>312</v>
      </c>
      <c r="AU83" s="1" t="n">
        <v>2022</v>
      </c>
      <c r="AV83" s="1" t="n">
        <v>23</v>
      </c>
      <c r="AW83" s="1" t="n">
        <v>24</v>
      </c>
      <c r="AX83" s="1"/>
      <c r="AY83" s="1"/>
      <c r="AZ83" s="1"/>
      <c r="BA83" s="1"/>
      <c r="BB83" s="1"/>
      <c r="BC83" s="1"/>
      <c r="BD83" s="1" t="n">
        <v>16173</v>
      </c>
      <c r="BE83" s="1" t="s">
        <v>1823</v>
      </c>
      <c r="BF83" s="1" t="str">
        <f aca="false">HYPERLINK("http://dx.doi.org/10.3390/ijms232416173","http://dx.doi.org/10.3390/ijms232416173")</f>
        <v>http://dx.doi.org/10.3390/ijms232416173</v>
      </c>
      <c r="BG83" s="1"/>
      <c r="BH83" s="1"/>
      <c r="BI83" s="1" t="n">
        <v>16</v>
      </c>
      <c r="BJ83" s="1" t="s">
        <v>126</v>
      </c>
      <c r="BK83" s="1" t="s">
        <v>127</v>
      </c>
      <c r="BL83" s="1" t="s">
        <v>128</v>
      </c>
      <c r="BM83" s="1" t="s">
        <v>1824</v>
      </c>
      <c r="BN83" s="1" t="n">
        <v>36555815</v>
      </c>
      <c r="BO83" s="1" t="s">
        <v>130</v>
      </c>
      <c r="BP83" s="1"/>
      <c r="BQ83" s="1"/>
      <c r="BR83" s="1" t="s">
        <v>103</v>
      </c>
      <c r="BS83" s="1" t="s">
        <v>1825</v>
      </c>
      <c r="BT83" s="1" t="str">
        <f aca="false">HYPERLINK("https%3A%2F%2Fwww.webofscience.com%2Fwos%2Fwoscc%2Ffull-record%2FWOS:000900984400001","View Full Record in Web of Science")</f>
        <v>View Full Record in Web of Science</v>
      </c>
    </row>
    <row r="84" customFormat="false" ht="12.75" hidden="false" customHeight="false" outlineLevel="0" collapsed="false">
      <c r="A84" s="1" t="s">
        <v>105</v>
      </c>
      <c r="B84" s="1" t="s">
        <v>1826</v>
      </c>
      <c r="C84" s="1"/>
      <c r="D84" s="1"/>
      <c r="E84" s="1"/>
      <c r="F84" s="1" t="s">
        <v>1827</v>
      </c>
      <c r="G84" s="1"/>
      <c r="H84" s="1"/>
      <c r="I84" s="1" t="s">
        <v>1828</v>
      </c>
      <c r="J84" s="1" t="s">
        <v>319</v>
      </c>
      <c r="K84" s="1"/>
      <c r="L84" s="1"/>
      <c r="M84" s="1" t="s">
        <v>79</v>
      </c>
      <c r="N84" s="1" t="s">
        <v>110</v>
      </c>
      <c r="O84" s="1"/>
      <c r="P84" s="1"/>
      <c r="Q84" s="1"/>
      <c r="R84" s="1"/>
      <c r="S84" s="1"/>
      <c r="T84" s="1" t="s">
        <v>1829</v>
      </c>
      <c r="U84" s="1" t="s">
        <v>1830</v>
      </c>
      <c r="V84" s="1" t="s">
        <v>1831</v>
      </c>
      <c r="W84" s="1" t="s">
        <v>1832</v>
      </c>
      <c r="X84" s="1" t="s">
        <v>1833</v>
      </c>
      <c r="Y84" s="1" t="s">
        <v>1834</v>
      </c>
      <c r="Z84" s="1" t="s">
        <v>1835</v>
      </c>
      <c r="AA84" s="1"/>
      <c r="AB84" s="1" t="s">
        <v>1836</v>
      </c>
      <c r="AC84" s="1" t="s">
        <v>1837</v>
      </c>
      <c r="AD84" s="1" t="s">
        <v>1837</v>
      </c>
      <c r="AE84" s="1" t="s">
        <v>1838</v>
      </c>
      <c r="AF84" s="1"/>
      <c r="AG84" s="1" t="n">
        <v>56</v>
      </c>
      <c r="AH84" s="1" t="n">
        <v>15</v>
      </c>
      <c r="AI84" s="1" t="n">
        <v>16</v>
      </c>
      <c r="AJ84" s="1" t="n">
        <v>5</v>
      </c>
      <c r="AK84" s="1" t="n">
        <v>19</v>
      </c>
      <c r="AL84" s="1" t="s">
        <v>330</v>
      </c>
      <c r="AM84" s="1" t="s">
        <v>331</v>
      </c>
      <c r="AN84" s="1" t="s">
        <v>332</v>
      </c>
      <c r="AO84" s="1" t="s">
        <v>333</v>
      </c>
      <c r="AP84" s="1"/>
      <c r="AQ84" s="1"/>
      <c r="AR84" s="1" t="s">
        <v>334</v>
      </c>
      <c r="AS84" s="1" t="s">
        <v>335</v>
      </c>
      <c r="AT84" s="1" t="s">
        <v>1839</v>
      </c>
      <c r="AU84" s="1" t="n">
        <v>2020</v>
      </c>
      <c r="AV84" s="1" t="n">
        <v>20</v>
      </c>
      <c r="AW84" s="1" t="n">
        <v>1</v>
      </c>
      <c r="AX84" s="1"/>
      <c r="AY84" s="1"/>
      <c r="AZ84" s="1"/>
      <c r="BA84" s="1"/>
      <c r="BB84" s="1"/>
      <c r="BC84" s="1"/>
      <c r="BD84" s="1" t="n">
        <v>513</v>
      </c>
      <c r="BE84" s="1" t="s">
        <v>1840</v>
      </c>
      <c r="BF84" s="1" t="str">
        <f aca="false">HYPERLINK("http://dx.doi.org/10.1186/s12870-020-02708-6","http://dx.doi.org/10.1186/s12870-020-02708-6")</f>
        <v>http://dx.doi.org/10.1186/s12870-020-02708-6</v>
      </c>
      <c r="BG84" s="1"/>
      <c r="BH84" s="1"/>
      <c r="BI84" s="1" t="n">
        <v>15</v>
      </c>
      <c r="BJ84" s="1" t="s">
        <v>338</v>
      </c>
      <c r="BK84" s="1" t="s">
        <v>127</v>
      </c>
      <c r="BL84" s="1" t="s">
        <v>338</v>
      </c>
      <c r="BM84" s="1" t="s">
        <v>1841</v>
      </c>
      <c r="BN84" s="1" t="n">
        <v>33176692</v>
      </c>
      <c r="BO84" s="1" t="s">
        <v>130</v>
      </c>
      <c r="BP84" s="1"/>
      <c r="BQ84" s="1"/>
      <c r="BR84" s="1" t="s">
        <v>103</v>
      </c>
      <c r="BS84" s="1" t="s">
        <v>1842</v>
      </c>
      <c r="BT84" s="1" t="str">
        <f aca="false">HYPERLINK("https%3A%2F%2Fwww.webofscience.com%2Fwos%2Fwoscc%2Ffull-record%2FWOS:000593859600001","View Full Record in Web of Science")</f>
        <v>View Full Record in Web of Science</v>
      </c>
    </row>
    <row r="85" customFormat="false" ht="12.75" hidden="false" customHeight="false" outlineLevel="0" collapsed="false">
      <c r="A85" s="1" t="s">
        <v>105</v>
      </c>
      <c r="B85" s="1" t="s">
        <v>1843</v>
      </c>
      <c r="C85" s="1"/>
      <c r="D85" s="1"/>
      <c r="E85" s="1"/>
      <c r="F85" s="1" t="s">
        <v>1844</v>
      </c>
      <c r="G85" s="1"/>
      <c r="H85" s="1"/>
      <c r="I85" s="1" t="s">
        <v>1845</v>
      </c>
      <c r="J85" s="1" t="s">
        <v>546</v>
      </c>
      <c r="K85" s="1"/>
      <c r="L85" s="1"/>
      <c r="M85" s="1" t="s">
        <v>79</v>
      </c>
      <c r="N85" s="1" t="s">
        <v>110</v>
      </c>
      <c r="O85" s="1"/>
      <c r="P85" s="1"/>
      <c r="Q85" s="1"/>
      <c r="R85" s="1"/>
      <c r="S85" s="1"/>
      <c r="T85" s="1" t="s">
        <v>1846</v>
      </c>
      <c r="U85" s="1" t="s">
        <v>1847</v>
      </c>
      <c r="V85" s="1" t="s">
        <v>1848</v>
      </c>
      <c r="W85" s="1" t="s">
        <v>1849</v>
      </c>
      <c r="X85" s="1" t="s">
        <v>349</v>
      </c>
      <c r="Y85" s="1" t="s">
        <v>1850</v>
      </c>
      <c r="Z85" s="1" t="s">
        <v>1851</v>
      </c>
      <c r="AA85" s="1"/>
      <c r="AB85" s="1"/>
      <c r="AC85" s="1" t="s">
        <v>1852</v>
      </c>
      <c r="AD85" s="1" t="s">
        <v>1853</v>
      </c>
      <c r="AE85" s="1" t="s">
        <v>1854</v>
      </c>
      <c r="AF85" s="1"/>
      <c r="AG85" s="1" t="n">
        <v>36</v>
      </c>
      <c r="AH85" s="1" t="n">
        <v>1</v>
      </c>
      <c r="AI85" s="1" t="n">
        <v>1</v>
      </c>
      <c r="AJ85" s="1" t="n">
        <v>8</v>
      </c>
      <c r="AK85" s="1" t="n">
        <v>12</v>
      </c>
      <c r="AL85" s="1" t="s">
        <v>558</v>
      </c>
      <c r="AM85" s="1" t="s">
        <v>559</v>
      </c>
      <c r="AN85" s="1" t="s">
        <v>560</v>
      </c>
      <c r="AO85" s="1" t="s">
        <v>561</v>
      </c>
      <c r="AP85" s="1"/>
      <c r="AQ85" s="1"/>
      <c r="AR85" s="1" t="s">
        <v>562</v>
      </c>
      <c r="AS85" s="1" t="s">
        <v>563</v>
      </c>
      <c r="AT85" s="1" t="s">
        <v>1855</v>
      </c>
      <c r="AU85" s="1" t="n">
        <v>2022</v>
      </c>
      <c r="AV85" s="1" t="n">
        <v>13</v>
      </c>
      <c r="AW85" s="1"/>
      <c r="AX85" s="1"/>
      <c r="AY85" s="1"/>
      <c r="AZ85" s="1"/>
      <c r="BA85" s="1"/>
      <c r="BB85" s="1"/>
      <c r="BC85" s="1"/>
      <c r="BD85" s="1" t="n">
        <v>1048967</v>
      </c>
      <c r="BE85" s="1" t="s">
        <v>1856</v>
      </c>
      <c r="BF85" s="1" t="str">
        <f aca="false">HYPERLINK("http://dx.doi.org/10.3389/fpls.2022.1048967","http://dx.doi.org/10.3389/fpls.2022.1048967")</f>
        <v>http://dx.doi.org/10.3389/fpls.2022.1048967</v>
      </c>
      <c r="BG85" s="1"/>
      <c r="BH85" s="1"/>
      <c r="BI85" s="1" t="n">
        <v>12</v>
      </c>
      <c r="BJ85" s="1" t="s">
        <v>338</v>
      </c>
      <c r="BK85" s="1" t="s">
        <v>127</v>
      </c>
      <c r="BL85" s="1" t="s">
        <v>338</v>
      </c>
      <c r="BM85" s="1" t="s">
        <v>1857</v>
      </c>
      <c r="BN85" s="1" t="n">
        <v>36457532</v>
      </c>
      <c r="BO85" s="1" t="s">
        <v>130</v>
      </c>
      <c r="BP85" s="1"/>
      <c r="BQ85" s="1"/>
      <c r="BR85" s="1" t="s">
        <v>103</v>
      </c>
      <c r="BS85" s="1" t="s">
        <v>1858</v>
      </c>
      <c r="BT85" s="1" t="str">
        <f aca="false">HYPERLINK("https%3A%2F%2Fwww.webofscience.com%2Fwos%2Fwoscc%2Ffull-record%2FWOS:000891896700001","View Full Record in Web of Science")</f>
        <v>View Full Record in Web of Science</v>
      </c>
    </row>
    <row r="86" customFormat="false" ht="12.75" hidden="false" customHeight="false" outlineLevel="0" collapsed="false">
      <c r="A86" s="1" t="s">
        <v>105</v>
      </c>
      <c r="B86" s="1" t="s">
        <v>1859</v>
      </c>
      <c r="C86" s="1"/>
      <c r="D86" s="1"/>
      <c r="E86" s="1"/>
      <c r="F86" s="1" t="s">
        <v>1860</v>
      </c>
      <c r="G86" s="1"/>
      <c r="H86" s="1"/>
      <c r="I86" s="1" t="s">
        <v>1861</v>
      </c>
      <c r="J86" s="1" t="s">
        <v>1155</v>
      </c>
      <c r="K86" s="1"/>
      <c r="L86" s="1"/>
      <c r="M86" s="1" t="s">
        <v>79</v>
      </c>
      <c r="N86" s="1" t="s">
        <v>110</v>
      </c>
      <c r="O86" s="1"/>
      <c r="P86" s="1"/>
      <c r="Q86" s="1"/>
      <c r="R86" s="1"/>
      <c r="S86" s="1"/>
      <c r="T86" s="1" t="s">
        <v>1862</v>
      </c>
      <c r="U86" s="1" t="s">
        <v>1863</v>
      </c>
      <c r="V86" s="1" t="s">
        <v>1864</v>
      </c>
      <c r="W86" s="1" t="s">
        <v>1865</v>
      </c>
      <c r="X86" s="1" t="s">
        <v>1866</v>
      </c>
      <c r="Y86" s="1" t="s">
        <v>1834</v>
      </c>
      <c r="Z86" s="1" t="s">
        <v>1835</v>
      </c>
      <c r="AA86" s="1"/>
      <c r="AB86" s="1" t="s">
        <v>1867</v>
      </c>
      <c r="AC86" s="1" t="s">
        <v>1837</v>
      </c>
      <c r="AD86" s="1" t="s">
        <v>1837</v>
      </c>
      <c r="AE86" s="1" t="s">
        <v>1868</v>
      </c>
      <c r="AF86" s="1"/>
      <c r="AG86" s="1" t="n">
        <v>48</v>
      </c>
      <c r="AH86" s="1" t="n">
        <v>5</v>
      </c>
      <c r="AI86" s="1" t="n">
        <v>5</v>
      </c>
      <c r="AJ86" s="1" t="n">
        <v>5</v>
      </c>
      <c r="AK86" s="1" t="n">
        <v>23</v>
      </c>
      <c r="AL86" s="1" t="s">
        <v>210</v>
      </c>
      <c r="AM86" s="1" t="s">
        <v>599</v>
      </c>
      <c r="AN86" s="1" t="s">
        <v>600</v>
      </c>
      <c r="AO86" s="1" t="s">
        <v>1167</v>
      </c>
      <c r="AP86" s="1" t="s">
        <v>1168</v>
      </c>
      <c r="AQ86" s="1"/>
      <c r="AR86" s="1" t="s">
        <v>1169</v>
      </c>
      <c r="AS86" s="1" t="s">
        <v>1170</v>
      </c>
      <c r="AT86" s="1" t="s">
        <v>710</v>
      </c>
      <c r="AU86" s="1" t="n">
        <v>2021</v>
      </c>
      <c r="AV86" s="1" t="n">
        <v>30</v>
      </c>
      <c r="AW86" s="1" t="n">
        <v>1</v>
      </c>
      <c r="AX86" s="1"/>
      <c r="AY86" s="1"/>
      <c r="AZ86" s="1"/>
      <c r="BA86" s="1"/>
      <c r="BB86" s="1" t="n">
        <v>77</v>
      </c>
      <c r="BC86" s="1" t="n">
        <v>89</v>
      </c>
      <c r="BD86" s="1"/>
      <c r="BE86" s="1" t="s">
        <v>1869</v>
      </c>
      <c r="BF86" s="1" t="str">
        <f aca="false">HYPERLINK("http://dx.doi.org/10.1007/s11248-020-00229-4","http://dx.doi.org/10.1007/s11248-020-00229-4")</f>
        <v>http://dx.doi.org/10.1007/s11248-020-00229-4</v>
      </c>
      <c r="BG86" s="1"/>
      <c r="BH86" s="1" t="s">
        <v>540</v>
      </c>
      <c r="BI86" s="1" t="n">
        <v>13</v>
      </c>
      <c r="BJ86" s="1" t="s">
        <v>1172</v>
      </c>
      <c r="BK86" s="1" t="s">
        <v>127</v>
      </c>
      <c r="BL86" s="1" t="s">
        <v>1173</v>
      </c>
      <c r="BM86" s="1" t="s">
        <v>1174</v>
      </c>
      <c r="BN86" s="1" t="n">
        <v>33386504</v>
      </c>
      <c r="BO86" s="1" t="s">
        <v>1870</v>
      </c>
      <c r="BP86" s="1"/>
      <c r="BQ86" s="1"/>
      <c r="BR86" s="1" t="s">
        <v>103</v>
      </c>
      <c r="BS86" s="1" t="s">
        <v>1871</v>
      </c>
      <c r="BT86" s="1" t="str">
        <f aca="false">HYPERLINK("https%3A%2F%2Fwww.webofscience.com%2Fwos%2Fwoscc%2Ffull-record%2FWOS:000604074900001","View Full Record in Web of Science")</f>
        <v>View Full Record in Web of Science</v>
      </c>
    </row>
    <row r="87" customFormat="false" ht="12.75" hidden="false" customHeight="false" outlineLevel="0" collapsed="false">
      <c r="A87" s="1" t="s">
        <v>105</v>
      </c>
      <c r="B87" s="1" t="s">
        <v>1872</v>
      </c>
      <c r="C87" s="1"/>
      <c r="D87" s="1"/>
      <c r="E87" s="1"/>
      <c r="F87" s="1" t="s">
        <v>1873</v>
      </c>
      <c r="G87" s="1"/>
      <c r="H87" s="1"/>
      <c r="I87" s="1" t="s">
        <v>1874</v>
      </c>
      <c r="J87" s="1" t="s">
        <v>546</v>
      </c>
      <c r="K87" s="1"/>
      <c r="L87" s="1"/>
      <c r="M87" s="1" t="s">
        <v>79</v>
      </c>
      <c r="N87" s="1" t="s">
        <v>110</v>
      </c>
      <c r="O87" s="1"/>
      <c r="P87" s="1"/>
      <c r="Q87" s="1"/>
      <c r="R87" s="1"/>
      <c r="S87" s="1"/>
      <c r="T87" s="1" t="s">
        <v>1875</v>
      </c>
      <c r="U87" s="1" t="s">
        <v>1876</v>
      </c>
      <c r="V87" s="1" t="s">
        <v>1877</v>
      </c>
      <c r="W87" s="1" t="s">
        <v>1878</v>
      </c>
      <c r="X87" s="1" t="s">
        <v>1879</v>
      </c>
      <c r="Y87" s="1" t="s">
        <v>1880</v>
      </c>
      <c r="Z87" s="1" t="s">
        <v>1881</v>
      </c>
      <c r="AA87" s="1" t="s">
        <v>1882</v>
      </c>
      <c r="AB87" s="1" t="s">
        <v>1883</v>
      </c>
      <c r="AC87" s="1"/>
      <c r="AD87" s="1"/>
      <c r="AE87" s="1"/>
      <c r="AF87" s="1"/>
      <c r="AG87" s="1" t="n">
        <v>81</v>
      </c>
      <c r="AH87" s="1" t="n">
        <v>3</v>
      </c>
      <c r="AI87" s="1" t="n">
        <v>3</v>
      </c>
      <c r="AJ87" s="1" t="n">
        <v>10</v>
      </c>
      <c r="AK87" s="1" t="n">
        <v>19</v>
      </c>
      <c r="AL87" s="1" t="s">
        <v>558</v>
      </c>
      <c r="AM87" s="1" t="s">
        <v>559</v>
      </c>
      <c r="AN87" s="1" t="s">
        <v>560</v>
      </c>
      <c r="AO87" s="1" t="s">
        <v>561</v>
      </c>
      <c r="AP87" s="1"/>
      <c r="AQ87" s="1"/>
      <c r="AR87" s="1" t="s">
        <v>562</v>
      </c>
      <c r="AS87" s="1" t="s">
        <v>563</v>
      </c>
      <c r="AT87" s="1" t="s">
        <v>1884</v>
      </c>
      <c r="AU87" s="1" t="n">
        <v>2022</v>
      </c>
      <c r="AV87" s="1" t="n">
        <v>13</v>
      </c>
      <c r="AW87" s="1"/>
      <c r="AX87" s="1"/>
      <c r="AY87" s="1"/>
      <c r="AZ87" s="1"/>
      <c r="BA87" s="1"/>
      <c r="BB87" s="1"/>
      <c r="BC87" s="1"/>
      <c r="BD87" s="1" t="n">
        <v>988505</v>
      </c>
      <c r="BE87" s="1" t="s">
        <v>1885</v>
      </c>
      <c r="BF87" s="1" t="str">
        <f aca="false">HYPERLINK("http://dx.doi.org/10.3389/fpls.2022.988505","http://dx.doi.org/10.3389/fpls.2022.988505")</f>
        <v>http://dx.doi.org/10.3389/fpls.2022.988505</v>
      </c>
      <c r="BG87" s="1"/>
      <c r="BH87" s="1"/>
      <c r="BI87" s="1" t="n">
        <v>15</v>
      </c>
      <c r="BJ87" s="1" t="s">
        <v>338</v>
      </c>
      <c r="BK87" s="1" t="s">
        <v>127</v>
      </c>
      <c r="BL87" s="1" t="s">
        <v>338</v>
      </c>
      <c r="BM87" s="1" t="s">
        <v>1886</v>
      </c>
      <c r="BN87" s="1" t="n">
        <v>36061810</v>
      </c>
      <c r="BO87" s="1" t="s">
        <v>130</v>
      </c>
      <c r="BP87" s="1"/>
      <c r="BQ87" s="1"/>
      <c r="BR87" s="1" t="s">
        <v>103</v>
      </c>
      <c r="BS87" s="1" t="s">
        <v>1887</v>
      </c>
      <c r="BT87" s="1" t="str">
        <f aca="false">HYPERLINK("https%3A%2F%2Fwww.webofscience.com%2Fwos%2Fwoscc%2Ffull-record%2FWOS:000849645400001","View Full Record in Web of Science")</f>
        <v>View Full Record in Web of Science</v>
      </c>
    </row>
    <row r="88" customFormat="false" ht="12.75" hidden="false" customHeight="false" outlineLevel="0" collapsed="false">
      <c r="A88" s="1" t="s">
        <v>105</v>
      </c>
      <c r="B88" s="1" t="s">
        <v>1888</v>
      </c>
      <c r="C88" s="1"/>
      <c r="D88" s="1"/>
      <c r="E88" s="1"/>
      <c r="F88" s="1" t="s">
        <v>1889</v>
      </c>
      <c r="G88" s="1"/>
      <c r="H88" s="1"/>
      <c r="I88" s="1" t="s">
        <v>1890</v>
      </c>
      <c r="J88" s="1" t="s">
        <v>546</v>
      </c>
      <c r="K88" s="1"/>
      <c r="L88" s="1"/>
      <c r="M88" s="1" t="s">
        <v>79</v>
      </c>
      <c r="N88" s="1" t="s">
        <v>110</v>
      </c>
      <c r="O88" s="1"/>
      <c r="P88" s="1"/>
      <c r="Q88" s="1"/>
      <c r="R88" s="1"/>
      <c r="S88" s="1"/>
      <c r="T88" s="1" t="s">
        <v>1891</v>
      </c>
      <c r="U88" s="1" t="s">
        <v>1892</v>
      </c>
      <c r="V88" s="1" t="s">
        <v>1893</v>
      </c>
      <c r="W88" s="1" t="s">
        <v>1894</v>
      </c>
      <c r="X88" s="1" t="s">
        <v>1895</v>
      </c>
      <c r="Y88" s="1" t="s">
        <v>1896</v>
      </c>
      <c r="Z88" s="1" t="s">
        <v>1897</v>
      </c>
      <c r="AA88" s="1" t="s">
        <v>1898</v>
      </c>
      <c r="AB88" s="1" t="s">
        <v>1899</v>
      </c>
      <c r="AC88" s="1"/>
      <c r="AD88" s="1"/>
      <c r="AE88" s="1"/>
      <c r="AF88" s="1"/>
      <c r="AG88" s="1" t="n">
        <v>73</v>
      </c>
      <c r="AH88" s="1" t="n">
        <v>1</v>
      </c>
      <c r="AI88" s="1" t="n">
        <v>1</v>
      </c>
      <c r="AJ88" s="1" t="n">
        <v>4</v>
      </c>
      <c r="AK88" s="1" t="n">
        <v>11</v>
      </c>
      <c r="AL88" s="1" t="s">
        <v>558</v>
      </c>
      <c r="AM88" s="1" t="s">
        <v>559</v>
      </c>
      <c r="AN88" s="1" t="s">
        <v>560</v>
      </c>
      <c r="AO88" s="1" t="s">
        <v>561</v>
      </c>
      <c r="AP88" s="1"/>
      <c r="AQ88" s="1"/>
      <c r="AR88" s="1" t="s">
        <v>562</v>
      </c>
      <c r="AS88" s="1" t="s">
        <v>563</v>
      </c>
      <c r="AT88" s="1" t="s">
        <v>1900</v>
      </c>
      <c r="AU88" s="1" t="n">
        <v>2022</v>
      </c>
      <c r="AV88" s="1" t="n">
        <v>13</v>
      </c>
      <c r="AW88" s="1"/>
      <c r="AX88" s="1"/>
      <c r="AY88" s="1"/>
      <c r="AZ88" s="1"/>
      <c r="BA88" s="1"/>
      <c r="BB88" s="1"/>
      <c r="BC88" s="1"/>
      <c r="BD88" s="1" t="n">
        <v>939997</v>
      </c>
      <c r="BE88" s="1" t="s">
        <v>1901</v>
      </c>
      <c r="BF88" s="1" t="str">
        <f aca="false">HYPERLINK("http://dx.doi.org/10.3389/fpls.2022.939997","http://dx.doi.org/10.3389/fpls.2022.939997")</f>
        <v>http://dx.doi.org/10.3389/fpls.2022.939997</v>
      </c>
      <c r="BG88" s="1"/>
      <c r="BH88" s="1"/>
      <c r="BI88" s="1" t="n">
        <v>14</v>
      </c>
      <c r="BJ88" s="1" t="s">
        <v>338</v>
      </c>
      <c r="BK88" s="1" t="s">
        <v>127</v>
      </c>
      <c r="BL88" s="1" t="s">
        <v>338</v>
      </c>
      <c r="BM88" s="1" t="s">
        <v>1902</v>
      </c>
      <c r="BN88" s="1" t="n">
        <v>35903231</v>
      </c>
      <c r="BO88" s="1" t="s">
        <v>297</v>
      </c>
      <c r="BP88" s="1"/>
      <c r="BQ88" s="1"/>
      <c r="BR88" s="1" t="s">
        <v>103</v>
      </c>
      <c r="BS88" s="1" t="s">
        <v>1903</v>
      </c>
      <c r="BT88" s="1" t="str">
        <f aca="false">HYPERLINK("https%3A%2F%2Fwww.webofscience.com%2Fwos%2Fwoscc%2Ffull-record%2FWOS:000833898400001","View Full Record in Web of Science")</f>
        <v>View Full Record in Web of Science</v>
      </c>
    </row>
    <row r="89" customFormat="false" ht="12.75" hidden="false" customHeight="false" outlineLevel="0" collapsed="false">
      <c r="A89" s="1" t="s">
        <v>105</v>
      </c>
      <c r="B89" s="1" t="s">
        <v>1904</v>
      </c>
      <c r="C89" s="1"/>
      <c r="D89" s="1"/>
      <c r="E89" s="1"/>
      <c r="F89" s="1" t="s">
        <v>1905</v>
      </c>
      <c r="G89" s="1"/>
      <c r="H89" s="1"/>
      <c r="I89" s="1" t="s">
        <v>1906</v>
      </c>
      <c r="J89" s="1" t="s">
        <v>1907</v>
      </c>
      <c r="K89" s="1"/>
      <c r="L89" s="1"/>
      <c r="M89" s="1" t="s">
        <v>79</v>
      </c>
      <c r="N89" s="1" t="s">
        <v>110</v>
      </c>
      <c r="O89" s="1"/>
      <c r="P89" s="1"/>
      <c r="Q89" s="1"/>
      <c r="R89" s="1"/>
      <c r="S89" s="1"/>
      <c r="T89" s="1" t="s">
        <v>1908</v>
      </c>
      <c r="U89" s="1" t="s">
        <v>1909</v>
      </c>
      <c r="V89" s="1" t="s">
        <v>1910</v>
      </c>
      <c r="W89" s="1" t="s">
        <v>1911</v>
      </c>
      <c r="X89" s="1" t="s">
        <v>1912</v>
      </c>
      <c r="Y89" s="1" t="s">
        <v>1913</v>
      </c>
      <c r="Z89" s="1" t="s">
        <v>1914</v>
      </c>
      <c r="AA89" s="1"/>
      <c r="AB89" s="1"/>
      <c r="AC89" s="1" t="s">
        <v>1915</v>
      </c>
      <c r="AD89" s="1" t="s">
        <v>1916</v>
      </c>
      <c r="AE89" s="1" t="s">
        <v>1917</v>
      </c>
      <c r="AF89" s="1"/>
      <c r="AG89" s="1" t="n">
        <v>32</v>
      </c>
      <c r="AH89" s="1" t="n">
        <v>0</v>
      </c>
      <c r="AI89" s="1" t="n">
        <v>0</v>
      </c>
      <c r="AJ89" s="1" t="n">
        <v>9</v>
      </c>
      <c r="AK89" s="1" t="n">
        <v>9</v>
      </c>
      <c r="AL89" s="1" t="s">
        <v>118</v>
      </c>
      <c r="AM89" s="1" t="s">
        <v>119</v>
      </c>
      <c r="AN89" s="1" t="s">
        <v>120</v>
      </c>
      <c r="AO89" s="1"/>
      <c r="AP89" s="1" t="s">
        <v>1918</v>
      </c>
      <c r="AQ89" s="1"/>
      <c r="AR89" s="1" t="s">
        <v>1907</v>
      </c>
      <c r="AS89" s="1" t="s">
        <v>1919</v>
      </c>
      <c r="AT89" s="1" t="s">
        <v>1920</v>
      </c>
      <c r="AU89" s="1" t="n">
        <v>2023</v>
      </c>
      <c r="AV89" s="1" t="n">
        <v>12</v>
      </c>
      <c r="AW89" s="1" t="n">
        <v>5</v>
      </c>
      <c r="AX89" s="1"/>
      <c r="AY89" s="1"/>
      <c r="AZ89" s="1"/>
      <c r="BA89" s="1"/>
      <c r="BB89" s="1"/>
      <c r="BC89" s="1"/>
      <c r="BD89" s="1" t="n">
        <v>741</v>
      </c>
      <c r="BE89" s="1" t="s">
        <v>1921</v>
      </c>
      <c r="BF89" s="1" t="str">
        <f aca="false">HYPERLINK("http://dx.doi.org/10.3390/biology12050741","http://dx.doi.org/10.3390/biology12050741")</f>
        <v>http://dx.doi.org/10.3390/biology12050741</v>
      </c>
      <c r="BG89" s="1"/>
      <c r="BH89" s="1"/>
      <c r="BI89" s="1" t="n">
        <v>11</v>
      </c>
      <c r="BJ89" s="1" t="s">
        <v>439</v>
      </c>
      <c r="BK89" s="1" t="s">
        <v>127</v>
      </c>
      <c r="BL89" s="1" t="s">
        <v>440</v>
      </c>
      <c r="BM89" s="1" t="s">
        <v>1922</v>
      </c>
      <c r="BN89" s="1" t="n">
        <v>37237553</v>
      </c>
      <c r="BO89" s="1" t="s">
        <v>297</v>
      </c>
      <c r="BP89" s="1"/>
      <c r="BQ89" s="1"/>
      <c r="BR89" s="1" t="s">
        <v>103</v>
      </c>
      <c r="BS89" s="1" t="s">
        <v>1923</v>
      </c>
      <c r="BT89" s="1" t="str">
        <f aca="false">HYPERLINK("https%3A%2F%2Fwww.webofscience.com%2Fwos%2Fwoscc%2Ffull-record%2FWOS:000995622200001","View Full Record in Web of Science")</f>
        <v>View Full Record in Web of Science</v>
      </c>
    </row>
    <row r="90" customFormat="false" ht="12.75" hidden="false" customHeight="false" outlineLevel="0" collapsed="false">
      <c r="A90" s="1" t="s">
        <v>105</v>
      </c>
      <c r="B90" s="1" t="s">
        <v>1924</v>
      </c>
      <c r="C90" s="1"/>
      <c r="D90" s="1"/>
      <c r="E90" s="1"/>
      <c r="F90" s="1" t="s">
        <v>1925</v>
      </c>
      <c r="G90" s="1"/>
      <c r="H90" s="1"/>
      <c r="I90" s="1" t="s">
        <v>1926</v>
      </c>
      <c r="J90" s="1" t="s">
        <v>446</v>
      </c>
      <c r="K90" s="1"/>
      <c r="L90" s="1"/>
      <c r="M90" s="1" t="s">
        <v>79</v>
      </c>
      <c r="N90" s="1" t="s">
        <v>110</v>
      </c>
      <c r="O90" s="1"/>
      <c r="P90" s="1"/>
      <c r="Q90" s="1"/>
      <c r="R90" s="1"/>
      <c r="S90" s="1"/>
      <c r="T90" s="1" t="s">
        <v>1927</v>
      </c>
      <c r="U90" s="1" t="s">
        <v>1928</v>
      </c>
      <c r="V90" s="1" t="s">
        <v>1929</v>
      </c>
      <c r="W90" s="1" t="s">
        <v>1930</v>
      </c>
      <c r="X90" s="1" t="s">
        <v>1931</v>
      </c>
      <c r="Y90" s="1" t="s">
        <v>1932</v>
      </c>
      <c r="Z90" s="1" t="s">
        <v>1222</v>
      </c>
      <c r="AA90" s="1" t="s">
        <v>1933</v>
      </c>
      <c r="AB90" s="1" t="s">
        <v>1934</v>
      </c>
      <c r="AC90" s="1" t="s">
        <v>1935</v>
      </c>
      <c r="AD90" s="1" t="s">
        <v>1936</v>
      </c>
      <c r="AE90" s="1" t="s">
        <v>1937</v>
      </c>
      <c r="AF90" s="1"/>
      <c r="AG90" s="1" t="n">
        <v>71</v>
      </c>
      <c r="AH90" s="1" t="n">
        <v>12</v>
      </c>
      <c r="AI90" s="1" t="n">
        <v>12</v>
      </c>
      <c r="AJ90" s="1" t="n">
        <v>1</v>
      </c>
      <c r="AK90" s="1" t="n">
        <v>13</v>
      </c>
      <c r="AL90" s="1" t="s">
        <v>330</v>
      </c>
      <c r="AM90" s="1" t="s">
        <v>331</v>
      </c>
      <c r="AN90" s="1" t="s">
        <v>332</v>
      </c>
      <c r="AO90" s="1"/>
      <c r="AP90" s="1" t="s">
        <v>457</v>
      </c>
      <c r="AQ90" s="1"/>
      <c r="AR90" s="1" t="s">
        <v>458</v>
      </c>
      <c r="AS90" s="1" t="s">
        <v>459</v>
      </c>
      <c r="AT90" s="1" t="s">
        <v>1938</v>
      </c>
      <c r="AU90" s="1" t="n">
        <v>2020</v>
      </c>
      <c r="AV90" s="1" t="n">
        <v>20</v>
      </c>
      <c r="AW90" s="1" t="n">
        <v>1</v>
      </c>
      <c r="AX90" s="1"/>
      <c r="AY90" s="1"/>
      <c r="AZ90" s="1"/>
      <c r="BA90" s="1"/>
      <c r="BB90" s="1"/>
      <c r="BC90" s="1"/>
      <c r="BD90" s="1" t="n">
        <v>10</v>
      </c>
      <c r="BE90" s="1" t="s">
        <v>1939</v>
      </c>
      <c r="BF90" s="1" t="str">
        <f aca="false">HYPERLINK("http://dx.doi.org/10.1186/s12896-020-00604-3","http://dx.doi.org/10.1186/s12896-020-00604-3")</f>
        <v>http://dx.doi.org/10.1186/s12896-020-00604-3</v>
      </c>
      <c r="BG90" s="1"/>
      <c r="BH90" s="1"/>
      <c r="BI90" s="1" t="n">
        <v>13</v>
      </c>
      <c r="BJ90" s="1" t="s">
        <v>462</v>
      </c>
      <c r="BK90" s="1" t="s">
        <v>127</v>
      </c>
      <c r="BL90" s="1" t="s">
        <v>462</v>
      </c>
      <c r="BM90" s="1" t="s">
        <v>1940</v>
      </c>
      <c r="BN90" s="1" t="n">
        <v>32093670</v>
      </c>
      <c r="BO90" s="1" t="s">
        <v>297</v>
      </c>
      <c r="BP90" s="1"/>
      <c r="BQ90" s="1"/>
      <c r="BR90" s="1" t="s">
        <v>103</v>
      </c>
      <c r="BS90" s="1" t="s">
        <v>1941</v>
      </c>
      <c r="BT90" s="1" t="str">
        <f aca="false">HYPERLINK("https%3A%2F%2Fwww.webofscience.com%2Fwos%2Fwoscc%2Ffull-record%2FWOS:000520446000001","View Full Record in Web of Science")</f>
        <v>View Full Record in Web of Science</v>
      </c>
    </row>
    <row r="91" customFormat="false" ht="12.75" hidden="false" customHeight="false" outlineLevel="0" collapsed="false">
      <c r="A91" s="1" t="s">
        <v>105</v>
      </c>
      <c r="B91" s="1" t="s">
        <v>1942</v>
      </c>
      <c r="C91" s="1"/>
      <c r="D91" s="1"/>
      <c r="E91" s="1"/>
      <c r="F91" s="1" t="s">
        <v>1943</v>
      </c>
      <c r="G91" s="1"/>
      <c r="H91" s="1"/>
      <c r="I91" s="1" t="s">
        <v>1944</v>
      </c>
      <c r="J91" s="1" t="s">
        <v>1945</v>
      </c>
      <c r="K91" s="1"/>
      <c r="L91" s="1"/>
      <c r="M91" s="1" t="s">
        <v>79</v>
      </c>
      <c r="N91" s="1" t="s">
        <v>110</v>
      </c>
      <c r="O91" s="1"/>
      <c r="P91" s="1"/>
      <c r="Q91" s="1"/>
      <c r="R91" s="1"/>
      <c r="S91" s="1"/>
      <c r="T91" s="1" t="s">
        <v>1946</v>
      </c>
      <c r="U91" s="1" t="s">
        <v>1947</v>
      </c>
      <c r="V91" s="1" t="s">
        <v>1948</v>
      </c>
      <c r="W91" s="1" t="s">
        <v>1949</v>
      </c>
      <c r="X91" s="1" t="s">
        <v>1048</v>
      </c>
      <c r="Y91" s="1" t="s">
        <v>1950</v>
      </c>
      <c r="Z91" s="1" t="s">
        <v>1951</v>
      </c>
      <c r="AA91" s="1" t="s">
        <v>1952</v>
      </c>
      <c r="AB91" s="1" t="s">
        <v>1953</v>
      </c>
      <c r="AC91" s="1" t="s">
        <v>1954</v>
      </c>
      <c r="AD91" s="1" t="s">
        <v>1955</v>
      </c>
      <c r="AE91" s="1" t="s">
        <v>1956</v>
      </c>
      <c r="AF91" s="1"/>
      <c r="AG91" s="1" t="n">
        <v>23</v>
      </c>
      <c r="AH91" s="1" t="n">
        <v>1</v>
      </c>
      <c r="AI91" s="1" t="n">
        <v>1</v>
      </c>
      <c r="AJ91" s="1" t="n">
        <v>0</v>
      </c>
      <c r="AK91" s="1" t="n">
        <v>95</v>
      </c>
      <c r="AL91" s="1" t="s">
        <v>1957</v>
      </c>
      <c r="AM91" s="1" t="s">
        <v>1958</v>
      </c>
      <c r="AN91" s="1" t="s">
        <v>1959</v>
      </c>
      <c r="AO91" s="1" t="s">
        <v>1960</v>
      </c>
      <c r="AP91" s="1" t="s">
        <v>1961</v>
      </c>
      <c r="AQ91" s="1"/>
      <c r="AR91" s="1" t="s">
        <v>1962</v>
      </c>
      <c r="AS91" s="1" t="s">
        <v>1963</v>
      </c>
      <c r="AT91" s="1" t="s">
        <v>312</v>
      </c>
      <c r="AU91" s="1" t="n">
        <v>2018</v>
      </c>
      <c r="AV91" s="1" t="n">
        <v>50</v>
      </c>
      <c r="AW91" s="1" t="n">
        <v>6</v>
      </c>
      <c r="AX91" s="1"/>
      <c r="AY91" s="1"/>
      <c r="AZ91" s="1"/>
      <c r="BA91" s="1"/>
      <c r="BB91" s="1" t="n">
        <v>2223</v>
      </c>
      <c r="BC91" s="1" t="n">
        <v>2230</v>
      </c>
      <c r="BD91" s="1"/>
      <c r="BE91" s="1"/>
      <c r="BF91" s="1"/>
      <c r="BG91" s="1"/>
      <c r="BH91" s="1"/>
      <c r="BI91" s="1" t="n">
        <v>8</v>
      </c>
      <c r="BJ91" s="1" t="s">
        <v>338</v>
      </c>
      <c r="BK91" s="1" t="s">
        <v>127</v>
      </c>
      <c r="BL91" s="1" t="s">
        <v>338</v>
      </c>
      <c r="BM91" s="1" t="s">
        <v>1964</v>
      </c>
      <c r="BN91" s="1"/>
      <c r="BO91" s="1"/>
      <c r="BP91" s="1"/>
      <c r="BQ91" s="1"/>
      <c r="BR91" s="1" t="s">
        <v>103</v>
      </c>
      <c r="BS91" s="1" t="s">
        <v>1965</v>
      </c>
      <c r="BT91" s="1" t="str">
        <f aca="false">HYPERLINK("https%3A%2F%2Fwww.webofscience.com%2Fwos%2Fwoscc%2Ffull-record%2FWOS:000436468600019","View Full Record in Web of Science")</f>
        <v>View Full Record in Web of Science</v>
      </c>
    </row>
    <row r="92" customFormat="false" ht="12.75" hidden="false" customHeight="false" outlineLevel="0" collapsed="false">
      <c r="A92" s="1" t="s">
        <v>105</v>
      </c>
      <c r="B92" s="1" t="s">
        <v>1966</v>
      </c>
      <c r="C92" s="1"/>
      <c r="D92" s="1"/>
      <c r="E92" s="1"/>
      <c r="F92" s="1" t="s">
        <v>1967</v>
      </c>
      <c r="G92" s="1"/>
      <c r="H92" s="1"/>
      <c r="I92" s="1" t="s">
        <v>1968</v>
      </c>
      <c r="J92" s="1" t="s">
        <v>546</v>
      </c>
      <c r="K92" s="1"/>
      <c r="L92" s="1"/>
      <c r="M92" s="1" t="s">
        <v>79</v>
      </c>
      <c r="N92" s="1" t="s">
        <v>110</v>
      </c>
      <c r="O92" s="1"/>
      <c r="P92" s="1"/>
      <c r="Q92" s="1"/>
      <c r="R92" s="1"/>
      <c r="S92" s="1"/>
      <c r="T92" s="1" t="s">
        <v>1969</v>
      </c>
      <c r="U92" s="1" t="s">
        <v>1970</v>
      </c>
      <c r="V92" s="1" t="s">
        <v>1971</v>
      </c>
      <c r="W92" s="1" t="s">
        <v>1972</v>
      </c>
      <c r="X92" s="1" t="s">
        <v>1973</v>
      </c>
      <c r="Y92" s="1" t="s">
        <v>1974</v>
      </c>
      <c r="Z92" s="1" t="s">
        <v>1975</v>
      </c>
      <c r="AA92" s="1"/>
      <c r="AB92" s="1"/>
      <c r="AC92" s="1" t="s">
        <v>1976</v>
      </c>
      <c r="AD92" s="1" t="s">
        <v>1976</v>
      </c>
      <c r="AE92" s="1" t="s">
        <v>1977</v>
      </c>
      <c r="AF92" s="1"/>
      <c r="AG92" s="1" t="n">
        <v>63</v>
      </c>
      <c r="AH92" s="1" t="n">
        <v>37</v>
      </c>
      <c r="AI92" s="1" t="n">
        <v>39</v>
      </c>
      <c r="AJ92" s="1" t="n">
        <v>2</v>
      </c>
      <c r="AK92" s="1" t="n">
        <v>17</v>
      </c>
      <c r="AL92" s="1" t="s">
        <v>558</v>
      </c>
      <c r="AM92" s="1" t="s">
        <v>559</v>
      </c>
      <c r="AN92" s="1" t="s">
        <v>560</v>
      </c>
      <c r="AO92" s="1" t="s">
        <v>561</v>
      </c>
      <c r="AP92" s="1"/>
      <c r="AQ92" s="1"/>
      <c r="AR92" s="1" t="s">
        <v>562</v>
      </c>
      <c r="AS92" s="1" t="s">
        <v>563</v>
      </c>
      <c r="AT92" s="1" t="s">
        <v>1978</v>
      </c>
      <c r="AU92" s="1" t="n">
        <v>2019</v>
      </c>
      <c r="AV92" s="1" t="n">
        <v>10</v>
      </c>
      <c r="AW92" s="1"/>
      <c r="AX92" s="1"/>
      <c r="AY92" s="1"/>
      <c r="AZ92" s="1"/>
      <c r="BA92" s="1"/>
      <c r="BB92" s="1"/>
      <c r="BC92" s="1"/>
      <c r="BD92" s="1" t="n">
        <v>1446</v>
      </c>
      <c r="BE92" s="1" t="s">
        <v>1979</v>
      </c>
      <c r="BF92" s="1" t="str">
        <f aca="false">HYPERLINK("http://dx.doi.org/10.3389/fpls.2019.01446","http://dx.doi.org/10.3389/fpls.2019.01446")</f>
        <v>http://dx.doi.org/10.3389/fpls.2019.01446</v>
      </c>
      <c r="BG92" s="1"/>
      <c r="BH92" s="1"/>
      <c r="BI92" s="1" t="n">
        <v>10</v>
      </c>
      <c r="BJ92" s="1" t="s">
        <v>338</v>
      </c>
      <c r="BK92" s="1" t="s">
        <v>127</v>
      </c>
      <c r="BL92" s="1" t="s">
        <v>338</v>
      </c>
      <c r="BM92" s="1" t="s">
        <v>1980</v>
      </c>
      <c r="BN92" s="1" t="n">
        <v>31824524</v>
      </c>
      <c r="BO92" s="1" t="s">
        <v>297</v>
      </c>
      <c r="BP92" s="1"/>
      <c r="BQ92" s="1"/>
      <c r="BR92" s="1" t="s">
        <v>103</v>
      </c>
      <c r="BS92" s="1" t="s">
        <v>1981</v>
      </c>
      <c r="BT92" s="1" t="str">
        <f aca="false">HYPERLINK("https%3A%2F%2Fwww.webofscience.com%2Fwos%2Fwoscc%2Ffull-record%2FWOS:000501286000001","View Full Record in Web of Science")</f>
        <v>View Full Record in Web of Science</v>
      </c>
    </row>
    <row r="93" customFormat="false" ht="12.75" hidden="false" customHeight="false" outlineLevel="0" collapsed="false">
      <c r="A93" s="1" t="s">
        <v>105</v>
      </c>
      <c r="B93" s="1" t="s">
        <v>1982</v>
      </c>
      <c r="C93" s="1"/>
      <c r="D93" s="1"/>
      <c r="E93" s="1"/>
      <c r="F93" s="1" t="s">
        <v>1983</v>
      </c>
      <c r="G93" s="1"/>
      <c r="H93" s="1"/>
      <c r="I93" s="1" t="s">
        <v>1984</v>
      </c>
      <c r="J93" s="1" t="s">
        <v>1003</v>
      </c>
      <c r="K93" s="1"/>
      <c r="L93" s="1"/>
      <c r="M93" s="1" t="s">
        <v>79</v>
      </c>
      <c r="N93" s="1" t="s">
        <v>110</v>
      </c>
      <c r="O93" s="1"/>
      <c r="P93" s="1"/>
      <c r="Q93" s="1"/>
      <c r="R93" s="1"/>
      <c r="S93" s="1"/>
      <c r="T93" s="1" t="s">
        <v>1985</v>
      </c>
      <c r="U93" s="1" t="s">
        <v>1986</v>
      </c>
      <c r="V93" s="1" t="s">
        <v>1987</v>
      </c>
      <c r="W93" s="1" t="s">
        <v>1988</v>
      </c>
      <c r="X93" s="1" t="s">
        <v>1989</v>
      </c>
      <c r="Y93" s="1" t="s">
        <v>1990</v>
      </c>
      <c r="Z93" s="1" t="s">
        <v>1991</v>
      </c>
      <c r="AA93" s="1" t="s">
        <v>179</v>
      </c>
      <c r="AB93" s="1" t="s">
        <v>1992</v>
      </c>
      <c r="AC93" s="1" t="s">
        <v>1993</v>
      </c>
      <c r="AD93" s="1" t="s">
        <v>1994</v>
      </c>
      <c r="AE93" s="1" t="s">
        <v>1995</v>
      </c>
      <c r="AF93" s="1"/>
      <c r="AG93" s="1" t="n">
        <v>47</v>
      </c>
      <c r="AH93" s="1" t="n">
        <v>2</v>
      </c>
      <c r="AI93" s="1" t="n">
        <v>2</v>
      </c>
      <c r="AJ93" s="1" t="n">
        <v>1</v>
      </c>
      <c r="AK93" s="1" t="n">
        <v>5</v>
      </c>
      <c r="AL93" s="1" t="s">
        <v>118</v>
      </c>
      <c r="AM93" s="1" t="s">
        <v>119</v>
      </c>
      <c r="AN93" s="1" t="s">
        <v>120</v>
      </c>
      <c r="AO93" s="1"/>
      <c r="AP93" s="1" t="s">
        <v>1015</v>
      </c>
      <c r="AQ93" s="1"/>
      <c r="AR93" s="1" t="s">
        <v>1003</v>
      </c>
      <c r="AS93" s="1" t="s">
        <v>1016</v>
      </c>
      <c r="AT93" s="1" t="s">
        <v>388</v>
      </c>
      <c r="AU93" s="1" t="n">
        <v>2020</v>
      </c>
      <c r="AV93" s="1" t="n">
        <v>9</v>
      </c>
      <c r="AW93" s="1" t="n">
        <v>6</v>
      </c>
      <c r="AX93" s="1"/>
      <c r="AY93" s="1"/>
      <c r="AZ93" s="1"/>
      <c r="BA93" s="1"/>
      <c r="BB93" s="1"/>
      <c r="BC93" s="1"/>
      <c r="BD93" s="1" t="n">
        <v>792</v>
      </c>
      <c r="BE93" s="1" t="s">
        <v>1996</v>
      </c>
      <c r="BF93" s="1" t="str">
        <f aca="false">HYPERLINK("http://dx.doi.org/10.3390/plants9060792","http://dx.doi.org/10.3390/plants9060792")</f>
        <v>http://dx.doi.org/10.3390/plants9060792</v>
      </c>
      <c r="BG93" s="1"/>
      <c r="BH93" s="1"/>
      <c r="BI93" s="1" t="n">
        <v>15</v>
      </c>
      <c r="BJ93" s="1" t="s">
        <v>338</v>
      </c>
      <c r="BK93" s="1" t="s">
        <v>127</v>
      </c>
      <c r="BL93" s="1" t="s">
        <v>338</v>
      </c>
      <c r="BM93" s="1" t="s">
        <v>1997</v>
      </c>
      <c r="BN93" s="1" t="n">
        <v>32630379</v>
      </c>
      <c r="BO93" s="1" t="s">
        <v>297</v>
      </c>
      <c r="BP93" s="1"/>
      <c r="BQ93" s="1"/>
      <c r="BR93" s="1" t="s">
        <v>103</v>
      </c>
      <c r="BS93" s="1" t="s">
        <v>1998</v>
      </c>
      <c r="BT93" s="1" t="str">
        <f aca="false">HYPERLINK("https%3A%2F%2Fwww.webofscience.com%2Fwos%2Fwoscc%2Ffull-record%2FWOS:000555003200001","View Full Record in Web of Science")</f>
        <v>View Full Record in Web of Science</v>
      </c>
    </row>
    <row r="94" customFormat="false" ht="12.75" hidden="false" customHeight="false" outlineLevel="0" collapsed="false">
      <c r="A94" s="1" t="s">
        <v>105</v>
      </c>
      <c r="B94" s="1" t="s">
        <v>1999</v>
      </c>
      <c r="C94" s="1"/>
      <c r="D94" s="1"/>
      <c r="E94" s="1"/>
      <c r="F94" s="1" t="s">
        <v>2000</v>
      </c>
      <c r="G94" s="1"/>
      <c r="H94" s="1"/>
      <c r="I94" s="1" t="s">
        <v>2001</v>
      </c>
      <c r="J94" s="1" t="s">
        <v>1414</v>
      </c>
      <c r="K94" s="1"/>
      <c r="L94" s="1"/>
      <c r="M94" s="1" t="s">
        <v>79</v>
      </c>
      <c r="N94" s="1" t="s">
        <v>110</v>
      </c>
      <c r="O94" s="1"/>
      <c r="P94" s="1"/>
      <c r="Q94" s="1"/>
      <c r="R94" s="1"/>
      <c r="S94" s="1"/>
      <c r="T94" s="1" t="s">
        <v>2002</v>
      </c>
      <c r="U94" s="1" t="s">
        <v>2003</v>
      </c>
      <c r="V94" s="1" t="s">
        <v>2004</v>
      </c>
      <c r="W94" s="1" t="s">
        <v>2005</v>
      </c>
      <c r="X94" s="1" t="s">
        <v>2006</v>
      </c>
      <c r="Y94" s="1" t="s">
        <v>2007</v>
      </c>
      <c r="Z94" s="1" t="s">
        <v>2008</v>
      </c>
      <c r="AA94" s="1" t="s">
        <v>2009</v>
      </c>
      <c r="AB94" s="1" t="s">
        <v>2010</v>
      </c>
      <c r="AC94" s="1" t="s">
        <v>2011</v>
      </c>
      <c r="AD94" s="1" t="s">
        <v>2012</v>
      </c>
      <c r="AE94" s="1" t="s">
        <v>2013</v>
      </c>
      <c r="AF94" s="1"/>
      <c r="AG94" s="1" t="n">
        <v>91</v>
      </c>
      <c r="AH94" s="1" t="n">
        <v>9</v>
      </c>
      <c r="AI94" s="1" t="n">
        <v>9</v>
      </c>
      <c r="AJ94" s="1" t="n">
        <v>4</v>
      </c>
      <c r="AK94" s="1" t="n">
        <v>26</v>
      </c>
      <c r="AL94" s="1" t="s">
        <v>1424</v>
      </c>
      <c r="AM94" s="1" t="s">
        <v>1425</v>
      </c>
      <c r="AN94" s="1" t="s">
        <v>1426</v>
      </c>
      <c r="AO94" s="1" t="s">
        <v>1427</v>
      </c>
      <c r="AP94" s="1" t="s">
        <v>1428</v>
      </c>
      <c r="AQ94" s="1"/>
      <c r="AR94" s="1" t="s">
        <v>1429</v>
      </c>
      <c r="AS94" s="1" t="s">
        <v>1430</v>
      </c>
      <c r="AT94" s="1" t="s">
        <v>512</v>
      </c>
      <c r="AU94" s="1" t="n">
        <v>2021</v>
      </c>
      <c r="AV94" s="1" t="n">
        <v>188</v>
      </c>
      <c r="AW94" s="1"/>
      <c r="AX94" s="1"/>
      <c r="AY94" s="1"/>
      <c r="AZ94" s="1"/>
      <c r="BA94" s="1"/>
      <c r="BB94" s="1"/>
      <c r="BC94" s="1"/>
      <c r="BD94" s="1" t="n">
        <v>104521</v>
      </c>
      <c r="BE94" s="1" t="s">
        <v>2014</v>
      </c>
      <c r="BF94" s="1" t="str">
        <f aca="false">HYPERLINK("http://dx.doi.org/10.1016/j.envexpbot.2021.104521","http://dx.doi.org/10.1016/j.envexpbot.2021.104521")</f>
        <v>http://dx.doi.org/10.1016/j.envexpbot.2021.104521</v>
      </c>
      <c r="BG94" s="1"/>
      <c r="BH94" s="1" t="s">
        <v>2015</v>
      </c>
      <c r="BI94" s="1" t="n">
        <v>14</v>
      </c>
      <c r="BJ94" s="1" t="s">
        <v>1432</v>
      </c>
      <c r="BK94" s="1" t="s">
        <v>127</v>
      </c>
      <c r="BL94" s="1" t="s">
        <v>1433</v>
      </c>
      <c r="BM94" s="1" t="s">
        <v>2016</v>
      </c>
      <c r="BN94" s="1"/>
      <c r="BO94" s="1"/>
      <c r="BP94" s="1"/>
      <c r="BQ94" s="1"/>
      <c r="BR94" s="1" t="s">
        <v>103</v>
      </c>
      <c r="BS94" s="1" t="s">
        <v>2017</v>
      </c>
      <c r="BT94" s="1" t="str">
        <f aca="false">HYPERLINK("https%3A%2F%2Fwww.webofscience.com%2Fwos%2Fwoscc%2Ffull-record%2FWOS:000662569600005","View Full Record in Web of Science")</f>
        <v>View Full Record in Web of Science</v>
      </c>
    </row>
    <row r="95" customFormat="false" ht="12.75" hidden="false" customHeight="false" outlineLevel="0" collapsed="false">
      <c r="A95" s="1" t="s">
        <v>105</v>
      </c>
      <c r="B95" s="1" t="s">
        <v>2018</v>
      </c>
      <c r="C95" s="1"/>
      <c r="D95" s="1"/>
      <c r="E95" s="1"/>
      <c r="F95" s="1" t="s">
        <v>2019</v>
      </c>
      <c r="G95" s="1"/>
      <c r="H95" s="1"/>
      <c r="I95" s="1" t="s">
        <v>2020</v>
      </c>
      <c r="J95" s="1" t="s">
        <v>492</v>
      </c>
      <c r="K95" s="1"/>
      <c r="L95" s="1"/>
      <c r="M95" s="1" t="s">
        <v>79</v>
      </c>
      <c r="N95" s="1" t="s">
        <v>110</v>
      </c>
      <c r="O95" s="1"/>
      <c r="P95" s="1"/>
      <c r="Q95" s="1"/>
      <c r="R95" s="1"/>
      <c r="S95" s="1"/>
      <c r="T95" s="1"/>
      <c r="U95" s="1" t="s">
        <v>2021</v>
      </c>
      <c r="V95" s="1" t="s">
        <v>2022</v>
      </c>
      <c r="W95" s="1" t="s">
        <v>2023</v>
      </c>
      <c r="X95" s="1" t="s">
        <v>2024</v>
      </c>
      <c r="Y95" s="1" t="s">
        <v>2025</v>
      </c>
      <c r="Z95" s="1" t="s">
        <v>2026</v>
      </c>
      <c r="AA95" s="2" t="s">
        <v>2027</v>
      </c>
      <c r="AB95" s="2" t="s">
        <v>2028</v>
      </c>
      <c r="AC95" s="1" t="s">
        <v>2029</v>
      </c>
      <c r="AD95" s="1" t="s">
        <v>1270</v>
      </c>
      <c r="AE95" s="1" t="s">
        <v>2030</v>
      </c>
      <c r="AF95" s="1"/>
      <c r="AG95" s="1" t="n">
        <v>41</v>
      </c>
      <c r="AH95" s="1" t="n">
        <v>38</v>
      </c>
      <c r="AI95" s="1" t="n">
        <v>41</v>
      </c>
      <c r="AJ95" s="1" t="n">
        <v>1</v>
      </c>
      <c r="AK95" s="1" t="n">
        <v>17</v>
      </c>
      <c r="AL95" s="1" t="s">
        <v>505</v>
      </c>
      <c r="AM95" s="1" t="s">
        <v>506</v>
      </c>
      <c r="AN95" s="1" t="s">
        <v>507</v>
      </c>
      <c r="AO95" s="1" t="s">
        <v>508</v>
      </c>
      <c r="AP95" s="1" t="s">
        <v>509</v>
      </c>
      <c r="AQ95" s="1"/>
      <c r="AR95" s="1" t="s">
        <v>510</v>
      </c>
      <c r="AS95" s="1" t="s">
        <v>511</v>
      </c>
      <c r="AT95" s="1" t="s">
        <v>388</v>
      </c>
      <c r="AU95" s="1" t="n">
        <v>2020</v>
      </c>
      <c r="AV95" s="1" t="n">
        <v>8</v>
      </c>
      <c r="AW95" s="1" t="n">
        <v>3</v>
      </c>
      <c r="AX95" s="1"/>
      <c r="AY95" s="1"/>
      <c r="AZ95" s="1" t="s">
        <v>389</v>
      </c>
      <c r="BA95" s="1"/>
      <c r="BB95" s="1" t="n">
        <v>432</v>
      </c>
      <c r="BC95" s="1" t="n">
        <v>439</v>
      </c>
      <c r="BD95" s="1"/>
      <c r="BE95" s="1" t="s">
        <v>2031</v>
      </c>
      <c r="BF95" s="1" t="str">
        <f aca="false">HYPERLINK("http://dx.doi.org/10.1016/j.cj.2019.08.008","http://dx.doi.org/10.1016/j.cj.2019.08.008")</f>
        <v>http://dx.doi.org/10.1016/j.cj.2019.08.008</v>
      </c>
      <c r="BG95" s="1"/>
      <c r="BH95" s="1"/>
      <c r="BI95" s="1" t="n">
        <v>8</v>
      </c>
      <c r="BJ95" s="1" t="s">
        <v>514</v>
      </c>
      <c r="BK95" s="1" t="s">
        <v>127</v>
      </c>
      <c r="BL95" s="1" t="s">
        <v>515</v>
      </c>
      <c r="BM95" s="1" t="s">
        <v>2032</v>
      </c>
      <c r="BN95" s="1"/>
      <c r="BO95" s="1" t="s">
        <v>517</v>
      </c>
      <c r="BP95" s="1"/>
      <c r="BQ95" s="1"/>
      <c r="BR95" s="1" t="s">
        <v>103</v>
      </c>
      <c r="BS95" s="1" t="s">
        <v>2033</v>
      </c>
      <c r="BT95" s="1" t="str">
        <f aca="false">HYPERLINK("https%3A%2F%2Fwww.webofscience.com%2Fwos%2Fwoscc%2Ffull-record%2FWOS:000538990200008","View Full Record in Web of Science")</f>
        <v>View Full Record in Web of Science</v>
      </c>
    </row>
    <row r="96" customFormat="false" ht="12.75" hidden="false" customHeight="false" outlineLevel="0" collapsed="false">
      <c r="A96" s="1" t="s">
        <v>105</v>
      </c>
      <c r="B96" s="1" t="s">
        <v>2034</v>
      </c>
      <c r="C96" s="1"/>
      <c r="D96" s="1"/>
      <c r="E96" s="1"/>
      <c r="F96" s="1" t="s">
        <v>2035</v>
      </c>
      <c r="G96" s="1"/>
      <c r="H96" s="1"/>
      <c r="I96" s="1" t="s">
        <v>2036</v>
      </c>
      <c r="J96" s="1" t="s">
        <v>109</v>
      </c>
      <c r="K96" s="1"/>
      <c r="L96" s="1"/>
      <c r="M96" s="1" t="s">
        <v>79</v>
      </c>
      <c r="N96" s="1" t="s">
        <v>110</v>
      </c>
      <c r="O96" s="1"/>
      <c r="P96" s="1"/>
      <c r="Q96" s="1"/>
      <c r="R96" s="1"/>
      <c r="S96" s="1"/>
      <c r="T96" s="1" t="s">
        <v>2037</v>
      </c>
      <c r="U96" s="1" t="s">
        <v>2038</v>
      </c>
      <c r="V96" s="1" t="s">
        <v>2039</v>
      </c>
      <c r="W96" s="1" t="s">
        <v>2040</v>
      </c>
      <c r="X96" s="1" t="s">
        <v>2041</v>
      </c>
      <c r="Y96" s="1" t="s">
        <v>2042</v>
      </c>
      <c r="Z96" s="1" t="s">
        <v>2043</v>
      </c>
      <c r="AA96" s="1" t="s">
        <v>2044</v>
      </c>
      <c r="AB96" s="1" t="s">
        <v>2045</v>
      </c>
      <c r="AC96" s="1" t="s">
        <v>2046</v>
      </c>
      <c r="AD96" s="1" t="s">
        <v>2047</v>
      </c>
      <c r="AE96" s="1" t="s">
        <v>2048</v>
      </c>
      <c r="AF96" s="1"/>
      <c r="AG96" s="1" t="n">
        <v>47</v>
      </c>
      <c r="AH96" s="1" t="n">
        <v>25</v>
      </c>
      <c r="AI96" s="1" t="n">
        <v>27</v>
      </c>
      <c r="AJ96" s="1" t="n">
        <v>5</v>
      </c>
      <c r="AK96" s="1" t="n">
        <v>29</v>
      </c>
      <c r="AL96" s="1" t="s">
        <v>118</v>
      </c>
      <c r="AM96" s="1" t="s">
        <v>119</v>
      </c>
      <c r="AN96" s="1" t="s">
        <v>120</v>
      </c>
      <c r="AO96" s="1"/>
      <c r="AP96" s="1" t="s">
        <v>121</v>
      </c>
      <c r="AQ96" s="1"/>
      <c r="AR96" s="1" t="s">
        <v>122</v>
      </c>
      <c r="AS96" s="1" t="s">
        <v>123</v>
      </c>
      <c r="AT96" s="1" t="s">
        <v>685</v>
      </c>
      <c r="AU96" s="1" t="n">
        <v>2021</v>
      </c>
      <c r="AV96" s="1" t="n">
        <v>22</v>
      </c>
      <c r="AW96" s="1" t="n">
        <v>8</v>
      </c>
      <c r="AX96" s="1"/>
      <c r="AY96" s="1"/>
      <c r="AZ96" s="1"/>
      <c r="BA96" s="1"/>
      <c r="BB96" s="1"/>
      <c r="BC96" s="1"/>
      <c r="BD96" s="1" t="n">
        <v>3877</v>
      </c>
      <c r="BE96" s="1" t="s">
        <v>2049</v>
      </c>
      <c r="BF96" s="1" t="str">
        <f aca="false">HYPERLINK("http://dx.doi.org/10.3390/ijms22083877","http://dx.doi.org/10.3390/ijms22083877")</f>
        <v>http://dx.doi.org/10.3390/ijms22083877</v>
      </c>
      <c r="BG96" s="1"/>
      <c r="BH96" s="1"/>
      <c r="BI96" s="1" t="n">
        <v>14</v>
      </c>
      <c r="BJ96" s="1" t="s">
        <v>126</v>
      </c>
      <c r="BK96" s="1" t="s">
        <v>127</v>
      </c>
      <c r="BL96" s="1" t="s">
        <v>128</v>
      </c>
      <c r="BM96" s="1" t="s">
        <v>2050</v>
      </c>
      <c r="BN96" s="1" t="n">
        <v>33918544</v>
      </c>
      <c r="BO96" s="1" t="s">
        <v>130</v>
      </c>
      <c r="BP96" s="1"/>
      <c r="BQ96" s="1"/>
      <c r="BR96" s="1" t="s">
        <v>103</v>
      </c>
      <c r="BS96" s="1" t="s">
        <v>2051</v>
      </c>
      <c r="BT96" s="1" t="str">
        <f aca="false">HYPERLINK("https%3A%2F%2Fwww.webofscience.com%2Fwos%2Fwoscc%2Ffull-record%2FWOS:000644358300001","View Full Record in Web of Science")</f>
        <v>View Full Record in Web of Science</v>
      </c>
    </row>
    <row r="97" customFormat="false" ht="12.75" hidden="false" customHeight="false" outlineLevel="0" collapsed="false">
      <c r="A97" s="1" t="s">
        <v>105</v>
      </c>
      <c r="B97" s="1" t="s">
        <v>2052</v>
      </c>
      <c r="C97" s="1"/>
      <c r="D97" s="1"/>
      <c r="E97" s="1"/>
      <c r="F97" s="1" t="s">
        <v>2053</v>
      </c>
      <c r="G97" s="1"/>
      <c r="H97" s="1"/>
      <c r="I97" s="1" t="s">
        <v>2054</v>
      </c>
      <c r="J97" s="1" t="s">
        <v>672</v>
      </c>
      <c r="K97" s="1"/>
      <c r="L97" s="1"/>
      <c r="M97" s="1" t="s">
        <v>79</v>
      </c>
      <c r="N97" s="1" t="s">
        <v>110</v>
      </c>
      <c r="O97" s="1"/>
      <c r="P97" s="1"/>
      <c r="Q97" s="1"/>
      <c r="R97" s="1"/>
      <c r="S97" s="1"/>
      <c r="T97" s="1" t="s">
        <v>2055</v>
      </c>
      <c r="U97" s="1" t="s">
        <v>2056</v>
      </c>
      <c r="V97" s="1" t="s">
        <v>2057</v>
      </c>
      <c r="W97" s="1" t="s">
        <v>2058</v>
      </c>
      <c r="X97" s="1" t="s">
        <v>2059</v>
      </c>
      <c r="Y97" s="1" t="s">
        <v>2060</v>
      </c>
      <c r="Z97" s="1" t="s">
        <v>2061</v>
      </c>
      <c r="AA97" s="1" t="s">
        <v>2062</v>
      </c>
      <c r="AB97" s="1" t="s">
        <v>2063</v>
      </c>
      <c r="AC97" s="1"/>
      <c r="AD97" s="1"/>
      <c r="AE97" s="1"/>
      <c r="AF97" s="1"/>
      <c r="AG97" s="1" t="n">
        <v>63</v>
      </c>
      <c r="AH97" s="1" t="n">
        <v>51</v>
      </c>
      <c r="AI97" s="1" t="n">
        <v>58</v>
      </c>
      <c r="AJ97" s="1" t="n">
        <v>7</v>
      </c>
      <c r="AK97" s="1" t="n">
        <v>56</v>
      </c>
      <c r="AL97" s="1" t="s">
        <v>356</v>
      </c>
      <c r="AM97" s="1" t="s">
        <v>357</v>
      </c>
      <c r="AN97" s="1" t="s">
        <v>358</v>
      </c>
      <c r="AO97" s="1" t="s">
        <v>681</v>
      </c>
      <c r="AP97" s="1" t="s">
        <v>682</v>
      </c>
      <c r="AQ97" s="1"/>
      <c r="AR97" s="1" t="s">
        <v>683</v>
      </c>
      <c r="AS97" s="1" t="s">
        <v>684</v>
      </c>
      <c r="AT97" s="1" t="s">
        <v>996</v>
      </c>
      <c r="AU97" s="1" t="n">
        <v>2020</v>
      </c>
      <c r="AV97" s="1" t="n">
        <v>18</v>
      </c>
      <c r="AW97" s="1" t="n">
        <v>9</v>
      </c>
      <c r="AX97" s="1"/>
      <c r="AY97" s="1"/>
      <c r="AZ97" s="1"/>
      <c r="BA97" s="1"/>
      <c r="BB97" s="1" t="n">
        <v>1869</v>
      </c>
      <c r="BC97" s="1" t="n">
        <v>1881</v>
      </c>
      <c r="BD97" s="1"/>
      <c r="BE97" s="1" t="s">
        <v>2064</v>
      </c>
      <c r="BF97" s="1" t="str">
        <f aca="false">HYPERLINK("http://dx.doi.org/10.1111/pbi.13346","http://dx.doi.org/10.1111/pbi.13346")</f>
        <v>http://dx.doi.org/10.1111/pbi.13346</v>
      </c>
      <c r="BG97" s="1"/>
      <c r="BH97" s="1"/>
      <c r="BI97" s="1" t="n">
        <v>13</v>
      </c>
      <c r="BJ97" s="1" t="s">
        <v>220</v>
      </c>
      <c r="BK97" s="1" t="s">
        <v>127</v>
      </c>
      <c r="BL97" s="1" t="s">
        <v>220</v>
      </c>
      <c r="BM97" s="1" t="s">
        <v>2065</v>
      </c>
      <c r="BN97" s="1" t="n">
        <v>31981443</v>
      </c>
      <c r="BO97" s="1" t="s">
        <v>297</v>
      </c>
      <c r="BP97" s="1"/>
      <c r="BQ97" s="1"/>
      <c r="BR97" s="1" t="s">
        <v>103</v>
      </c>
      <c r="BS97" s="1" t="s">
        <v>2066</v>
      </c>
      <c r="BT97" s="1" t="str">
        <f aca="false">HYPERLINK("https%3A%2F%2Fwww.webofscience.com%2Fwos%2Fwoscc%2Ffull-record%2FWOS:000557374700007","View Full Record in Web of Science")</f>
        <v>View Full Record in Web of Science</v>
      </c>
    </row>
    <row r="98" customFormat="false" ht="12.75" hidden="false" customHeight="false" outlineLevel="0" collapsed="false">
      <c r="A98" s="1" t="s">
        <v>105</v>
      </c>
      <c r="B98" s="1" t="s">
        <v>2067</v>
      </c>
      <c r="C98" s="1"/>
      <c r="D98" s="1"/>
      <c r="E98" s="1"/>
      <c r="F98" s="1" t="s">
        <v>2068</v>
      </c>
      <c r="G98" s="1"/>
      <c r="H98" s="1"/>
      <c r="I98" s="1" t="s">
        <v>2069</v>
      </c>
      <c r="J98" s="1" t="s">
        <v>2070</v>
      </c>
      <c r="K98" s="1"/>
      <c r="L98" s="1"/>
      <c r="M98" s="1" t="s">
        <v>79</v>
      </c>
      <c r="N98" s="1" t="s">
        <v>110</v>
      </c>
      <c r="O98" s="1"/>
      <c r="P98" s="1"/>
      <c r="Q98" s="1"/>
      <c r="R98" s="1"/>
      <c r="S98" s="1"/>
      <c r="T98" s="1" t="s">
        <v>2071</v>
      </c>
      <c r="U98" s="1" t="s">
        <v>2072</v>
      </c>
      <c r="V98" s="1" t="s">
        <v>2073</v>
      </c>
      <c r="W98" s="1" t="s">
        <v>2074</v>
      </c>
      <c r="X98" s="1" t="s">
        <v>2075</v>
      </c>
      <c r="Y98" s="1" t="s">
        <v>2076</v>
      </c>
      <c r="Z98" s="1" t="s">
        <v>2077</v>
      </c>
      <c r="AA98" s="1"/>
      <c r="AB98" s="1" t="s">
        <v>2078</v>
      </c>
      <c r="AC98" s="1"/>
      <c r="AD98" s="1"/>
      <c r="AE98" s="1"/>
      <c r="AF98" s="1"/>
      <c r="AG98" s="1" t="n">
        <v>25</v>
      </c>
      <c r="AH98" s="1" t="n">
        <v>3</v>
      </c>
      <c r="AI98" s="1" t="n">
        <v>4</v>
      </c>
      <c r="AJ98" s="1" t="n">
        <v>0</v>
      </c>
      <c r="AK98" s="1" t="n">
        <v>7</v>
      </c>
      <c r="AL98" s="1" t="s">
        <v>430</v>
      </c>
      <c r="AM98" s="1" t="s">
        <v>431</v>
      </c>
      <c r="AN98" s="1" t="s">
        <v>432</v>
      </c>
      <c r="AO98" s="1" t="s">
        <v>2079</v>
      </c>
      <c r="AP98" s="1" t="s">
        <v>2080</v>
      </c>
      <c r="AQ98" s="1"/>
      <c r="AR98" s="1" t="s">
        <v>2081</v>
      </c>
      <c r="AS98" s="1" t="s">
        <v>2082</v>
      </c>
      <c r="AT98" s="1" t="s">
        <v>538</v>
      </c>
      <c r="AU98" s="1" t="n">
        <v>2017</v>
      </c>
      <c r="AV98" s="1" t="n">
        <v>48</v>
      </c>
      <c r="AW98" s="1"/>
      <c r="AX98" s="1"/>
      <c r="AY98" s="1"/>
      <c r="AZ98" s="1"/>
      <c r="BA98" s="1"/>
      <c r="BB98" s="1" t="n">
        <v>47</v>
      </c>
      <c r="BC98" s="1" t="n">
        <v>51</v>
      </c>
      <c r="BD98" s="1"/>
      <c r="BE98" s="1" t="s">
        <v>2083</v>
      </c>
      <c r="BF98" s="1" t="str">
        <f aca="false">HYPERLINK("http://dx.doi.org/10.1016/j.wpi.2017.01.002","http://dx.doi.org/10.1016/j.wpi.2017.01.002")</f>
        <v>http://dx.doi.org/10.1016/j.wpi.2017.01.002</v>
      </c>
      <c r="BG98" s="1"/>
      <c r="BH98" s="1"/>
      <c r="BI98" s="1" t="n">
        <v>5</v>
      </c>
      <c r="BJ98" s="1" t="s">
        <v>2084</v>
      </c>
      <c r="BK98" s="1" t="s">
        <v>391</v>
      </c>
      <c r="BL98" s="1" t="s">
        <v>2084</v>
      </c>
      <c r="BM98" s="1" t="s">
        <v>2085</v>
      </c>
      <c r="BN98" s="1"/>
      <c r="BO98" s="1"/>
      <c r="BP98" s="1"/>
      <c r="BQ98" s="1"/>
      <c r="BR98" s="1" t="s">
        <v>103</v>
      </c>
      <c r="BS98" s="1" t="s">
        <v>2086</v>
      </c>
      <c r="BT98" s="1" t="str">
        <f aca="false">HYPERLINK("https%3A%2F%2Fwww.webofscience.com%2Fwos%2Fwoscc%2Ffull-record%2FWOS:000414359900007","View Full Record in Web of Science")</f>
        <v>View Full Record in Web of Science</v>
      </c>
    </row>
    <row r="99" customFormat="false" ht="12.75" hidden="false" customHeight="false" outlineLevel="0" collapsed="false">
      <c r="A99" s="1" t="s">
        <v>105</v>
      </c>
      <c r="B99" s="1" t="s">
        <v>2087</v>
      </c>
      <c r="C99" s="1"/>
      <c r="D99" s="1"/>
      <c r="E99" s="1"/>
      <c r="F99" s="1" t="s">
        <v>2088</v>
      </c>
      <c r="G99" s="1"/>
      <c r="H99" s="1"/>
      <c r="I99" s="1" t="s">
        <v>2089</v>
      </c>
      <c r="J99" s="1" t="s">
        <v>109</v>
      </c>
      <c r="K99" s="1"/>
      <c r="L99" s="1"/>
      <c r="M99" s="1" t="s">
        <v>79</v>
      </c>
      <c r="N99" s="1" t="s">
        <v>110</v>
      </c>
      <c r="O99" s="1"/>
      <c r="P99" s="1"/>
      <c r="Q99" s="1"/>
      <c r="R99" s="1"/>
      <c r="S99" s="1"/>
      <c r="T99" s="1" t="s">
        <v>2090</v>
      </c>
      <c r="U99" s="1" t="s">
        <v>2091</v>
      </c>
      <c r="V99" s="1" t="s">
        <v>2092</v>
      </c>
      <c r="W99" s="1" t="s">
        <v>2093</v>
      </c>
      <c r="X99" s="1" t="s">
        <v>306</v>
      </c>
      <c r="Y99" s="1" t="s">
        <v>2094</v>
      </c>
      <c r="Z99" s="1" t="s">
        <v>2095</v>
      </c>
      <c r="AA99" s="1" t="s">
        <v>2096</v>
      </c>
      <c r="AB99" s="1" t="s">
        <v>804</v>
      </c>
      <c r="AC99" s="1" t="s">
        <v>2097</v>
      </c>
      <c r="AD99" s="1" t="s">
        <v>2098</v>
      </c>
      <c r="AE99" s="1" t="s">
        <v>2099</v>
      </c>
      <c r="AF99" s="1"/>
      <c r="AG99" s="1" t="n">
        <v>45</v>
      </c>
      <c r="AH99" s="1" t="n">
        <v>1</v>
      </c>
      <c r="AI99" s="1" t="n">
        <v>1</v>
      </c>
      <c r="AJ99" s="1" t="n">
        <v>3</v>
      </c>
      <c r="AK99" s="1" t="n">
        <v>7</v>
      </c>
      <c r="AL99" s="1" t="s">
        <v>118</v>
      </c>
      <c r="AM99" s="1" t="s">
        <v>119</v>
      </c>
      <c r="AN99" s="1" t="s">
        <v>120</v>
      </c>
      <c r="AO99" s="1"/>
      <c r="AP99" s="1" t="s">
        <v>121</v>
      </c>
      <c r="AQ99" s="1"/>
      <c r="AR99" s="1" t="s">
        <v>122</v>
      </c>
      <c r="AS99" s="1" t="s">
        <v>123</v>
      </c>
      <c r="AT99" s="1" t="s">
        <v>1035</v>
      </c>
      <c r="AU99" s="1" t="n">
        <v>2022</v>
      </c>
      <c r="AV99" s="1" t="n">
        <v>23</v>
      </c>
      <c r="AW99" s="1" t="n">
        <v>21</v>
      </c>
      <c r="AX99" s="1"/>
      <c r="AY99" s="1"/>
      <c r="AZ99" s="1"/>
      <c r="BA99" s="1"/>
      <c r="BB99" s="1"/>
      <c r="BC99" s="1"/>
      <c r="BD99" s="1" t="n">
        <v>12789</v>
      </c>
      <c r="BE99" s="1" t="s">
        <v>2100</v>
      </c>
      <c r="BF99" s="1" t="str">
        <f aca="false">HYPERLINK("http://dx.doi.org/10.3390/ijms232112789","http://dx.doi.org/10.3390/ijms232112789")</f>
        <v>http://dx.doi.org/10.3390/ijms232112789</v>
      </c>
      <c r="BG99" s="1"/>
      <c r="BH99" s="1"/>
      <c r="BI99" s="1" t="n">
        <v>8</v>
      </c>
      <c r="BJ99" s="1" t="s">
        <v>126</v>
      </c>
      <c r="BK99" s="1" t="s">
        <v>127</v>
      </c>
      <c r="BL99" s="1" t="s">
        <v>128</v>
      </c>
      <c r="BM99" s="1" t="s">
        <v>2101</v>
      </c>
      <c r="BN99" s="1" t="n">
        <v>36361580</v>
      </c>
      <c r="BO99" s="1" t="s">
        <v>297</v>
      </c>
      <c r="BP99" s="1"/>
      <c r="BQ99" s="1"/>
      <c r="BR99" s="1" t="s">
        <v>103</v>
      </c>
      <c r="BS99" s="1" t="s">
        <v>2102</v>
      </c>
      <c r="BT99" s="1" t="str">
        <f aca="false">HYPERLINK("https%3A%2F%2Fwww.webofscience.com%2Fwos%2Fwoscc%2Ffull-record%2FWOS:000882091300001","View Full Record in Web of Science")</f>
        <v>View Full Record in Web of Science</v>
      </c>
    </row>
    <row r="100" customFormat="false" ht="12.75" hidden="false" customHeight="false" outlineLevel="0" collapsed="false">
      <c r="A100" s="1" t="s">
        <v>72</v>
      </c>
      <c r="B100" s="1" t="s">
        <v>2103</v>
      </c>
      <c r="C100" s="1"/>
      <c r="D100" s="1" t="s">
        <v>1624</v>
      </c>
      <c r="E100" s="1"/>
      <c r="F100" s="1" t="s">
        <v>2104</v>
      </c>
      <c r="G100" s="1"/>
      <c r="H100" s="1"/>
      <c r="I100" s="1" t="s">
        <v>2105</v>
      </c>
      <c r="J100" s="1" t="s">
        <v>1627</v>
      </c>
      <c r="K100" s="1" t="s">
        <v>78</v>
      </c>
      <c r="L100" s="1"/>
      <c r="M100" s="1" t="s">
        <v>79</v>
      </c>
      <c r="N100" s="1" t="s">
        <v>80</v>
      </c>
      <c r="O100" s="1"/>
      <c r="P100" s="1"/>
      <c r="Q100" s="1"/>
      <c r="R100" s="1"/>
      <c r="S100" s="1"/>
      <c r="T100" s="1" t="s">
        <v>2106</v>
      </c>
      <c r="U100" s="1" t="s">
        <v>2107</v>
      </c>
      <c r="V100" s="1" t="s">
        <v>2108</v>
      </c>
      <c r="W100" s="1" t="s">
        <v>2109</v>
      </c>
      <c r="X100" s="1" t="s">
        <v>2110</v>
      </c>
      <c r="Y100" s="1" t="s">
        <v>2111</v>
      </c>
      <c r="Z100" s="1"/>
      <c r="AA100" s="1"/>
      <c r="AB100" s="1" t="s">
        <v>2112</v>
      </c>
      <c r="AC100" s="1"/>
      <c r="AD100" s="1"/>
      <c r="AE100" s="1"/>
      <c r="AF100" s="1"/>
      <c r="AG100" s="1" t="n">
        <v>20</v>
      </c>
      <c r="AH100" s="1" t="n">
        <v>8</v>
      </c>
      <c r="AI100" s="1" t="n">
        <v>8</v>
      </c>
      <c r="AJ100" s="1" t="n">
        <v>0</v>
      </c>
      <c r="AK100" s="1" t="n">
        <v>8</v>
      </c>
      <c r="AL100" s="1" t="s">
        <v>89</v>
      </c>
      <c r="AM100" s="1" t="s">
        <v>90</v>
      </c>
      <c r="AN100" s="1" t="s">
        <v>91</v>
      </c>
      <c r="AO100" s="1" t="s">
        <v>92</v>
      </c>
      <c r="AP100" s="1" t="s">
        <v>93</v>
      </c>
      <c r="AQ100" s="1" t="s">
        <v>1636</v>
      </c>
      <c r="AR100" s="1" t="s">
        <v>95</v>
      </c>
      <c r="AS100" s="1" t="s">
        <v>96</v>
      </c>
      <c r="AT100" s="1"/>
      <c r="AU100" s="1" t="n">
        <v>2018</v>
      </c>
      <c r="AV100" s="1" t="n">
        <v>1822</v>
      </c>
      <c r="AW100" s="1"/>
      <c r="AX100" s="1"/>
      <c r="AY100" s="1"/>
      <c r="AZ100" s="1"/>
      <c r="BA100" s="1"/>
      <c r="BB100" s="1" t="n">
        <v>161</v>
      </c>
      <c r="BC100" s="1" t="n">
        <v>174</v>
      </c>
      <c r="BD100" s="1"/>
      <c r="BE100" s="1" t="s">
        <v>2113</v>
      </c>
      <c r="BF100" s="1" t="str">
        <f aca="false">HYPERLINK("http://dx.doi.org/10.1007/978-1-4939-8633-0_12","http://dx.doi.org/10.1007/978-1-4939-8633-0_12")</f>
        <v>http://dx.doi.org/10.1007/978-1-4939-8633-0_12</v>
      </c>
      <c r="BG100" s="1" t="s">
        <v>1638</v>
      </c>
      <c r="BH100" s="1"/>
      <c r="BI100" s="1" t="n">
        <v>14</v>
      </c>
      <c r="BJ100" s="1" t="s">
        <v>165</v>
      </c>
      <c r="BK100" s="1" t="s">
        <v>100</v>
      </c>
      <c r="BL100" s="1" t="s">
        <v>166</v>
      </c>
      <c r="BM100" s="1" t="s">
        <v>1639</v>
      </c>
      <c r="BN100" s="1" t="n">
        <v>30043304</v>
      </c>
      <c r="BO100" s="1"/>
      <c r="BP100" s="1"/>
      <c r="BQ100" s="1"/>
      <c r="BR100" s="1" t="s">
        <v>103</v>
      </c>
      <c r="BS100" s="1" t="s">
        <v>2114</v>
      </c>
      <c r="BT100" s="1" t="str">
        <f aca="false">HYPERLINK("https%3A%2F%2Fwww.webofscience.com%2Fwos%2Fwoscc%2Ffull-record%2FWOS:000453892000013","View Full Record in Web of Science")</f>
        <v>View Full Record in Web of Science</v>
      </c>
    </row>
    <row r="101" customFormat="false" ht="12.75" hidden="false" customHeight="false" outlineLevel="0" collapsed="false">
      <c r="A101" s="1" t="s">
        <v>105</v>
      </c>
      <c r="B101" s="1" t="s">
        <v>2115</v>
      </c>
      <c r="C101" s="1"/>
      <c r="D101" s="1"/>
      <c r="E101" s="1"/>
      <c r="F101" s="1" t="s">
        <v>2116</v>
      </c>
      <c r="G101" s="1"/>
      <c r="H101" s="1"/>
      <c r="I101" s="1" t="s">
        <v>2117</v>
      </c>
      <c r="J101" s="1" t="s">
        <v>2118</v>
      </c>
      <c r="K101" s="1"/>
      <c r="L101" s="1"/>
      <c r="M101" s="1" t="s">
        <v>79</v>
      </c>
      <c r="N101" s="1" t="s">
        <v>110</v>
      </c>
      <c r="O101" s="1"/>
      <c r="P101" s="1"/>
      <c r="Q101" s="1"/>
      <c r="R101" s="1"/>
      <c r="S101" s="1"/>
      <c r="T101" s="1" t="s">
        <v>2119</v>
      </c>
      <c r="U101" s="1" t="s">
        <v>2120</v>
      </c>
      <c r="V101" s="1" t="s">
        <v>2121</v>
      </c>
      <c r="W101" s="1" t="s">
        <v>2122</v>
      </c>
      <c r="X101" s="1" t="s">
        <v>349</v>
      </c>
      <c r="Y101" s="1" t="s">
        <v>2123</v>
      </c>
      <c r="Z101" s="1" t="s">
        <v>2124</v>
      </c>
      <c r="AA101" s="1"/>
      <c r="AB101" s="1"/>
      <c r="AC101" s="1" t="s">
        <v>2125</v>
      </c>
      <c r="AD101" s="1" t="s">
        <v>2126</v>
      </c>
      <c r="AE101" s="1" t="s">
        <v>2127</v>
      </c>
      <c r="AF101" s="1"/>
      <c r="AG101" s="1" t="n">
        <v>48</v>
      </c>
      <c r="AH101" s="1" t="n">
        <v>140</v>
      </c>
      <c r="AI101" s="1" t="n">
        <v>160</v>
      </c>
      <c r="AJ101" s="1" t="n">
        <v>8</v>
      </c>
      <c r="AK101" s="1" t="n">
        <v>260</v>
      </c>
      <c r="AL101" s="1" t="s">
        <v>2128</v>
      </c>
      <c r="AM101" s="1" t="s">
        <v>431</v>
      </c>
      <c r="AN101" s="1" t="s">
        <v>2129</v>
      </c>
      <c r="AO101" s="1" t="s">
        <v>2130</v>
      </c>
      <c r="AP101" s="1" t="s">
        <v>2131</v>
      </c>
      <c r="AQ101" s="1"/>
      <c r="AR101" s="1" t="s">
        <v>2132</v>
      </c>
      <c r="AS101" s="1" t="s">
        <v>2133</v>
      </c>
      <c r="AT101" s="1" t="s">
        <v>2134</v>
      </c>
      <c r="AU101" s="1" t="n">
        <v>2016</v>
      </c>
      <c r="AV101" s="1" t="n">
        <v>217</v>
      </c>
      <c r="AW101" s="1"/>
      <c r="AX101" s="1"/>
      <c r="AY101" s="1"/>
      <c r="AZ101" s="1"/>
      <c r="BA101" s="1"/>
      <c r="BB101" s="1" t="n">
        <v>90</v>
      </c>
      <c r="BC101" s="1" t="n">
        <v>97</v>
      </c>
      <c r="BD101" s="1"/>
      <c r="BE101" s="1" t="s">
        <v>2135</v>
      </c>
      <c r="BF101" s="1" t="str">
        <f aca="false">HYPERLINK("http://dx.doi.org/10.1016/j.jbiotec.2015.11.005","http://dx.doi.org/10.1016/j.jbiotec.2015.11.005")</f>
        <v>http://dx.doi.org/10.1016/j.jbiotec.2015.11.005</v>
      </c>
      <c r="BG101" s="1"/>
      <c r="BH101" s="1"/>
      <c r="BI101" s="1" t="n">
        <v>8</v>
      </c>
      <c r="BJ101" s="1" t="s">
        <v>462</v>
      </c>
      <c r="BK101" s="1" t="s">
        <v>127</v>
      </c>
      <c r="BL101" s="1" t="s">
        <v>462</v>
      </c>
      <c r="BM101" s="1" t="s">
        <v>2136</v>
      </c>
      <c r="BN101" s="1" t="n">
        <v>26603121</v>
      </c>
      <c r="BO101" s="1"/>
      <c r="BP101" s="1"/>
      <c r="BQ101" s="1"/>
      <c r="BR101" s="1" t="s">
        <v>103</v>
      </c>
      <c r="BS101" s="1" t="s">
        <v>2137</v>
      </c>
      <c r="BT101" s="1" t="str">
        <f aca="false">HYPERLINK("https%3A%2F%2Fwww.webofscience.com%2Fwos%2Fwoscc%2Ffull-record%2FWOS:000366757900012","View Full Record in Web of Science")</f>
        <v>View Full Record in Web of Science</v>
      </c>
    </row>
    <row r="102" customFormat="false" ht="12.75" hidden="false" customHeight="false" outlineLevel="0" collapsed="false">
      <c r="A102" s="1" t="s">
        <v>105</v>
      </c>
      <c r="B102" s="1" t="s">
        <v>2138</v>
      </c>
      <c r="C102" s="1"/>
      <c r="D102" s="1"/>
      <c r="E102" s="1"/>
      <c r="F102" s="1" t="s">
        <v>2139</v>
      </c>
      <c r="G102" s="1"/>
      <c r="H102" s="1"/>
      <c r="I102" s="1" t="s">
        <v>2140</v>
      </c>
      <c r="J102" s="1" t="s">
        <v>672</v>
      </c>
      <c r="K102" s="1"/>
      <c r="L102" s="1"/>
      <c r="M102" s="1" t="s">
        <v>79</v>
      </c>
      <c r="N102" s="1" t="s">
        <v>110</v>
      </c>
      <c r="O102" s="1"/>
      <c r="P102" s="1"/>
      <c r="Q102" s="1"/>
      <c r="R102" s="1"/>
      <c r="S102" s="1"/>
      <c r="T102" s="1" t="s">
        <v>2141</v>
      </c>
      <c r="U102" s="1" t="s">
        <v>2142</v>
      </c>
      <c r="V102" s="1" t="s">
        <v>2143</v>
      </c>
      <c r="W102" s="1" t="s">
        <v>2144</v>
      </c>
      <c r="X102" s="1" t="s">
        <v>2145</v>
      </c>
      <c r="Y102" s="1" t="s">
        <v>2146</v>
      </c>
      <c r="Z102" s="1" t="s">
        <v>2147</v>
      </c>
      <c r="AA102" s="1" t="s">
        <v>2148</v>
      </c>
      <c r="AB102" s="1" t="s">
        <v>2149</v>
      </c>
      <c r="AC102" s="1" t="s">
        <v>2150</v>
      </c>
      <c r="AD102" s="1" t="s">
        <v>2151</v>
      </c>
      <c r="AE102" s="1" t="s">
        <v>2152</v>
      </c>
      <c r="AF102" s="1"/>
      <c r="AG102" s="1" t="n">
        <v>43</v>
      </c>
      <c r="AH102" s="1" t="n">
        <v>175</v>
      </c>
      <c r="AI102" s="1" t="n">
        <v>185</v>
      </c>
      <c r="AJ102" s="1" t="n">
        <v>12</v>
      </c>
      <c r="AK102" s="1" t="n">
        <v>110</v>
      </c>
      <c r="AL102" s="1" t="s">
        <v>356</v>
      </c>
      <c r="AM102" s="1" t="s">
        <v>357</v>
      </c>
      <c r="AN102" s="1" t="s">
        <v>358</v>
      </c>
      <c r="AO102" s="1" t="s">
        <v>681</v>
      </c>
      <c r="AP102" s="1" t="s">
        <v>682</v>
      </c>
      <c r="AQ102" s="1"/>
      <c r="AR102" s="1" t="s">
        <v>683</v>
      </c>
      <c r="AS102" s="1" t="s">
        <v>684</v>
      </c>
      <c r="AT102" s="1" t="s">
        <v>1288</v>
      </c>
      <c r="AU102" s="1" t="n">
        <v>2017</v>
      </c>
      <c r="AV102" s="1" t="n">
        <v>15</v>
      </c>
      <c r="AW102" s="1" t="n">
        <v>5</v>
      </c>
      <c r="AX102" s="1"/>
      <c r="AY102" s="1"/>
      <c r="AZ102" s="1"/>
      <c r="BA102" s="1"/>
      <c r="BB102" s="1" t="n">
        <v>648</v>
      </c>
      <c r="BC102" s="1" t="n">
        <v>657</v>
      </c>
      <c r="BD102" s="1"/>
      <c r="BE102" s="1" t="s">
        <v>2153</v>
      </c>
      <c r="BF102" s="1" t="str">
        <f aca="false">HYPERLINK("http://dx.doi.org/10.1111/pbi.12663","http://dx.doi.org/10.1111/pbi.12663")</f>
        <v>http://dx.doi.org/10.1111/pbi.12663</v>
      </c>
      <c r="BG102" s="1"/>
      <c r="BH102" s="1"/>
      <c r="BI102" s="1" t="n">
        <v>10</v>
      </c>
      <c r="BJ102" s="1" t="s">
        <v>220</v>
      </c>
      <c r="BK102" s="1" t="s">
        <v>127</v>
      </c>
      <c r="BL102" s="1" t="s">
        <v>220</v>
      </c>
      <c r="BM102" s="1" t="s">
        <v>2154</v>
      </c>
      <c r="BN102" s="1" t="n">
        <v>27862889</v>
      </c>
      <c r="BO102" s="1" t="s">
        <v>2155</v>
      </c>
      <c r="BP102" s="1"/>
      <c r="BQ102" s="1"/>
      <c r="BR102" s="1" t="s">
        <v>103</v>
      </c>
      <c r="BS102" s="1" t="s">
        <v>2156</v>
      </c>
      <c r="BT102" s="1" t="str">
        <f aca="false">HYPERLINK("https%3A%2F%2Fwww.webofscience.com%2Fwos%2Fwoscc%2Ffull-record%2FWOS:000401931600010","View Full Record in Web of Science")</f>
        <v>View Full Record in Web of Science</v>
      </c>
    </row>
    <row r="103" customFormat="false" ht="12.75" hidden="false" customHeight="false" outlineLevel="0" collapsed="false">
      <c r="A103" s="1" t="s">
        <v>105</v>
      </c>
      <c r="B103" s="1" t="s">
        <v>2157</v>
      </c>
      <c r="C103" s="1"/>
      <c r="D103" s="1"/>
      <c r="E103" s="1"/>
      <c r="F103" s="1" t="s">
        <v>2158</v>
      </c>
      <c r="G103" s="1"/>
      <c r="H103" s="1"/>
      <c r="I103" s="1" t="s">
        <v>2159</v>
      </c>
      <c r="J103" s="1" t="s">
        <v>2160</v>
      </c>
      <c r="K103" s="1"/>
      <c r="L103" s="1"/>
      <c r="M103" s="1" t="s">
        <v>79</v>
      </c>
      <c r="N103" s="1" t="s">
        <v>110</v>
      </c>
      <c r="O103" s="1"/>
      <c r="P103" s="1"/>
      <c r="Q103" s="1"/>
      <c r="R103" s="1"/>
      <c r="S103" s="1"/>
      <c r="T103" s="1" t="s">
        <v>2161</v>
      </c>
      <c r="U103" s="1" t="s">
        <v>2162</v>
      </c>
      <c r="V103" s="1" t="s">
        <v>2163</v>
      </c>
      <c r="W103" s="1" t="s">
        <v>2164</v>
      </c>
      <c r="X103" s="1" t="s">
        <v>2165</v>
      </c>
      <c r="Y103" s="1" t="s">
        <v>2166</v>
      </c>
      <c r="Z103" s="1" t="s">
        <v>2167</v>
      </c>
      <c r="AA103" s="1" t="s">
        <v>2168</v>
      </c>
      <c r="AB103" s="1" t="s">
        <v>2169</v>
      </c>
      <c r="AC103" s="1" t="s">
        <v>2170</v>
      </c>
      <c r="AD103" s="1" t="s">
        <v>2171</v>
      </c>
      <c r="AE103" s="1" t="s">
        <v>2172</v>
      </c>
      <c r="AF103" s="1"/>
      <c r="AG103" s="1" t="n">
        <v>68</v>
      </c>
      <c r="AH103" s="1" t="n">
        <v>7</v>
      </c>
      <c r="AI103" s="1" t="n">
        <v>7</v>
      </c>
      <c r="AJ103" s="1" t="n">
        <v>1</v>
      </c>
      <c r="AK103" s="1" t="n">
        <v>22</v>
      </c>
      <c r="AL103" s="1" t="s">
        <v>2173</v>
      </c>
      <c r="AM103" s="1" t="s">
        <v>1425</v>
      </c>
      <c r="AN103" s="1" t="s">
        <v>2174</v>
      </c>
      <c r="AO103" s="1" t="s">
        <v>2175</v>
      </c>
      <c r="AP103" s="1" t="s">
        <v>2176</v>
      </c>
      <c r="AQ103" s="1"/>
      <c r="AR103" s="1" t="s">
        <v>2177</v>
      </c>
      <c r="AS103" s="1" t="s">
        <v>2178</v>
      </c>
      <c r="AT103" s="1" t="s">
        <v>2179</v>
      </c>
      <c r="AU103" s="1" t="n">
        <v>2021</v>
      </c>
      <c r="AV103" s="1" t="n">
        <v>72</v>
      </c>
      <c r="AW103" s="1" t="n">
        <v>22</v>
      </c>
      <c r="AX103" s="1"/>
      <c r="AY103" s="1"/>
      <c r="AZ103" s="1"/>
      <c r="BA103" s="1"/>
      <c r="BB103" s="1" t="n">
        <v>7729</v>
      </c>
      <c r="BC103" s="1" t="n">
        <v>7742</v>
      </c>
      <c r="BD103" s="1"/>
      <c r="BE103" s="1" t="s">
        <v>2180</v>
      </c>
      <c r="BF103" s="1" t="str">
        <f aca="false">HYPERLINK("http://dx.doi.org/10.1093/jxb/erab382","http://dx.doi.org/10.1093/jxb/erab382")</f>
        <v>http://dx.doi.org/10.1093/jxb/erab382</v>
      </c>
      <c r="BG103" s="1"/>
      <c r="BH103" s="1" t="s">
        <v>2181</v>
      </c>
      <c r="BI103" s="1" t="n">
        <v>14</v>
      </c>
      <c r="BJ103" s="1" t="s">
        <v>338</v>
      </c>
      <c r="BK103" s="1" t="s">
        <v>127</v>
      </c>
      <c r="BL103" s="1" t="s">
        <v>338</v>
      </c>
      <c r="BM103" s="1" t="s">
        <v>2182</v>
      </c>
      <c r="BN103" s="1" t="n">
        <v>34397079</v>
      </c>
      <c r="BO103" s="1"/>
      <c r="BP103" s="1"/>
      <c r="BQ103" s="1"/>
      <c r="BR103" s="1" t="s">
        <v>103</v>
      </c>
      <c r="BS103" s="1" t="s">
        <v>2183</v>
      </c>
      <c r="BT103" s="1" t="str">
        <f aca="false">HYPERLINK("https%3A%2F%2Fwww.webofscience.com%2Fwos%2Fwoscc%2Ffull-record%2FWOS:000733270000009","View Full Record in Web of Science")</f>
        <v>View Full Record in Web of Science</v>
      </c>
    </row>
    <row r="104" customFormat="false" ht="12.75" hidden="false" customHeight="false" outlineLevel="0" collapsed="false">
      <c r="A104" s="1" t="s">
        <v>105</v>
      </c>
      <c r="B104" s="1" t="s">
        <v>2184</v>
      </c>
      <c r="C104" s="1"/>
      <c r="D104" s="1"/>
      <c r="E104" s="1"/>
      <c r="F104" s="1" t="s">
        <v>2185</v>
      </c>
      <c r="G104" s="1"/>
      <c r="H104" s="1"/>
      <c r="I104" s="1" t="s">
        <v>2186</v>
      </c>
      <c r="J104" s="1" t="s">
        <v>1414</v>
      </c>
      <c r="K104" s="1"/>
      <c r="L104" s="1"/>
      <c r="M104" s="1" t="s">
        <v>79</v>
      </c>
      <c r="N104" s="1" t="s">
        <v>110</v>
      </c>
      <c r="O104" s="1"/>
      <c r="P104" s="1"/>
      <c r="Q104" s="1"/>
      <c r="R104" s="1"/>
      <c r="S104" s="1"/>
      <c r="T104" s="1" t="s">
        <v>2187</v>
      </c>
      <c r="U104" s="1" t="s">
        <v>2188</v>
      </c>
      <c r="V104" s="1" t="s">
        <v>2189</v>
      </c>
      <c r="W104" s="1" t="s">
        <v>2190</v>
      </c>
      <c r="X104" s="1" t="s">
        <v>2191</v>
      </c>
      <c r="Y104" s="1" t="s">
        <v>2192</v>
      </c>
      <c r="Z104" s="1" t="s">
        <v>2193</v>
      </c>
      <c r="AA104" s="1"/>
      <c r="AB104" s="1"/>
      <c r="AC104" s="1" t="s">
        <v>2194</v>
      </c>
      <c r="AD104" s="1" t="s">
        <v>2195</v>
      </c>
      <c r="AE104" s="1" t="s">
        <v>2196</v>
      </c>
      <c r="AF104" s="1"/>
      <c r="AG104" s="1" t="n">
        <v>48</v>
      </c>
      <c r="AH104" s="1" t="n">
        <v>0</v>
      </c>
      <c r="AI104" s="1" t="n">
        <v>0</v>
      </c>
      <c r="AJ104" s="1" t="n">
        <v>2</v>
      </c>
      <c r="AK104" s="1" t="n">
        <v>2</v>
      </c>
      <c r="AL104" s="1" t="s">
        <v>1424</v>
      </c>
      <c r="AM104" s="1" t="s">
        <v>1425</v>
      </c>
      <c r="AN104" s="1" t="s">
        <v>1426</v>
      </c>
      <c r="AO104" s="1" t="s">
        <v>1427</v>
      </c>
      <c r="AP104" s="1" t="s">
        <v>1428</v>
      </c>
      <c r="AQ104" s="1"/>
      <c r="AR104" s="1" t="s">
        <v>1429</v>
      </c>
      <c r="AS104" s="1" t="s">
        <v>1430</v>
      </c>
      <c r="AT104" s="1" t="s">
        <v>388</v>
      </c>
      <c r="AU104" s="1" t="n">
        <v>2023</v>
      </c>
      <c r="AV104" s="1" t="n">
        <v>210</v>
      </c>
      <c r="AW104" s="1"/>
      <c r="AX104" s="1"/>
      <c r="AY104" s="1"/>
      <c r="AZ104" s="1"/>
      <c r="BA104" s="1"/>
      <c r="BB104" s="1"/>
      <c r="BC104" s="1"/>
      <c r="BD104" s="1" t="n">
        <v>105329</v>
      </c>
      <c r="BE104" s="1" t="s">
        <v>2197</v>
      </c>
      <c r="BF104" s="1" t="str">
        <f aca="false">HYPERLINK("http://dx.doi.org/10.1016/j.envexpbot.2023.105329","http://dx.doi.org/10.1016/j.envexpbot.2023.105329")</f>
        <v>http://dx.doi.org/10.1016/j.envexpbot.2023.105329</v>
      </c>
      <c r="BG104" s="1"/>
      <c r="BH104" s="1" t="s">
        <v>365</v>
      </c>
      <c r="BI104" s="1" t="n">
        <v>16</v>
      </c>
      <c r="BJ104" s="1" t="s">
        <v>1432</v>
      </c>
      <c r="BK104" s="1" t="s">
        <v>127</v>
      </c>
      <c r="BL104" s="1" t="s">
        <v>1433</v>
      </c>
      <c r="BM104" s="1" t="s">
        <v>2198</v>
      </c>
      <c r="BN104" s="1"/>
      <c r="BO104" s="1"/>
      <c r="BP104" s="1"/>
      <c r="BQ104" s="1"/>
      <c r="BR104" s="1" t="s">
        <v>103</v>
      </c>
      <c r="BS104" s="1" t="s">
        <v>2199</v>
      </c>
      <c r="BT104" s="1" t="str">
        <f aca="false">HYPERLINK("https%3A%2F%2Fwww.webofscience.com%2Fwos%2Fwoscc%2Ffull-record%2FWOS:000979612800001","View Full Record in Web of Science")</f>
        <v>View Full Record in Web of Science</v>
      </c>
    </row>
    <row r="105" customFormat="false" ht="12.75" hidden="false" customHeight="false" outlineLevel="0" collapsed="false">
      <c r="A105" s="1" t="s">
        <v>105</v>
      </c>
      <c r="B105" s="1" t="s">
        <v>2200</v>
      </c>
      <c r="C105" s="1"/>
      <c r="D105" s="1"/>
      <c r="E105" s="1"/>
      <c r="F105" s="1" t="s">
        <v>2201</v>
      </c>
      <c r="G105" s="1"/>
      <c r="H105" s="1"/>
      <c r="I105" s="1" t="s">
        <v>2202</v>
      </c>
      <c r="J105" s="1" t="s">
        <v>492</v>
      </c>
      <c r="K105" s="1"/>
      <c r="L105" s="1"/>
      <c r="M105" s="1" t="s">
        <v>79</v>
      </c>
      <c r="N105" s="1" t="s">
        <v>110</v>
      </c>
      <c r="O105" s="1"/>
      <c r="P105" s="1"/>
      <c r="Q105" s="1"/>
      <c r="R105" s="1"/>
      <c r="S105" s="1"/>
      <c r="T105" s="1" t="s">
        <v>2203</v>
      </c>
      <c r="U105" s="1" t="s">
        <v>2204</v>
      </c>
      <c r="V105" s="1" t="s">
        <v>2205</v>
      </c>
      <c r="W105" s="1" t="s">
        <v>2206</v>
      </c>
      <c r="X105" s="1" t="s">
        <v>2207</v>
      </c>
      <c r="Y105" s="1" t="s">
        <v>2208</v>
      </c>
      <c r="Z105" s="1" t="s">
        <v>2209</v>
      </c>
      <c r="AA105" s="1"/>
      <c r="AB105" s="1"/>
      <c r="AC105" s="1" t="s">
        <v>2210</v>
      </c>
      <c r="AD105" s="1" t="s">
        <v>2211</v>
      </c>
      <c r="AE105" s="1" t="s">
        <v>2212</v>
      </c>
      <c r="AF105" s="1"/>
      <c r="AG105" s="1" t="n">
        <v>79</v>
      </c>
      <c r="AH105" s="1" t="n">
        <v>4</v>
      </c>
      <c r="AI105" s="1" t="n">
        <v>4</v>
      </c>
      <c r="AJ105" s="1" t="n">
        <v>13</v>
      </c>
      <c r="AK105" s="1" t="n">
        <v>17</v>
      </c>
      <c r="AL105" s="1" t="s">
        <v>505</v>
      </c>
      <c r="AM105" s="1" t="s">
        <v>506</v>
      </c>
      <c r="AN105" s="1" t="s">
        <v>2213</v>
      </c>
      <c r="AO105" s="1" t="s">
        <v>508</v>
      </c>
      <c r="AP105" s="1" t="s">
        <v>509</v>
      </c>
      <c r="AQ105" s="1"/>
      <c r="AR105" s="1" t="s">
        <v>510</v>
      </c>
      <c r="AS105" s="1" t="s">
        <v>511</v>
      </c>
      <c r="AT105" s="1" t="s">
        <v>312</v>
      </c>
      <c r="AU105" s="1" t="n">
        <v>2022</v>
      </c>
      <c r="AV105" s="1" t="n">
        <v>10</v>
      </c>
      <c r="AW105" s="1" t="n">
        <v>6</v>
      </c>
      <c r="AX105" s="1"/>
      <c r="AY105" s="1"/>
      <c r="AZ105" s="1"/>
      <c r="BA105" s="1"/>
      <c r="BB105" s="1" t="n">
        <v>1654</v>
      </c>
      <c r="BC105" s="1" t="n">
        <v>1664</v>
      </c>
      <c r="BD105" s="1"/>
      <c r="BE105" s="1" t="s">
        <v>2214</v>
      </c>
      <c r="BF105" s="1" t="str">
        <f aca="false">HYPERLINK("http://dx.doi.org/10.1016/j.cj.2022.03.008","http://dx.doi.org/10.1016/j.cj.2022.03.008")</f>
        <v>http://dx.doi.org/10.1016/j.cj.2022.03.008</v>
      </c>
      <c r="BG105" s="1"/>
      <c r="BH105" s="1" t="s">
        <v>2215</v>
      </c>
      <c r="BI105" s="1" t="n">
        <v>11</v>
      </c>
      <c r="BJ105" s="1" t="s">
        <v>514</v>
      </c>
      <c r="BK105" s="1" t="s">
        <v>127</v>
      </c>
      <c r="BL105" s="1" t="s">
        <v>515</v>
      </c>
      <c r="BM105" s="1" t="s">
        <v>2216</v>
      </c>
      <c r="BN105" s="1"/>
      <c r="BO105" s="1" t="s">
        <v>517</v>
      </c>
      <c r="BP105" s="1"/>
      <c r="BQ105" s="1"/>
      <c r="BR105" s="1" t="s">
        <v>103</v>
      </c>
      <c r="BS105" s="1" t="s">
        <v>2217</v>
      </c>
      <c r="BT105" s="1" t="str">
        <f aca="false">HYPERLINK("https%3A%2F%2Fwww.webofscience.com%2Fwos%2Fwoscc%2Ffull-record%2FWOS:000899709900001","View Full Record in Web of Science")</f>
        <v>View Full Record in Web of Science</v>
      </c>
    </row>
    <row r="106" customFormat="false" ht="12.75" hidden="false" customHeight="false" outlineLevel="0" collapsed="false">
      <c r="A106" s="1" t="s">
        <v>105</v>
      </c>
      <c r="B106" s="1" t="s">
        <v>2218</v>
      </c>
      <c r="C106" s="1"/>
      <c r="D106" s="1"/>
      <c r="E106" s="1"/>
      <c r="F106" s="1" t="s">
        <v>2219</v>
      </c>
      <c r="G106" s="1"/>
      <c r="H106" s="1"/>
      <c r="I106" s="1" t="s">
        <v>2220</v>
      </c>
      <c r="J106" s="1" t="s">
        <v>2221</v>
      </c>
      <c r="K106" s="1"/>
      <c r="L106" s="1"/>
      <c r="M106" s="1" t="s">
        <v>79</v>
      </c>
      <c r="N106" s="1" t="s">
        <v>110</v>
      </c>
      <c r="O106" s="1"/>
      <c r="P106" s="1"/>
      <c r="Q106" s="1"/>
      <c r="R106" s="1"/>
      <c r="S106" s="1"/>
      <c r="T106" s="1" t="s">
        <v>2222</v>
      </c>
      <c r="U106" s="1" t="s">
        <v>2223</v>
      </c>
      <c r="V106" s="1" t="s">
        <v>2224</v>
      </c>
      <c r="W106" s="1" t="s">
        <v>2225</v>
      </c>
      <c r="X106" s="1" t="s">
        <v>2226</v>
      </c>
      <c r="Y106" s="1" t="s">
        <v>2227</v>
      </c>
      <c r="Z106" s="1" t="s">
        <v>2228</v>
      </c>
      <c r="AA106" s="1" t="s">
        <v>2229</v>
      </c>
      <c r="AB106" s="1" t="s">
        <v>2230</v>
      </c>
      <c r="AC106" s="1"/>
      <c r="AD106" s="1"/>
      <c r="AE106" s="1"/>
      <c r="AF106" s="1"/>
      <c r="AG106" s="1" t="n">
        <v>111</v>
      </c>
      <c r="AH106" s="1" t="n">
        <v>2</v>
      </c>
      <c r="AI106" s="1" t="n">
        <v>2</v>
      </c>
      <c r="AJ106" s="1" t="n">
        <v>6</v>
      </c>
      <c r="AK106" s="1" t="n">
        <v>15</v>
      </c>
      <c r="AL106" s="1" t="s">
        <v>210</v>
      </c>
      <c r="AM106" s="1" t="s">
        <v>599</v>
      </c>
      <c r="AN106" s="1" t="s">
        <v>600</v>
      </c>
      <c r="AO106" s="1" t="s">
        <v>2231</v>
      </c>
      <c r="AP106" s="1" t="s">
        <v>2232</v>
      </c>
      <c r="AQ106" s="1"/>
      <c r="AR106" s="1" t="s">
        <v>2233</v>
      </c>
      <c r="AS106" s="1" t="s">
        <v>2234</v>
      </c>
      <c r="AT106" s="1" t="s">
        <v>1305</v>
      </c>
      <c r="AU106" s="1" t="n">
        <v>2022</v>
      </c>
      <c r="AV106" s="1" t="n">
        <v>49</v>
      </c>
      <c r="AW106" s="1" t="n">
        <v>7</v>
      </c>
      <c r="AX106" s="1"/>
      <c r="AY106" s="1"/>
      <c r="AZ106" s="1"/>
      <c r="BA106" s="1"/>
      <c r="BB106" s="1" t="n">
        <v>7101</v>
      </c>
      <c r="BC106" s="1" t="n">
        <v>7110</v>
      </c>
      <c r="BD106" s="1"/>
      <c r="BE106" s="1" t="s">
        <v>2235</v>
      </c>
      <c r="BF106" s="1" t="str">
        <f aca="false">HYPERLINK("http://dx.doi.org/10.1007/s11033-022-07523-w","http://dx.doi.org/10.1007/s11033-022-07523-w")</f>
        <v>http://dx.doi.org/10.1007/s11033-022-07523-w</v>
      </c>
      <c r="BG106" s="1"/>
      <c r="BH106" s="1" t="s">
        <v>2236</v>
      </c>
      <c r="BI106" s="1" t="n">
        <v>10</v>
      </c>
      <c r="BJ106" s="1" t="s">
        <v>2237</v>
      </c>
      <c r="BK106" s="1" t="s">
        <v>127</v>
      </c>
      <c r="BL106" s="1" t="s">
        <v>2237</v>
      </c>
      <c r="BM106" s="1" t="s">
        <v>2238</v>
      </c>
      <c r="BN106" s="1" t="n">
        <v>35568789</v>
      </c>
      <c r="BO106" s="1"/>
      <c r="BP106" s="1"/>
      <c r="BQ106" s="1"/>
      <c r="BR106" s="1" t="s">
        <v>103</v>
      </c>
      <c r="BS106" s="1" t="s">
        <v>2239</v>
      </c>
      <c r="BT106" s="1" t="str">
        <f aca="false">HYPERLINK("https%3A%2F%2Fwww.webofscience.com%2Fwos%2Fwoscc%2Ffull-record%2FWOS:000795600700001","View Full Record in Web of Science")</f>
        <v>View Full Record in Web of Science</v>
      </c>
    </row>
    <row r="107" customFormat="false" ht="12.75" hidden="false" customHeight="false" outlineLevel="0" collapsed="false">
      <c r="A107" s="1" t="s">
        <v>105</v>
      </c>
      <c r="B107" s="1" t="s">
        <v>2240</v>
      </c>
      <c r="C107" s="1"/>
      <c r="D107" s="1"/>
      <c r="E107" s="1"/>
      <c r="F107" s="1" t="s">
        <v>2241</v>
      </c>
      <c r="G107" s="1"/>
      <c r="H107" s="1"/>
      <c r="I107" s="1" t="s">
        <v>2242</v>
      </c>
      <c r="J107" s="1" t="s">
        <v>2243</v>
      </c>
      <c r="K107" s="1"/>
      <c r="L107" s="1"/>
      <c r="M107" s="1" t="s">
        <v>79</v>
      </c>
      <c r="N107" s="1" t="s">
        <v>110</v>
      </c>
      <c r="O107" s="1"/>
      <c r="P107" s="1"/>
      <c r="Q107" s="1"/>
      <c r="R107" s="1"/>
      <c r="S107" s="1"/>
      <c r="T107" s="1" t="s">
        <v>2244</v>
      </c>
      <c r="U107" s="1" t="s">
        <v>2245</v>
      </c>
      <c r="V107" s="1" t="s">
        <v>2246</v>
      </c>
      <c r="W107" s="1" t="s">
        <v>2247</v>
      </c>
      <c r="X107" s="1" t="s">
        <v>2248</v>
      </c>
      <c r="Y107" s="1" t="s">
        <v>2249</v>
      </c>
      <c r="Z107" s="1" t="s">
        <v>2250</v>
      </c>
      <c r="AA107" s="1"/>
      <c r="AB107" s="1"/>
      <c r="AC107" s="1" t="s">
        <v>2251</v>
      </c>
      <c r="AD107" s="1" t="s">
        <v>2252</v>
      </c>
      <c r="AE107" s="1" t="s">
        <v>2253</v>
      </c>
      <c r="AF107" s="1"/>
      <c r="AG107" s="1" t="n">
        <v>41</v>
      </c>
      <c r="AH107" s="1" t="n">
        <v>2</v>
      </c>
      <c r="AI107" s="1" t="n">
        <v>2</v>
      </c>
      <c r="AJ107" s="1" t="n">
        <v>3</v>
      </c>
      <c r="AK107" s="1" t="n">
        <v>19</v>
      </c>
      <c r="AL107" s="1" t="s">
        <v>210</v>
      </c>
      <c r="AM107" s="1" t="s">
        <v>599</v>
      </c>
      <c r="AN107" s="1" t="s">
        <v>600</v>
      </c>
      <c r="AO107" s="1" t="s">
        <v>2254</v>
      </c>
      <c r="AP107" s="1" t="s">
        <v>2255</v>
      </c>
      <c r="AQ107" s="1"/>
      <c r="AR107" s="1" t="s">
        <v>2256</v>
      </c>
      <c r="AS107" s="1" t="s">
        <v>2257</v>
      </c>
      <c r="AT107" s="1" t="s">
        <v>1288</v>
      </c>
      <c r="AU107" s="1" t="n">
        <v>2021</v>
      </c>
      <c r="AV107" s="1" t="n">
        <v>160</v>
      </c>
      <c r="AW107" s="1" t="n">
        <v>1</v>
      </c>
      <c r="AX107" s="1"/>
      <c r="AY107" s="1"/>
      <c r="AZ107" s="1"/>
      <c r="BA107" s="1"/>
      <c r="BB107" s="1" t="n">
        <v>67</v>
      </c>
      <c r="BC107" s="1" t="n">
        <v>79</v>
      </c>
      <c r="BD107" s="1"/>
      <c r="BE107" s="1" t="s">
        <v>2258</v>
      </c>
      <c r="BF107" s="1" t="str">
        <f aca="false">HYPERLINK("http://dx.doi.org/10.1007/s10658-021-02221-y","http://dx.doi.org/10.1007/s10658-021-02221-y")</f>
        <v>http://dx.doi.org/10.1007/s10658-021-02221-y</v>
      </c>
      <c r="BG107" s="1"/>
      <c r="BH107" s="1" t="s">
        <v>2259</v>
      </c>
      <c r="BI107" s="1" t="n">
        <v>13</v>
      </c>
      <c r="BJ107" s="1" t="s">
        <v>2260</v>
      </c>
      <c r="BK107" s="1" t="s">
        <v>127</v>
      </c>
      <c r="BL107" s="1" t="s">
        <v>515</v>
      </c>
      <c r="BM107" s="1" t="s">
        <v>2261</v>
      </c>
      <c r="BN107" s="1"/>
      <c r="BO107" s="1"/>
      <c r="BP107" s="1"/>
      <c r="BQ107" s="1"/>
      <c r="BR107" s="1" t="s">
        <v>103</v>
      </c>
      <c r="BS107" s="1" t="s">
        <v>2262</v>
      </c>
      <c r="BT107" s="1" t="str">
        <f aca="false">HYPERLINK("https%3A%2F%2Fwww.webofscience.com%2Fwos%2Fwoscc%2Ffull-record%2FWOS:000623101100001","View Full Record in Web of Science")</f>
        <v>View Full Record in Web of Science</v>
      </c>
    </row>
    <row r="108" customFormat="false" ht="12.75" hidden="false" customHeight="false" outlineLevel="0" collapsed="false">
      <c r="A108" s="1" t="s">
        <v>105</v>
      </c>
      <c r="B108" s="1" t="s">
        <v>2263</v>
      </c>
      <c r="C108" s="1"/>
      <c r="D108" s="1"/>
      <c r="E108" s="1"/>
      <c r="F108" s="1" t="s">
        <v>2264</v>
      </c>
      <c r="G108" s="1"/>
      <c r="H108" s="1"/>
      <c r="I108" s="1" t="s">
        <v>2265</v>
      </c>
      <c r="J108" s="1" t="s">
        <v>109</v>
      </c>
      <c r="K108" s="1"/>
      <c r="L108" s="1"/>
      <c r="M108" s="1" t="s">
        <v>79</v>
      </c>
      <c r="N108" s="1" t="s">
        <v>110</v>
      </c>
      <c r="O108" s="1"/>
      <c r="P108" s="1"/>
      <c r="Q108" s="1"/>
      <c r="R108" s="1"/>
      <c r="S108" s="1"/>
      <c r="T108" s="1" t="s">
        <v>2266</v>
      </c>
      <c r="U108" s="1" t="s">
        <v>2267</v>
      </c>
      <c r="V108" s="1" t="s">
        <v>2268</v>
      </c>
      <c r="W108" s="1" t="s">
        <v>2269</v>
      </c>
      <c r="X108" s="1" t="s">
        <v>2270</v>
      </c>
      <c r="Y108" s="1" t="s">
        <v>2271</v>
      </c>
      <c r="Z108" s="1" t="s">
        <v>2272</v>
      </c>
      <c r="AA108" s="1" t="s">
        <v>2273</v>
      </c>
      <c r="AB108" s="1" t="s">
        <v>2274</v>
      </c>
      <c r="AC108" s="1" t="s">
        <v>2275</v>
      </c>
      <c r="AD108" s="1" t="s">
        <v>2276</v>
      </c>
      <c r="AE108" s="1" t="s">
        <v>2277</v>
      </c>
      <c r="AF108" s="1"/>
      <c r="AG108" s="1" t="n">
        <v>46</v>
      </c>
      <c r="AH108" s="1" t="n">
        <v>0</v>
      </c>
      <c r="AI108" s="1" t="n">
        <v>0</v>
      </c>
      <c r="AJ108" s="1" t="n">
        <v>14</v>
      </c>
      <c r="AK108" s="1" t="n">
        <v>26</v>
      </c>
      <c r="AL108" s="1" t="s">
        <v>118</v>
      </c>
      <c r="AM108" s="1" t="s">
        <v>119</v>
      </c>
      <c r="AN108" s="1" t="s">
        <v>120</v>
      </c>
      <c r="AO108" s="1"/>
      <c r="AP108" s="1" t="s">
        <v>121</v>
      </c>
      <c r="AQ108" s="1"/>
      <c r="AR108" s="1" t="s">
        <v>122</v>
      </c>
      <c r="AS108" s="1" t="s">
        <v>123</v>
      </c>
      <c r="AT108" s="1" t="s">
        <v>217</v>
      </c>
      <c r="AU108" s="1" t="n">
        <v>2022</v>
      </c>
      <c r="AV108" s="1" t="n">
        <v>23</v>
      </c>
      <c r="AW108" s="1" t="n">
        <v>20</v>
      </c>
      <c r="AX108" s="1"/>
      <c r="AY108" s="1"/>
      <c r="AZ108" s="1"/>
      <c r="BA108" s="1"/>
      <c r="BB108" s="1"/>
      <c r="BC108" s="1"/>
      <c r="BD108" s="1" t="n">
        <v>12261</v>
      </c>
      <c r="BE108" s="1" t="s">
        <v>2278</v>
      </c>
      <c r="BF108" s="1" t="str">
        <f aca="false">HYPERLINK("http://dx.doi.org/10.3390/ijms232012261","http://dx.doi.org/10.3390/ijms232012261")</f>
        <v>http://dx.doi.org/10.3390/ijms232012261</v>
      </c>
      <c r="BG108" s="1"/>
      <c r="BH108" s="1"/>
      <c r="BI108" s="1" t="n">
        <v>15</v>
      </c>
      <c r="BJ108" s="1" t="s">
        <v>126</v>
      </c>
      <c r="BK108" s="1" t="s">
        <v>127</v>
      </c>
      <c r="BL108" s="1" t="s">
        <v>128</v>
      </c>
      <c r="BM108" s="1" t="s">
        <v>2279</v>
      </c>
      <c r="BN108" s="1" t="n">
        <v>36293115</v>
      </c>
      <c r="BO108" s="1" t="s">
        <v>297</v>
      </c>
      <c r="BP108" s="1"/>
      <c r="BQ108" s="1"/>
      <c r="BR108" s="1" t="s">
        <v>103</v>
      </c>
      <c r="BS108" s="1" t="s">
        <v>2280</v>
      </c>
      <c r="BT108" s="1" t="str">
        <f aca="false">HYPERLINK("https%3A%2F%2Fwww.webofscience.com%2Fwos%2Fwoscc%2Ffull-record%2FWOS:000872982500001","View Full Record in Web of Science")</f>
        <v>View Full Record in Web of Science</v>
      </c>
    </row>
    <row r="109" customFormat="false" ht="12.75" hidden="false" customHeight="false" outlineLevel="0" collapsed="false">
      <c r="A109" s="1" t="s">
        <v>105</v>
      </c>
      <c r="B109" s="1" t="s">
        <v>2281</v>
      </c>
      <c r="C109" s="1"/>
      <c r="D109" s="1"/>
      <c r="E109" s="1"/>
      <c r="F109" s="1" t="s">
        <v>2282</v>
      </c>
      <c r="G109" s="1"/>
      <c r="H109" s="1"/>
      <c r="I109" s="1" t="s">
        <v>2283</v>
      </c>
      <c r="J109" s="1" t="s">
        <v>2284</v>
      </c>
      <c r="K109" s="1"/>
      <c r="L109" s="1"/>
      <c r="M109" s="1" t="s">
        <v>79</v>
      </c>
      <c r="N109" s="1" t="s">
        <v>110</v>
      </c>
      <c r="O109" s="1"/>
      <c r="P109" s="1"/>
      <c r="Q109" s="1"/>
      <c r="R109" s="1"/>
      <c r="S109" s="1"/>
      <c r="T109" s="1" t="s">
        <v>2285</v>
      </c>
      <c r="U109" s="1" t="s">
        <v>2286</v>
      </c>
      <c r="V109" s="1" t="s">
        <v>2287</v>
      </c>
      <c r="W109" s="1" t="s">
        <v>2288</v>
      </c>
      <c r="X109" s="1" t="s">
        <v>2289</v>
      </c>
      <c r="Y109" s="1" t="s">
        <v>2290</v>
      </c>
      <c r="Z109" s="1" t="s">
        <v>2291</v>
      </c>
      <c r="AA109" s="1"/>
      <c r="AB109" s="1"/>
      <c r="AC109" s="1" t="s">
        <v>2292</v>
      </c>
      <c r="AD109" s="1" t="s">
        <v>2293</v>
      </c>
      <c r="AE109" s="1" t="s">
        <v>2294</v>
      </c>
      <c r="AF109" s="1"/>
      <c r="AG109" s="1" t="n">
        <v>68</v>
      </c>
      <c r="AH109" s="1" t="n">
        <v>69</v>
      </c>
      <c r="AI109" s="1" t="n">
        <v>76</v>
      </c>
      <c r="AJ109" s="1" t="n">
        <v>25</v>
      </c>
      <c r="AK109" s="1" t="n">
        <v>78</v>
      </c>
      <c r="AL109" s="1" t="s">
        <v>210</v>
      </c>
      <c r="AM109" s="1" t="s">
        <v>599</v>
      </c>
      <c r="AN109" s="1" t="s">
        <v>600</v>
      </c>
      <c r="AO109" s="1" t="s">
        <v>2295</v>
      </c>
      <c r="AP109" s="1" t="s">
        <v>2296</v>
      </c>
      <c r="AQ109" s="1"/>
      <c r="AR109" s="1" t="s">
        <v>2297</v>
      </c>
      <c r="AS109" s="1" t="s">
        <v>2298</v>
      </c>
      <c r="AT109" s="1" t="s">
        <v>710</v>
      </c>
      <c r="AU109" s="1" t="n">
        <v>2021</v>
      </c>
      <c r="AV109" s="1" t="n">
        <v>105</v>
      </c>
      <c r="AW109" s="1" t="n">
        <v>3</v>
      </c>
      <c r="AX109" s="1"/>
      <c r="AY109" s="1"/>
      <c r="AZ109" s="1"/>
      <c r="BA109" s="1"/>
      <c r="BB109" s="1" t="n">
        <v>333</v>
      </c>
      <c r="BC109" s="1" t="n">
        <v>345</v>
      </c>
      <c r="BD109" s="1"/>
      <c r="BE109" s="1" t="s">
        <v>2299</v>
      </c>
      <c r="BF109" s="1" t="str">
        <f aca="false">HYPERLINK("http://dx.doi.org/10.1007/s11103-020-01091-y","http://dx.doi.org/10.1007/s11103-020-01091-y")</f>
        <v>http://dx.doi.org/10.1007/s11103-020-01091-y</v>
      </c>
      <c r="BG109" s="1"/>
      <c r="BH109" s="1" t="s">
        <v>2300</v>
      </c>
      <c r="BI109" s="1" t="n">
        <v>13</v>
      </c>
      <c r="BJ109" s="1" t="s">
        <v>166</v>
      </c>
      <c r="BK109" s="1" t="s">
        <v>127</v>
      </c>
      <c r="BL109" s="1" t="s">
        <v>166</v>
      </c>
      <c r="BM109" s="1" t="s">
        <v>2301</v>
      </c>
      <c r="BN109" s="1" t="n">
        <v>33155154</v>
      </c>
      <c r="BO109" s="1" t="s">
        <v>852</v>
      </c>
      <c r="BP109" s="1"/>
      <c r="BQ109" s="1"/>
      <c r="BR109" s="1" t="s">
        <v>103</v>
      </c>
      <c r="BS109" s="1" t="s">
        <v>2302</v>
      </c>
      <c r="BT109" s="1" t="str">
        <f aca="false">HYPERLINK("https%3A%2F%2Fwww.webofscience.com%2Fwos%2Fwoscc%2Ffull-record%2FWOS:000586352500001","View Full Record in Web of Science")</f>
        <v>View Full Record in Web of Science</v>
      </c>
    </row>
    <row r="110" customFormat="false" ht="12.75" hidden="false" customHeight="false" outlineLevel="0" collapsed="false">
      <c r="A110" s="1" t="s">
        <v>105</v>
      </c>
      <c r="B110" s="1" t="s">
        <v>2303</v>
      </c>
      <c r="C110" s="1"/>
      <c r="D110" s="1"/>
      <c r="E110" s="1"/>
      <c r="F110" s="1" t="s">
        <v>2304</v>
      </c>
      <c r="G110" s="1"/>
      <c r="H110" s="1"/>
      <c r="I110" s="1" t="s">
        <v>2305</v>
      </c>
      <c r="J110" s="1" t="s">
        <v>2306</v>
      </c>
      <c r="K110" s="1"/>
      <c r="L110" s="1"/>
      <c r="M110" s="1" t="s">
        <v>79</v>
      </c>
      <c r="N110" s="1" t="s">
        <v>110</v>
      </c>
      <c r="O110" s="1"/>
      <c r="P110" s="1"/>
      <c r="Q110" s="1"/>
      <c r="R110" s="1"/>
      <c r="S110" s="1"/>
      <c r="T110" s="1"/>
      <c r="U110" s="1" t="s">
        <v>2307</v>
      </c>
      <c r="V110" s="1" t="s">
        <v>2308</v>
      </c>
      <c r="W110" s="1" t="s">
        <v>2309</v>
      </c>
      <c r="X110" s="1" t="s">
        <v>2310</v>
      </c>
      <c r="Y110" s="1" t="s">
        <v>2311</v>
      </c>
      <c r="Z110" s="1" t="s">
        <v>2312</v>
      </c>
      <c r="AA110" s="1" t="s">
        <v>2313</v>
      </c>
      <c r="AB110" s="1" t="s">
        <v>2314</v>
      </c>
      <c r="AC110" s="1" t="s">
        <v>2315</v>
      </c>
      <c r="AD110" s="1" t="s">
        <v>2315</v>
      </c>
      <c r="AE110" s="1" t="s">
        <v>2316</v>
      </c>
      <c r="AF110" s="1"/>
      <c r="AG110" s="1" t="n">
        <v>74</v>
      </c>
      <c r="AH110" s="1" t="n">
        <v>11</v>
      </c>
      <c r="AI110" s="1" t="n">
        <v>12</v>
      </c>
      <c r="AJ110" s="1" t="n">
        <v>1</v>
      </c>
      <c r="AK110" s="1" t="n">
        <v>17</v>
      </c>
      <c r="AL110" s="1" t="s">
        <v>766</v>
      </c>
      <c r="AM110" s="1" t="s">
        <v>767</v>
      </c>
      <c r="AN110" s="1" t="s">
        <v>768</v>
      </c>
      <c r="AO110" s="1"/>
      <c r="AP110" s="1" t="s">
        <v>2317</v>
      </c>
      <c r="AQ110" s="1"/>
      <c r="AR110" s="1" t="s">
        <v>2318</v>
      </c>
      <c r="AS110" s="1" t="s">
        <v>2319</v>
      </c>
      <c r="AT110" s="1" t="s">
        <v>2320</v>
      </c>
      <c r="AU110" s="1" t="n">
        <v>2020</v>
      </c>
      <c r="AV110" s="1" t="n">
        <v>3</v>
      </c>
      <c r="AW110" s="1" t="n">
        <v>1</v>
      </c>
      <c r="AX110" s="1"/>
      <c r="AY110" s="1"/>
      <c r="AZ110" s="1"/>
      <c r="BA110" s="1"/>
      <c r="BB110" s="1"/>
      <c r="BC110" s="1"/>
      <c r="BD110" s="1" t="n">
        <v>775</v>
      </c>
      <c r="BE110" s="1" t="s">
        <v>2321</v>
      </c>
      <c r="BF110" s="1" t="str">
        <f aca="false">HYPERLINK("http://dx.doi.org/10.1038/s42003-020-01507-x","http://dx.doi.org/10.1038/s42003-020-01507-x")</f>
        <v>http://dx.doi.org/10.1038/s42003-020-01507-x</v>
      </c>
      <c r="BG110" s="1"/>
      <c r="BH110" s="1"/>
      <c r="BI110" s="1" t="n">
        <v>12</v>
      </c>
      <c r="BJ110" s="1" t="s">
        <v>1678</v>
      </c>
      <c r="BK110" s="1" t="s">
        <v>127</v>
      </c>
      <c r="BL110" s="1" t="s">
        <v>1679</v>
      </c>
      <c r="BM110" s="1" t="s">
        <v>2322</v>
      </c>
      <c r="BN110" s="1" t="n">
        <v>33319863</v>
      </c>
      <c r="BO110" s="1" t="s">
        <v>194</v>
      </c>
      <c r="BP110" s="1"/>
      <c r="BQ110" s="1"/>
      <c r="BR110" s="1" t="s">
        <v>103</v>
      </c>
      <c r="BS110" s="1" t="s">
        <v>2323</v>
      </c>
      <c r="BT110" s="1" t="str">
        <f aca="false">HYPERLINK("https%3A%2F%2Fwww.webofscience.com%2Fwos%2Fwoscc%2Ffull-record%2FWOS:000600140500005","View Full Record in Web of Science")</f>
        <v>View Full Record in Web of Science</v>
      </c>
    </row>
    <row r="111" customFormat="false" ht="12.75" hidden="false" customHeight="false" outlineLevel="0" collapsed="false">
      <c r="A111" s="1" t="s">
        <v>105</v>
      </c>
      <c r="B111" s="1" t="s">
        <v>2324</v>
      </c>
      <c r="C111" s="1"/>
      <c r="D111" s="1"/>
      <c r="E111" s="1"/>
      <c r="F111" s="1" t="s">
        <v>2325</v>
      </c>
      <c r="G111" s="1"/>
      <c r="H111" s="1"/>
      <c r="I111" s="1" t="s">
        <v>2326</v>
      </c>
      <c r="J111" s="1" t="s">
        <v>546</v>
      </c>
      <c r="K111" s="1"/>
      <c r="L111" s="1"/>
      <c r="M111" s="1" t="s">
        <v>79</v>
      </c>
      <c r="N111" s="1" t="s">
        <v>110</v>
      </c>
      <c r="O111" s="1"/>
      <c r="P111" s="1"/>
      <c r="Q111" s="1"/>
      <c r="R111" s="1"/>
      <c r="S111" s="1"/>
      <c r="T111" s="1" t="s">
        <v>2327</v>
      </c>
      <c r="U111" s="1" t="s">
        <v>2328</v>
      </c>
      <c r="V111" s="1" t="s">
        <v>2329</v>
      </c>
      <c r="W111" s="1" t="s">
        <v>2330</v>
      </c>
      <c r="X111" s="1" t="s">
        <v>159</v>
      </c>
      <c r="Y111" s="1" t="s">
        <v>2331</v>
      </c>
      <c r="Z111" s="1" t="s">
        <v>1222</v>
      </c>
      <c r="AA111" s="1" t="s">
        <v>1933</v>
      </c>
      <c r="AB111" s="1" t="s">
        <v>1934</v>
      </c>
      <c r="AC111" s="1" t="s">
        <v>2332</v>
      </c>
      <c r="AD111" s="1" t="s">
        <v>2333</v>
      </c>
      <c r="AE111" s="1" t="s">
        <v>2334</v>
      </c>
      <c r="AF111" s="1"/>
      <c r="AG111" s="1" t="n">
        <v>21</v>
      </c>
      <c r="AH111" s="1" t="n">
        <v>5</v>
      </c>
      <c r="AI111" s="1" t="n">
        <v>6</v>
      </c>
      <c r="AJ111" s="1" t="n">
        <v>0</v>
      </c>
      <c r="AK111" s="1" t="n">
        <v>9</v>
      </c>
      <c r="AL111" s="1" t="s">
        <v>558</v>
      </c>
      <c r="AM111" s="1" t="s">
        <v>559</v>
      </c>
      <c r="AN111" s="1" t="s">
        <v>560</v>
      </c>
      <c r="AO111" s="1" t="s">
        <v>561</v>
      </c>
      <c r="AP111" s="1"/>
      <c r="AQ111" s="1"/>
      <c r="AR111" s="1" t="s">
        <v>562</v>
      </c>
      <c r="AS111" s="1" t="s">
        <v>563</v>
      </c>
      <c r="AT111" s="1" t="s">
        <v>2335</v>
      </c>
      <c r="AU111" s="1" t="n">
        <v>2020</v>
      </c>
      <c r="AV111" s="1" t="n">
        <v>11</v>
      </c>
      <c r="AW111" s="1"/>
      <c r="AX111" s="1"/>
      <c r="AY111" s="1"/>
      <c r="AZ111" s="1"/>
      <c r="BA111" s="1"/>
      <c r="BB111" s="1"/>
      <c r="BC111" s="1"/>
      <c r="BD111" s="1" t="n">
        <v>1005</v>
      </c>
      <c r="BE111" s="1" t="s">
        <v>2336</v>
      </c>
      <c r="BF111" s="1" t="str">
        <f aca="false">HYPERLINK("http://dx.doi.org/10.3389/fpls.2020.01005","http://dx.doi.org/10.3389/fpls.2020.01005")</f>
        <v>http://dx.doi.org/10.3389/fpls.2020.01005</v>
      </c>
      <c r="BG111" s="1"/>
      <c r="BH111" s="1"/>
      <c r="BI111" s="1" t="n">
        <v>11</v>
      </c>
      <c r="BJ111" s="1" t="s">
        <v>338</v>
      </c>
      <c r="BK111" s="1" t="s">
        <v>127</v>
      </c>
      <c r="BL111" s="1" t="s">
        <v>338</v>
      </c>
      <c r="BM111" s="1" t="s">
        <v>2337</v>
      </c>
      <c r="BN111" s="1" t="n">
        <v>32774339</v>
      </c>
      <c r="BO111" s="1" t="s">
        <v>130</v>
      </c>
      <c r="BP111" s="1"/>
      <c r="BQ111" s="1"/>
      <c r="BR111" s="1" t="s">
        <v>103</v>
      </c>
      <c r="BS111" s="1" t="s">
        <v>2338</v>
      </c>
      <c r="BT111" s="1" t="str">
        <f aca="false">HYPERLINK("https%3A%2F%2Fwww.webofscience.com%2Fwos%2Fwoscc%2Ffull-record%2FWOS:000553880000001","View Full Record in Web of Science")</f>
        <v>View Full Record in Web of Science</v>
      </c>
    </row>
    <row r="112" customFormat="false" ht="12.75" hidden="false" customHeight="false" outlineLevel="0" collapsed="false">
      <c r="A112" s="1" t="s">
        <v>105</v>
      </c>
      <c r="B112" s="1" t="s">
        <v>2339</v>
      </c>
      <c r="C112" s="1"/>
      <c r="D112" s="1"/>
      <c r="E112" s="1"/>
      <c r="F112" s="1" t="s">
        <v>2340</v>
      </c>
      <c r="G112" s="1"/>
      <c r="H112" s="1"/>
      <c r="I112" s="1" t="s">
        <v>2341</v>
      </c>
      <c r="J112" s="1" t="s">
        <v>836</v>
      </c>
      <c r="K112" s="1"/>
      <c r="L112" s="1"/>
      <c r="M112" s="1" t="s">
        <v>79</v>
      </c>
      <c r="N112" s="1" t="s">
        <v>110</v>
      </c>
      <c r="O112" s="1"/>
      <c r="P112" s="1"/>
      <c r="Q112" s="1"/>
      <c r="R112" s="1"/>
      <c r="S112" s="1"/>
      <c r="T112" s="1" t="s">
        <v>2342</v>
      </c>
      <c r="U112" s="1" t="s">
        <v>2343</v>
      </c>
      <c r="V112" s="1" t="s">
        <v>2344</v>
      </c>
      <c r="W112" s="1" t="s">
        <v>2345</v>
      </c>
      <c r="X112" s="1" t="s">
        <v>2346</v>
      </c>
      <c r="Y112" s="1" t="s">
        <v>1834</v>
      </c>
      <c r="Z112" s="1" t="s">
        <v>1835</v>
      </c>
      <c r="AA112" s="1" t="s">
        <v>2347</v>
      </c>
      <c r="AB112" s="1" t="s">
        <v>2348</v>
      </c>
      <c r="AC112" s="1" t="s">
        <v>2349</v>
      </c>
      <c r="AD112" s="1" t="s">
        <v>2350</v>
      </c>
      <c r="AE112" s="1" t="s">
        <v>2351</v>
      </c>
      <c r="AF112" s="1"/>
      <c r="AG112" s="1" t="n">
        <v>31</v>
      </c>
      <c r="AH112" s="1" t="n">
        <v>43</v>
      </c>
      <c r="AI112" s="1" t="n">
        <v>50</v>
      </c>
      <c r="AJ112" s="1" t="n">
        <v>0</v>
      </c>
      <c r="AK112" s="1" t="n">
        <v>27</v>
      </c>
      <c r="AL112" s="1" t="s">
        <v>210</v>
      </c>
      <c r="AM112" s="1" t="s">
        <v>211</v>
      </c>
      <c r="AN112" s="1" t="s">
        <v>2352</v>
      </c>
      <c r="AO112" s="1" t="s">
        <v>845</v>
      </c>
      <c r="AP112" s="1" t="s">
        <v>846</v>
      </c>
      <c r="AQ112" s="1"/>
      <c r="AR112" s="1" t="s">
        <v>847</v>
      </c>
      <c r="AS112" s="1" t="s">
        <v>848</v>
      </c>
      <c r="AT112" s="1" t="s">
        <v>538</v>
      </c>
      <c r="AU112" s="1" t="n">
        <v>2018</v>
      </c>
      <c r="AV112" s="1" t="n">
        <v>37</v>
      </c>
      <c r="AW112" s="1" t="n">
        <v>3</v>
      </c>
      <c r="AX112" s="1"/>
      <c r="AY112" s="1"/>
      <c r="AZ112" s="1"/>
      <c r="BA112" s="1"/>
      <c r="BB112" s="1" t="n">
        <v>553</v>
      </c>
      <c r="BC112" s="1" t="n">
        <v>563</v>
      </c>
      <c r="BD112" s="1"/>
      <c r="BE112" s="1" t="s">
        <v>2353</v>
      </c>
      <c r="BF112" s="1" t="str">
        <f aca="false">HYPERLINK("http://dx.doi.org/10.1007/s00299-018-2251-3","http://dx.doi.org/10.1007/s00299-018-2251-3")</f>
        <v>http://dx.doi.org/10.1007/s00299-018-2251-3</v>
      </c>
      <c r="BG112" s="1"/>
      <c r="BH112" s="1"/>
      <c r="BI112" s="1" t="n">
        <v>11</v>
      </c>
      <c r="BJ112" s="1" t="s">
        <v>338</v>
      </c>
      <c r="BK112" s="1" t="s">
        <v>127</v>
      </c>
      <c r="BL112" s="1" t="s">
        <v>338</v>
      </c>
      <c r="BM112" s="1" t="s">
        <v>2354</v>
      </c>
      <c r="BN112" s="1" t="n">
        <v>29333573</v>
      </c>
      <c r="BO112" s="1"/>
      <c r="BP112" s="1"/>
      <c r="BQ112" s="1"/>
      <c r="BR112" s="1" t="s">
        <v>103</v>
      </c>
      <c r="BS112" s="1" t="s">
        <v>2355</v>
      </c>
      <c r="BT112" s="1" t="str">
        <f aca="false">HYPERLINK("https%3A%2F%2Fwww.webofscience.com%2Fwos%2Fwoscc%2Ffull-record%2FWOS:000426064000013","View Full Record in Web of Science")</f>
        <v>View Full Record in Web of Science</v>
      </c>
    </row>
    <row r="113" customFormat="false" ht="12.75" hidden="false" customHeight="false" outlineLevel="0" collapsed="false">
      <c r="A113" s="1" t="s">
        <v>105</v>
      </c>
      <c r="B113" s="1" t="s">
        <v>2356</v>
      </c>
      <c r="C113" s="1"/>
      <c r="D113" s="1"/>
      <c r="E113" s="1"/>
      <c r="F113" s="1" t="s">
        <v>2357</v>
      </c>
      <c r="G113" s="1"/>
      <c r="H113" s="1"/>
      <c r="I113" s="1" t="s">
        <v>2358</v>
      </c>
      <c r="J113" s="1" t="s">
        <v>172</v>
      </c>
      <c r="K113" s="1"/>
      <c r="L113" s="1"/>
      <c r="M113" s="1" t="s">
        <v>79</v>
      </c>
      <c r="N113" s="1" t="s">
        <v>110</v>
      </c>
      <c r="O113" s="1"/>
      <c r="P113" s="1"/>
      <c r="Q113" s="1"/>
      <c r="R113" s="1"/>
      <c r="S113" s="1"/>
      <c r="T113" s="1"/>
      <c r="U113" s="1" t="s">
        <v>2359</v>
      </c>
      <c r="V113" s="1" t="s">
        <v>2360</v>
      </c>
      <c r="W113" s="1" t="s">
        <v>2361</v>
      </c>
      <c r="X113" s="1" t="s">
        <v>2362</v>
      </c>
      <c r="Y113" s="1" t="s">
        <v>140</v>
      </c>
      <c r="Z113" s="1" t="s">
        <v>991</v>
      </c>
      <c r="AA113" s="1"/>
      <c r="AB113" s="1" t="s">
        <v>2363</v>
      </c>
      <c r="AC113" s="1" t="s">
        <v>2364</v>
      </c>
      <c r="AD113" s="1" t="s">
        <v>2365</v>
      </c>
      <c r="AE113" s="1" t="s">
        <v>2366</v>
      </c>
      <c r="AF113" s="1"/>
      <c r="AG113" s="1" t="n">
        <v>44</v>
      </c>
      <c r="AH113" s="1" t="n">
        <v>0</v>
      </c>
      <c r="AI113" s="1" t="n">
        <v>0</v>
      </c>
      <c r="AJ113" s="1" t="n">
        <v>8</v>
      </c>
      <c r="AK113" s="1" t="n">
        <v>8</v>
      </c>
      <c r="AL113" s="1" t="s">
        <v>183</v>
      </c>
      <c r="AM113" s="1" t="s">
        <v>184</v>
      </c>
      <c r="AN113" s="1" t="s">
        <v>185</v>
      </c>
      <c r="AO113" s="1" t="s">
        <v>186</v>
      </c>
      <c r="AP113" s="1"/>
      <c r="AQ113" s="1"/>
      <c r="AR113" s="1" t="s">
        <v>172</v>
      </c>
      <c r="AS113" s="1" t="s">
        <v>187</v>
      </c>
      <c r="AT113" s="1" t="s">
        <v>2367</v>
      </c>
      <c r="AU113" s="1" t="n">
        <v>2023</v>
      </c>
      <c r="AV113" s="1" t="n">
        <v>18</v>
      </c>
      <c r="AW113" s="1" t="n">
        <v>4</v>
      </c>
      <c r="AX113" s="1"/>
      <c r="AY113" s="1"/>
      <c r="AZ113" s="1"/>
      <c r="BA113" s="1"/>
      <c r="BB113" s="1"/>
      <c r="BC113" s="1"/>
      <c r="BD113" s="1"/>
      <c r="BE113" s="1" t="s">
        <v>2368</v>
      </c>
      <c r="BF113" s="1" t="str">
        <f aca="false">HYPERLINK("http://dx.doi.org/10.1371/journal.pone.0283837","http://dx.doi.org/10.1371/journal.pone.0283837")</f>
        <v>http://dx.doi.org/10.1371/journal.pone.0283837</v>
      </c>
      <c r="BG113" s="1"/>
      <c r="BH113" s="1"/>
      <c r="BI113" s="1" t="n">
        <v>14</v>
      </c>
      <c r="BJ113" s="1" t="s">
        <v>191</v>
      </c>
      <c r="BK113" s="1" t="s">
        <v>127</v>
      </c>
      <c r="BL113" s="1" t="s">
        <v>192</v>
      </c>
      <c r="BM113" s="1" t="s">
        <v>2369</v>
      </c>
      <c r="BN113" s="1" t="n">
        <v>37018323</v>
      </c>
      <c r="BO113" s="1" t="s">
        <v>297</v>
      </c>
      <c r="BP113" s="1"/>
      <c r="BQ113" s="1"/>
      <c r="BR113" s="1" t="s">
        <v>103</v>
      </c>
      <c r="BS113" s="1" t="s">
        <v>2370</v>
      </c>
      <c r="BT113" s="1" t="str">
        <f aca="false">HYPERLINK("https%3A%2F%2Fwww.webofscience.com%2Fwos%2Fwoscc%2Ffull-record%2FWOS:000967987200034","View Full Record in Web of Science")</f>
        <v>View Full Record in Web of Science</v>
      </c>
    </row>
    <row r="114" customFormat="false" ht="12.75" hidden="false" customHeight="false" outlineLevel="0" collapsed="false">
      <c r="A114" s="1" t="s">
        <v>105</v>
      </c>
      <c r="B114" s="1" t="s">
        <v>2371</v>
      </c>
      <c r="C114" s="1"/>
      <c r="D114" s="1"/>
      <c r="E114" s="1"/>
      <c r="F114" s="1" t="s">
        <v>2372</v>
      </c>
      <c r="G114" s="1"/>
      <c r="H114" s="1"/>
      <c r="I114" s="1" t="s">
        <v>2373</v>
      </c>
      <c r="J114" s="1" t="s">
        <v>2374</v>
      </c>
      <c r="K114" s="1"/>
      <c r="L114" s="1"/>
      <c r="M114" s="1" t="s">
        <v>79</v>
      </c>
      <c r="N114" s="1" t="s">
        <v>110</v>
      </c>
      <c r="O114" s="1"/>
      <c r="P114" s="1"/>
      <c r="Q114" s="1"/>
      <c r="R114" s="1"/>
      <c r="S114" s="1"/>
      <c r="T114" s="1" t="s">
        <v>2375</v>
      </c>
      <c r="U114" s="1" t="s">
        <v>2376</v>
      </c>
      <c r="V114" s="1" t="s">
        <v>2377</v>
      </c>
      <c r="W114" s="1" t="s">
        <v>2378</v>
      </c>
      <c r="X114" s="1" t="s">
        <v>2379</v>
      </c>
      <c r="Y114" s="1" t="s">
        <v>2380</v>
      </c>
      <c r="Z114" s="1" t="s">
        <v>2381</v>
      </c>
      <c r="AA114" s="1" t="s">
        <v>2382</v>
      </c>
      <c r="AB114" s="1"/>
      <c r="AC114" s="1" t="s">
        <v>2383</v>
      </c>
      <c r="AD114" s="1" t="s">
        <v>2384</v>
      </c>
      <c r="AE114" s="1" t="s">
        <v>2385</v>
      </c>
      <c r="AF114" s="1"/>
      <c r="AG114" s="1" t="n">
        <v>49</v>
      </c>
      <c r="AH114" s="1" t="n">
        <v>6</v>
      </c>
      <c r="AI114" s="1" t="n">
        <v>6</v>
      </c>
      <c r="AJ114" s="1" t="n">
        <v>9</v>
      </c>
      <c r="AK114" s="1" t="n">
        <v>51</v>
      </c>
      <c r="AL114" s="1" t="s">
        <v>2386</v>
      </c>
      <c r="AM114" s="1" t="s">
        <v>2387</v>
      </c>
      <c r="AN114" s="1" t="s">
        <v>2388</v>
      </c>
      <c r="AO114" s="1" t="s">
        <v>2389</v>
      </c>
      <c r="AP114" s="1" t="s">
        <v>2390</v>
      </c>
      <c r="AQ114" s="1"/>
      <c r="AR114" s="1" t="s">
        <v>2391</v>
      </c>
      <c r="AS114" s="1" t="s">
        <v>2392</v>
      </c>
      <c r="AT114" s="1" t="s">
        <v>2393</v>
      </c>
      <c r="AU114" s="1" t="n">
        <v>2020</v>
      </c>
      <c r="AV114" s="1" t="n">
        <v>68</v>
      </c>
      <c r="AW114" s="1" t="n">
        <v>31</v>
      </c>
      <c r="AX114" s="1"/>
      <c r="AY114" s="1"/>
      <c r="AZ114" s="1"/>
      <c r="BA114" s="1"/>
      <c r="BB114" s="1" t="n">
        <v>8151</v>
      </c>
      <c r="BC114" s="1" t="n">
        <v>8162</v>
      </c>
      <c r="BD114" s="1"/>
      <c r="BE114" s="1" t="s">
        <v>2394</v>
      </c>
      <c r="BF114" s="1" t="str">
        <f aca="false">HYPERLINK("http://dx.doi.org/10.1021/acs.jafc.0c02371","http://dx.doi.org/10.1021/acs.jafc.0c02371")</f>
        <v>http://dx.doi.org/10.1021/acs.jafc.0c02371</v>
      </c>
      <c r="BG114" s="1"/>
      <c r="BH114" s="1"/>
      <c r="BI114" s="1" t="n">
        <v>12</v>
      </c>
      <c r="BJ114" s="1" t="s">
        <v>2395</v>
      </c>
      <c r="BK114" s="1" t="s">
        <v>127</v>
      </c>
      <c r="BL114" s="1" t="s">
        <v>2396</v>
      </c>
      <c r="BM114" s="1" t="s">
        <v>2397</v>
      </c>
      <c r="BN114" s="1" t="n">
        <v>32633954</v>
      </c>
      <c r="BO114" s="1"/>
      <c r="BP114" s="1"/>
      <c r="BQ114" s="1"/>
      <c r="BR114" s="1" t="s">
        <v>103</v>
      </c>
      <c r="BS114" s="1" t="s">
        <v>2398</v>
      </c>
      <c r="BT114" s="1" t="str">
        <f aca="false">HYPERLINK("https%3A%2F%2Fwww.webofscience.com%2Fwos%2Fwoscc%2Ffull-record%2FWOS:000558794400006","View Full Record in Web of Science")</f>
        <v>View Full Record in Web of Science</v>
      </c>
    </row>
    <row r="115" customFormat="false" ht="12.75" hidden="false" customHeight="false" outlineLevel="0" collapsed="false">
      <c r="A115" s="1" t="s">
        <v>105</v>
      </c>
      <c r="B115" s="1" t="s">
        <v>2399</v>
      </c>
      <c r="C115" s="1"/>
      <c r="D115" s="1"/>
      <c r="E115" s="1"/>
      <c r="F115" s="1" t="s">
        <v>2400</v>
      </c>
      <c r="G115" s="1"/>
      <c r="H115" s="1"/>
      <c r="I115" s="1" t="s">
        <v>2401</v>
      </c>
      <c r="J115" s="1" t="s">
        <v>719</v>
      </c>
      <c r="K115" s="1"/>
      <c r="L115" s="1"/>
      <c r="M115" s="1" t="s">
        <v>79</v>
      </c>
      <c r="N115" s="1" t="s">
        <v>110</v>
      </c>
      <c r="O115" s="1"/>
      <c r="P115" s="1"/>
      <c r="Q115" s="1"/>
      <c r="R115" s="1"/>
      <c r="S115" s="1"/>
      <c r="T115" s="1" t="s">
        <v>2402</v>
      </c>
      <c r="U115" s="1" t="s">
        <v>2403</v>
      </c>
      <c r="V115" s="1" t="s">
        <v>2404</v>
      </c>
      <c r="W115" s="1" t="s">
        <v>2405</v>
      </c>
      <c r="X115" s="1" t="s">
        <v>2406</v>
      </c>
      <c r="Y115" s="1" t="s">
        <v>2407</v>
      </c>
      <c r="Z115" s="1" t="s">
        <v>2408</v>
      </c>
      <c r="AA115" s="1" t="s">
        <v>2409</v>
      </c>
      <c r="AB115" s="1"/>
      <c r="AC115" s="1" t="s">
        <v>2410</v>
      </c>
      <c r="AD115" s="1" t="s">
        <v>2411</v>
      </c>
      <c r="AE115" s="1" t="s">
        <v>2412</v>
      </c>
      <c r="AF115" s="1"/>
      <c r="AG115" s="1" t="n">
        <v>74</v>
      </c>
      <c r="AH115" s="1" t="n">
        <v>10</v>
      </c>
      <c r="AI115" s="1" t="n">
        <v>12</v>
      </c>
      <c r="AJ115" s="1" t="n">
        <v>3</v>
      </c>
      <c r="AK115" s="1" t="n">
        <v>10</v>
      </c>
      <c r="AL115" s="1" t="s">
        <v>558</v>
      </c>
      <c r="AM115" s="1" t="s">
        <v>559</v>
      </c>
      <c r="AN115" s="1" t="s">
        <v>560</v>
      </c>
      <c r="AO115" s="1"/>
      <c r="AP115" s="1" t="s">
        <v>724</v>
      </c>
      <c r="AQ115" s="1"/>
      <c r="AR115" s="1" t="s">
        <v>725</v>
      </c>
      <c r="AS115" s="1" t="s">
        <v>726</v>
      </c>
      <c r="AT115" s="1" t="s">
        <v>2413</v>
      </c>
      <c r="AU115" s="1" t="n">
        <v>2019</v>
      </c>
      <c r="AV115" s="1" t="n">
        <v>10</v>
      </c>
      <c r="AW115" s="1"/>
      <c r="AX115" s="1"/>
      <c r="AY115" s="1"/>
      <c r="AZ115" s="1"/>
      <c r="BA115" s="1"/>
      <c r="BB115" s="1"/>
      <c r="BC115" s="1"/>
      <c r="BD115" s="1" t="n">
        <v>1177</v>
      </c>
      <c r="BE115" s="1" t="s">
        <v>2414</v>
      </c>
      <c r="BF115" s="1" t="str">
        <f aca="false">HYPERLINK("http://dx.doi.org/10.3389/fgene.2019.01177","http://dx.doi.org/10.3389/fgene.2019.01177")</f>
        <v>http://dx.doi.org/10.3389/fgene.2019.01177</v>
      </c>
      <c r="BG115" s="1"/>
      <c r="BH115" s="1"/>
      <c r="BI115" s="1" t="n">
        <v>15</v>
      </c>
      <c r="BJ115" s="1" t="s">
        <v>729</v>
      </c>
      <c r="BK115" s="1" t="s">
        <v>127</v>
      </c>
      <c r="BL115" s="1" t="s">
        <v>729</v>
      </c>
      <c r="BM115" s="1" t="s">
        <v>2415</v>
      </c>
      <c r="BN115" s="1" t="n">
        <v>31827488</v>
      </c>
      <c r="BO115" s="1" t="s">
        <v>2416</v>
      </c>
      <c r="BP115" s="1"/>
      <c r="BQ115" s="1"/>
      <c r="BR115" s="1" t="s">
        <v>103</v>
      </c>
      <c r="BS115" s="1" t="s">
        <v>2417</v>
      </c>
      <c r="BT115" s="1" t="str">
        <f aca="false">HYPERLINK("https%3A%2F%2Fwww.webofscience.com%2Fwos%2Fwoscc%2Ffull-record%2FWOS:000502130500001","View Full Record in Web of Science")</f>
        <v>View Full Record in Web of Science</v>
      </c>
    </row>
    <row r="116" customFormat="false" ht="12.75" hidden="false" customHeight="false" outlineLevel="0" collapsed="false">
      <c r="A116" s="1" t="s">
        <v>105</v>
      </c>
      <c r="B116" s="1" t="s">
        <v>2418</v>
      </c>
      <c r="C116" s="1"/>
      <c r="D116" s="1"/>
      <c r="E116" s="1"/>
      <c r="F116" s="1" t="s">
        <v>2419</v>
      </c>
      <c r="G116" s="1"/>
      <c r="H116" s="1"/>
      <c r="I116" s="1" t="s">
        <v>2420</v>
      </c>
      <c r="J116" s="1" t="s">
        <v>2421</v>
      </c>
      <c r="K116" s="1"/>
      <c r="L116" s="1"/>
      <c r="M116" s="1" t="s">
        <v>79</v>
      </c>
      <c r="N116" s="1" t="s">
        <v>110</v>
      </c>
      <c r="O116" s="1"/>
      <c r="P116" s="1"/>
      <c r="Q116" s="1"/>
      <c r="R116" s="1"/>
      <c r="S116" s="1"/>
      <c r="T116" s="1" t="s">
        <v>2422</v>
      </c>
      <c r="U116" s="1" t="s">
        <v>2423</v>
      </c>
      <c r="V116" s="1" t="s">
        <v>2424</v>
      </c>
      <c r="W116" s="1" t="s">
        <v>2425</v>
      </c>
      <c r="X116" s="1" t="s">
        <v>2426</v>
      </c>
      <c r="Y116" s="1" t="s">
        <v>2427</v>
      </c>
      <c r="Z116" s="1" t="s">
        <v>2428</v>
      </c>
      <c r="AA116" s="1"/>
      <c r="AB116" s="1"/>
      <c r="AC116" s="1" t="s">
        <v>2429</v>
      </c>
      <c r="AD116" s="1" t="s">
        <v>2430</v>
      </c>
      <c r="AE116" s="1" t="s">
        <v>2431</v>
      </c>
      <c r="AF116" s="1"/>
      <c r="AG116" s="1" t="n">
        <v>59</v>
      </c>
      <c r="AH116" s="1" t="n">
        <v>4</v>
      </c>
      <c r="AI116" s="1" t="n">
        <v>4</v>
      </c>
      <c r="AJ116" s="1" t="n">
        <v>9</v>
      </c>
      <c r="AK116" s="1" t="n">
        <v>30</v>
      </c>
      <c r="AL116" s="1" t="s">
        <v>2432</v>
      </c>
      <c r="AM116" s="1" t="s">
        <v>2433</v>
      </c>
      <c r="AN116" s="1" t="s">
        <v>2434</v>
      </c>
      <c r="AO116" s="1" t="s">
        <v>2435</v>
      </c>
      <c r="AP116" s="1" t="s">
        <v>2436</v>
      </c>
      <c r="AQ116" s="1"/>
      <c r="AR116" s="1" t="s">
        <v>2437</v>
      </c>
      <c r="AS116" s="1" t="s">
        <v>2438</v>
      </c>
      <c r="AT116" s="1" t="s">
        <v>388</v>
      </c>
      <c r="AU116" s="1" t="n">
        <v>2022</v>
      </c>
      <c r="AV116" s="1" t="n">
        <v>319</v>
      </c>
      <c r="AW116" s="1"/>
      <c r="AX116" s="1"/>
      <c r="AY116" s="1"/>
      <c r="AZ116" s="1"/>
      <c r="BA116" s="1"/>
      <c r="BB116" s="1"/>
      <c r="BC116" s="1"/>
      <c r="BD116" s="1" t="n">
        <v>111247</v>
      </c>
      <c r="BE116" s="1" t="s">
        <v>2439</v>
      </c>
      <c r="BF116" s="1" t="str">
        <f aca="false">HYPERLINK("http://dx.doi.org/10.1016/j.plantsci.2022.111247","http://dx.doi.org/10.1016/j.plantsci.2022.111247")</f>
        <v>http://dx.doi.org/10.1016/j.plantsci.2022.111247</v>
      </c>
      <c r="BG116" s="1"/>
      <c r="BH116" s="1" t="s">
        <v>2440</v>
      </c>
      <c r="BI116" s="1" t="n">
        <v>12</v>
      </c>
      <c r="BJ116" s="1" t="s">
        <v>166</v>
      </c>
      <c r="BK116" s="1" t="s">
        <v>127</v>
      </c>
      <c r="BL116" s="1" t="s">
        <v>166</v>
      </c>
      <c r="BM116" s="1" t="s">
        <v>2441</v>
      </c>
      <c r="BN116" s="1" t="n">
        <v>35487656</v>
      </c>
      <c r="BO116" s="1"/>
      <c r="BP116" s="1"/>
      <c r="BQ116" s="1"/>
      <c r="BR116" s="1" t="s">
        <v>103</v>
      </c>
      <c r="BS116" s="1" t="s">
        <v>2442</v>
      </c>
      <c r="BT116" s="1" t="str">
        <f aca="false">HYPERLINK("https%3A%2F%2Fwww.webofscience.com%2Fwos%2Fwoscc%2Ffull-record%2FWOS:000788740900005","View Full Record in Web of Science")</f>
        <v>View Full Record in Web of Science</v>
      </c>
    </row>
    <row r="117" customFormat="false" ht="12.75" hidden="false" customHeight="false" outlineLevel="0" collapsed="false">
      <c r="A117" s="1" t="s">
        <v>105</v>
      </c>
      <c r="B117" s="1" t="s">
        <v>2443</v>
      </c>
      <c r="C117" s="1"/>
      <c r="D117" s="1"/>
      <c r="E117" s="1"/>
      <c r="F117" s="1" t="s">
        <v>2444</v>
      </c>
      <c r="G117" s="1"/>
      <c r="H117" s="1"/>
      <c r="I117" s="1" t="s">
        <v>2445</v>
      </c>
      <c r="J117" s="1" t="s">
        <v>2446</v>
      </c>
      <c r="K117" s="1"/>
      <c r="L117" s="1"/>
      <c r="M117" s="1" t="s">
        <v>79</v>
      </c>
      <c r="N117" s="1" t="s">
        <v>110</v>
      </c>
      <c r="O117" s="1"/>
      <c r="P117" s="1"/>
      <c r="Q117" s="1"/>
      <c r="R117" s="1"/>
      <c r="S117" s="1"/>
      <c r="T117" s="1" t="s">
        <v>2447</v>
      </c>
      <c r="U117" s="1" t="s">
        <v>2448</v>
      </c>
      <c r="V117" s="1" t="s">
        <v>2449</v>
      </c>
      <c r="W117" s="1" t="s">
        <v>2450</v>
      </c>
      <c r="X117" s="1" t="s">
        <v>2451</v>
      </c>
      <c r="Y117" s="1" t="s">
        <v>2452</v>
      </c>
      <c r="Z117" s="1" t="s">
        <v>2453</v>
      </c>
      <c r="AA117" s="1" t="s">
        <v>2454</v>
      </c>
      <c r="AB117" s="1" t="s">
        <v>2455</v>
      </c>
      <c r="AC117" s="1" t="s">
        <v>2456</v>
      </c>
      <c r="AD117" s="1" t="s">
        <v>292</v>
      </c>
      <c r="AE117" s="1" t="s">
        <v>2457</v>
      </c>
      <c r="AF117" s="1"/>
      <c r="AG117" s="1" t="n">
        <v>54</v>
      </c>
      <c r="AH117" s="1" t="n">
        <v>8</v>
      </c>
      <c r="AI117" s="1" t="n">
        <v>9</v>
      </c>
      <c r="AJ117" s="1" t="n">
        <v>4</v>
      </c>
      <c r="AK117" s="1" t="n">
        <v>30</v>
      </c>
      <c r="AL117" s="1" t="s">
        <v>2458</v>
      </c>
      <c r="AM117" s="1" t="s">
        <v>506</v>
      </c>
      <c r="AN117" s="1" t="s">
        <v>2459</v>
      </c>
      <c r="AO117" s="1" t="s">
        <v>2460</v>
      </c>
      <c r="AP117" s="1" t="s">
        <v>2461</v>
      </c>
      <c r="AQ117" s="1"/>
      <c r="AR117" s="1" t="s">
        <v>2462</v>
      </c>
      <c r="AS117" s="1" t="s">
        <v>2463</v>
      </c>
      <c r="AT117" s="1" t="s">
        <v>996</v>
      </c>
      <c r="AU117" s="1" t="n">
        <v>2021</v>
      </c>
      <c r="AV117" s="1" t="n">
        <v>64</v>
      </c>
      <c r="AW117" s="1" t="n">
        <v>9</v>
      </c>
      <c r="AX117" s="1"/>
      <c r="AY117" s="1"/>
      <c r="AZ117" s="1"/>
      <c r="BA117" s="1"/>
      <c r="BB117" s="1" t="n">
        <v>1533</v>
      </c>
      <c r="BC117" s="1" t="n">
        <v>1545</v>
      </c>
      <c r="BD117" s="1"/>
      <c r="BE117" s="1" t="s">
        <v>2464</v>
      </c>
      <c r="BF117" s="1" t="str">
        <f aca="false">HYPERLINK("http://dx.doi.org/10.1007/s11427-021-1973-0","http://dx.doi.org/10.1007/s11427-021-1973-0")</f>
        <v>http://dx.doi.org/10.1007/s11427-021-1973-0</v>
      </c>
      <c r="BG117" s="1"/>
      <c r="BH117" s="1" t="s">
        <v>2465</v>
      </c>
      <c r="BI117" s="1" t="n">
        <v>13</v>
      </c>
      <c r="BJ117" s="1" t="s">
        <v>439</v>
      </c>
      <c r="BK117" s="1" t="s">
        <v>127</v>
      </c>
      <c r="BL117" s="1" t="s">
        <v>440</v>
      </c>
      <c r="BM117" s="1" t="s">
        <v>2466</v>
      </c>
      <c r="BN117" s="1" t="n">
        <v>34236584</v>
      </c>
      <c r="BO117" s="1"/>
      <c r="BP117" s="1"/>
      <c r="BQ117" s="1"/>
      <c r="BR117" s="1" t="s">
        <v>103</v>
      </c>
      <c r="BS117" s="1" t="s">
        <v>2467</v>
      </c>
      <c r="BT117" s="1" t="str">
        <f aca="false">HYPERLINK("https%3A%2F%2Fwww.webofscience.com%2Fwos%2Fwoscc%2Ffull-record%2FWOS:000672336400002","View Full Record in Web of Science")</f>
        <v>View Full Record in Web of Science</v>
      </c>
    </row>
    <row r="118" customFormat="false" ht="12.75" hidden="false" customHeight="false" outlineLevel="0" collapsed="false">
      <c r="A118" s="1" t="s">
        <v>105</v>
      </c>
      <c r="B118" s="1" t="s">
        <v>2468</v>
      </c>
      <c r="C118" s="1"/>
      <c r="D118" s="1"/>
      <c r="E118" s="1"/>
      <c r="F118" s="1" t="s">
        <v>2469</v>
      </c>
      <c r="G118" s="1"/>
      <c r="H118" s="1"/>
      <c r="I118" s="1" t="s">
        <v>2470</v>
      </c>
      <c r="J118" s="1" t="s">
        <v>1067</v>
      </c>
      <c r="K118" s="1"/>
      <c r="L118" s="1"/>
      <c r="M118" s="1" t="s">
        <v>79</v>
      </c>
      <c r="N118" s="1" t="s">
        <v>110</v>
      </c>
      <c r="O118" s="1"/>
      <c r="P118" s="1"/>
      <c r="Q118" s="1"/>
      <c r="R118" s="1"/>
      <c r="S118" s="1"/>
      <c r="T118" s="1" t="s">
        <v>2471</v>
      </c>
      <c r="U118" s="1" t="s">
        <v>2472</v>
      </c>
      <c r="V118" s="1" t="s">
        <v>2473</v>
      </c>
      <c r="W118" s="1" t="s">
        <v>2474</v>
      </c>
      <c r="X118" s="1" t="s">
        <v>349</v>
      </c>
      <c r="Y118" s="1" t="s">
        <v>2475</v>
      </c>
      <c r="Z118" s="1" t="s">
        <v>529</v>
      </c>
      <c r="AA118" s="1" t="s">
        <v>2476</v>
      </c>
      <c r="AB118" s="1" t="s">
        <v>2477</v>
      </c>
      <c r="AC118" s="1" t="s">
        <v>2478</v>
      </c>
      <c r="AD118" s="1" t="s">
        <v>2479</v>
      </c>
      <c r="AE118" s="1" t="s">
        <v>2480</v>
      </c>
      <c r="AF118" s="1"/>
      <c r="AG118" s="1" t="n">
        <v>39</v>
      </c>
      <c r="AH118" s="1" t="n">
        <v>18</v>
      </c>
      <c r="AI118" s="1" t="n">
        <v>18</v>
      </c>
      <c r="AJ118" s="1" t="n">
        <v>3</v>
      </c>
      <c r="AK118" s="1" t="n">
        <v>29</v>
      </c>
      <c r="AL118" s="1" t="s">
        <v>558</v>
      </c>
      <c r="AM118" s="1" t="s">
        <v>559</v>
      </c>
      <c r="AN118" s="1" t="s">
        <v>560</v>
      </c>
      <c r="AO118" s="1" t="s">
        <v>1079</v>
      </c>
      <c r="AP118" s="1"/>
      <c r="AQ118" s="1"/>
      <c r="AR118" s="1" t="s">
        <v>1080</v>
      </c>
      <c r="AS118" s="1" t="s">
        <v>1081</v>
      </c>
      <c r="AT118" s="1" t="s">
        <v>2481</v>
      </c>
      <c r="AU118" s="1" t="n">
        <v>2018</v>
      </c>
      <c r="AV118" s="1" t="n">
        <v>9</v>
      </c>
      <c r="AW118" s="1"/>
      <c r="AX118" s="1"/>
      <c r="AY118" s="1"/>
      <c r="AZ118" s="1"/>
      <c r="BA118" s="1"/>
      <c r="BB118" s="1"/>
      <c r="BC118" s="1"/>
      <c r="BD118" s="1" t="n">
        <v>2259</v>
      </c>
      <c r="BE118" s="1" t="s">
        <v>2482</v>
      </c>
      <c r="BF118" s="1" t="str">
        <f aca="false">HYPERLINK("http://dx.doi.org/10.3389/fmicb.2018.02259","http://dx.doi.org/10.3389/fmicb.2018.02259")</f>
        <v>http://dx.doi.org/10.3389/fmicb.2018.02259</v>
      </c>
      <c r="BG118" s="1"/>
      <c r="BH118" s="1"/>
      <c r="BI118" s="1" t="n">
        <v>10</v>
      </c>
      <c r="BJ118" s="1" t="s">
        <v>1084</v>
      </c>
      <c r="BK118" s="1" t="s">
        <v>127</v>
      </c>
      <c r="BL118" s="1" t="s">
        <v>1084</v>
      </c>
      <c r="BM118" s="1" t="s">
        <v>2483</v>
      </c>
      <c r="BN118" s="1" t="n">
        <v>30319576</v>
      </c>
      <c r="BO118" s="1" t="s">
        <v>130</v>
      </c>
      <c r="BP118" s="1"/>
      <c r="BQ118" s="1"/>
      <c r="BR118" s="1" t="s">
        <v>103</v>
      </c>
      <c r="BS118" s="1" t="s">
        <v>2484</v>
      </c>
      <c r="BT118" s="1" t="str">
        <f aca="false">HYPERLINK("https%3A%2F%2Fwww.webofscience.com%2Fwos%2Fwoscc%2Ffull-record%2FWOS:000445355000001","View Full Record in Web of Science")</f>
        <v>View Full Record in Web of Science</v>
      </c>
    </row>
    <row r="119" customFormat="false" ht="12.75" hidden="false" customHeight="false" outlineLevel="0" collapsed="false">
      <c r="A119" s="1" t="s">
        <v>105</v>
      </c>
      <c r="B119" s="1" t="s">
        <v>2485</v>
      </c>
      <c r="C119" s="1"/>
      <c r="D119" s="1"/>
      <c r="E119" s="1"/>
      <c r="F119" s="1" t="s">
        <v>2486</v>
      </c>
      <c r="G119" s="1"/>
      <c r="H119" s="1"/>
      <c r="I119" s="1" t="s">
        <v>2487</v>
      </c>
      <c r="J119" s="1" t="s">
        <v>546</v>
      </c>
      <c r="K119" s="1"/>
      <c r="L119" s="1"/>
      <c r="M119" s="1" t="s">
        <v>79</v>
      </c>
      <c r="N119" s="1" t="s">
        <v>110</v>
      </c>
      <c r="O119" s="1"/>
      <c r="P119" s="1"/>
      <c r="Q119" s="1"/>
      <c r="R119" s="1"/>
      <c r="S119" s="1"/>
      <c r="T119" s="1" t="s">
        <v>2488</v>
      </c>
      <c r="U119" s="1" t="s">
        <v>2489</v>
      </c>
      <c r="V119" s="1" t="s">
        <v>2490</v>
      </c>
      <c r="W119" s="1" t="s">
        <v>2491</v>
      </c>
      <c r="X119" s="1" t="s">
        <v>1609</v>
      </c>
      <c r="Y119" s="1" t="s">
        <v>2492</v>
      </c>
      <c r="Z119" s="1" t="s">
        <v>2493</v>
      </c>
      <c r="AA119" s="1"/>
      <c r="AB119" s="1"/>
      <c r="AC119" s="1" t="s">
        <v>2494</v>
      </c>
      <c r="AD119" s="1" t="s">
        <v>2495</v>
      </c>
      <c r="AE119" s="1" t="s">
        <v>2496</v>
      </c>
      <c r="AF119" s="1"/>
      <c r="AG119" s="1" t="n">
        <v>35</v>
      </c>
      <c r="AH119" s="1" t="n">
        <v>7</v>
      </c>
      <c r="AI119" s="1" t="n">
        <v>7</v>
      </c>
      <c r="AJ119" s="1" t="n">
        <v>18</v>
      </c>
      <c r="AK119" s="1" t="n">
        <v>34</v>
      </c>
      <c r="AL119" s="1" t="s">
        <v>558</v>
      </c>
      <c r="AM119" s="1" t="s">
        <v>559</v>
      </c>
      <c r="AN119" s="1" t="s">
        <v>560</v>
      </c>
      <c r="AO119" s="1" t="s">
        <v>561</v>
      </c>
      <c r="AP119" s="1"/>
      <c r="AQ119" s="1"/>
      <c r="AR119" s="1" t="s">
        <v>562</v>
      </c>
      <c r="AS119" s="1" t="s">
        <v>563</v>
      </c>
      <c r="AT119" s="1" t="s">
        <v>2497</v>
      </c>
      <c r="AU119" s="1" t="n">
        <v>2022</v>
      </c>
      <c r="AV119" s="1" t="n">
        <v>13</v>
      </c>
      <c r="AW119" s="1"/>
      <c r="AX119" s="1"/>
      <c r="AY119" s="1"/>
      <c r="AZ119" s="1"/>
      <c r="BA119" s="1"/>
      <c r="BB119" s="1"/>
      <c r="BC119" s="1"/>
      <c r="BD119" s="1" t="n">
        <v>803122</v>
      </c>
      <c r="BE119" s="1" t="s">
        <v>2498</v>
      </c>
      <c r="BF119" s="1" t="str">
        <f aca="false">HYPERLINK("http://dx.doi.org/10.3389/fpls.2022.803122","http://dx.doi.org/10.3389/fpls.2022.803122")</f>
        <v>http://dx.doi.org/10.3389/fpls.2022.803122</v>
      </c>
      <c r="BG119" s="1"/>
      <c r="BH119" s="1"/>
      <c r="BI119" s="1" t="n">
        <v>8</v>
      </c>
      <c r="BJ119" s="1" t="s">
        <v>338</v>
      </c>
      <c r="BK119" s="1" t="s">
        <v>127</v>
      </c>
      <c r="BL119" s="1" t="s">
        <v>338</v>
      </c>
      <c r="BM119" s="1" t="s">
        <v>2499</v>
      </c>
      <c r="BN119" s="1" t="n">
        <v>35185980</v>
      </c>
      <c r="BO119" s="1" t="s">
        <v>297</v>
      </c>
      <c r="BP119" s="1"/>
      <c r="BQ119" s="1"/>
      <c r="BR119" s="1" t="s">
        <v>103</v>
      </c>
      <c r="BS119" s="1" t="s">
        <v>2500</v>
      </c>
      <c r="BT119" s="1" t="str">
        <f aca="false">HYPERLINK("https%3A%2F%2Fwww.webofscience.com%2Fwos%2Fwoscc%2Ffull-record%2FWOS:000759855700001","View Full Record in Web of Science")</f>
        <v>View Full Record in Web of Science</v>
      </c>
    </row>
    <row r="120" customFormat="false" ht="12.75" hidden="false" customHeight="false" outlineLevel="0" collapsed="false">
      <c r="A120" s="1" t="s">
        <v>105</v>
      </c>
      <c r="B120" s="1" t="s">
        <v>2501</v>
      </c>
      <c r="C120" s="1"/>
      <c r="D120" s="1"/>
      <c r="E120" s="1"/>
      <c r="F120" s="1" t="s">
        <v>2502</v>
      </c>
      <c r="G120" s="1"/>
      <c r="H120" s="1"/>
      <c r="I120" s="1" t="s">
        <v>2503</v>
      </c>
      <c r="J120" s="1" t="s">
        <v>172</v>
      </c>
      <c r="K120" s="1"/>
      <c r="L120" s="1"/>
      <c r="M120" s="1" t="s">
        <v>79</v>
      </c>
      <c r="N120" s="1" t="s">
        <v>110</v>
      </c>
      <c r="O120" s="1"/>
      <c r="P120" s="1"/>
      <c r="Q120" s="1"/>
      <c r="R120" s="1"/>
      <c r="S120" s="1"/>
      <c r="T120" s="1"/>
      <c r="U120" s="1" t="s">
        <v>2504</v>
      </c>
      <c r="V120" s="1" t="s">
        <v>2505</v>
      </c>
      <c r="W120" s="1" t="s">
        <v>2506</v>
      </c>
      <c r="X120" s="1" t="s">
        <v>2507</v>
      </c>
      <c r="Y120" s="1" t="s">
        <v>2508</v>
      </c>
      <c r="Z120" s="1" t="s">
        <v>2509</v>
      </c>
      <c r="AA120" s="1" t="s">
        <v>2510</v>
      </c>
      <c r="AB120" s="1" t="s">
        <v>2511</v>
      </c>
      <c r="AC120" s="1" t="s">
        <v>2512</v>
      </c>
      <c r="AD120" s="1" t="s">
        <v>2513</v>
      </c>
      <c r="AE120" s="1" t="s">
        <v>2514</v>
      </c>
      <c r="AF120" s="1"/>
      <c r="AG120" s="1" t="n">
        <v>33</v>
      </c>
      <c r="AH120" s="1" t="n">
        <v>3</v>
      </c>
      <c r="AI120" s="1" t="n">
        <v>3</v>
      </c>
      <c r="AJ120" s="1" t="n">
        <v>1</v>
      </c>
      <c r="AK120" s="1" t="n">
        <v>6</v>
      </c>
      <c r="AL120" s="1" t="s">
        <v>183</v>
      </c>
      <c r="AM120" s="1" t="s">
        <v>184</v>
      </c>
      <c r="AN120" s="1" t="s">
        <v>185</v>
      </c>
      <c r="AO120" s="1" t="s">
        <v>186</v>
      </c>
      <c r="AP120" s="1"/>
      <c r="AQ120" s="1"/>
      <c r="AR120" s="1" t="s">
        <v>172</v>
      </c>
      <c r="AS120" s="1" t="s">
        <v>187</v>
      </c>
      <c r="AT120" s="1" t="s">
        <v>2515</v>
      </c>
      <c r="AU120" s="1" t="n">
        <v>2020</v>
      </c>
      <c r="AV120" s="1" t="n">
        <v>15</v>
      </c>
      <c r="AW120" s="1" t="n">
        <v>6</v>
      </c>
      <c r="AX120" s="1"/>
      <c r="AY120" s="1"/>
      <c r="AZ120" s="1"/>
      <c r="BA120" s="1"/>
      <c r="BB120" s="1"/>
      <c r="BC120" s="1"/>
      <c r="BD120" s="1" t="s">
        <v>2516</v>
      </c>
      <c r="BE120" s="1" t="s">
        <v>2517</v>
      </c>
      <c r="BF120" s="1" t="str">
        <f aca="false">HYPERLINK("http://dx.doi.org/10.1371/journal.pone.0233563","http://dx.doi.org/10.1371/journal.pone.0233563")</f>
        <v>http://dx.doi.org/10.1371/journal.pone.0233563</v>
      </c>
      <c r="BG120" s="1"/>
      <c r="BH120" s="1"/>
      <c r="BI120" s="1" t="n">
        <v>16</v>
      </c>
      <c r="BJ120" s="1" t="s">
        <v>191</v>
      </c>
      <c r="BK120" s="1" t="s">
        <v>127</v>
      </c>
      <c r="BL120" s="1" t="s">
        <v>192</v>
      </c>
      <c r="BM120" s="1" t="s">
        <v>2518</v>
      </c>
      <c r="BN120" s="1" t="n">
        <v>32497050</v>
      </c>
      <c r="BO120" s="1" t="s">
        <v>297</v>
      </c>
      <c r="BP120" s="1"/>
      <c r="BQ120" s="1"/>
      <c r="BR120" s="1" t="s">
        <v>103</v>
      </c>
      <c r="BS120" s="1" t="s">
        <v>2519</v>
      </c>
      <c r="BT120" s="1" t="str">
        <f aca="false">HYPERLINK("https%3A%2F%2Fwww.webofscience.com%2Fwos%2Fwoscc%2Ffull-record%2FWOS:000542035200040","View Full Record in Web of Science")</f>
        <v>View Full Record in Web of Science</v>
      </c>
    </row>
    <row r="121" customFormat="false" ht="12.75" hidden="false" customHeight="false" outlineLevel="0" collapsed="false">
      <c r="A121" s="1" t="s">
        <v>105</v>
      </c>
      <c r="B121" s="1" t="s">
        <v>2520</v>
      </c>
      <c r="C121" s="1"/>
      <c r="D121" s="1"/>
      <c r="E121" s="1"/>
      <c r="F121" s="1" t="s">
        <v>2521</v>
      </c>
      <c r="G121" s="1"/>
      <c r="H121" s="1"/>
      <c r="I121" s="1" t="s">
        <v>2522</v>
      </c>
      <c r="J121" s="1" t="s">
        <v>2523</v>
      </c>
      <c r="K121" s="1"/>
      <c r="L121" s="1"/>
      <c r="M121" s="1" t="s">
        <v>79</v>
      </c>
      <c r="N121" s="1" t="s">
        <v>110</v>
      </c>
      <c r="O121" s="1"/>
      <c r="P121" s="1"/>
      <c r="Q121" s="1"/>
      <c r="R121" s="1"/>
      <c r="S121" s="1"/>
      <c r="T121" s="1" t="s">
        <v>2524</v>
      </c>
      <c r="U121" s="1" t="s">
        <v>2525</v>
      </c>
      <c r="V121" s="1" t="s">
        <v>2526</v>
      </c>
      <c r="W121" s="1" t="s">
        <v>2527</v>
      </c>
      <c r="X121" s="1" t="s">
        <v>2528</v>
      </c>
      <c r="Y121" s="1" t="s">
        <v>2529</v>
      </c>
      <c r="Z121" s="1" t="s">
        <v>2530</v>
      </c>
      <c r="AA121" s="1" t="s">
        <v>2531</v>
      </c>
      <c r="AB121" s="1" t="s">
        <v>2532</v>
      </c>
      <c r="AC121" s="1" t="s">
        <v>2533</v>
      </c>
      <c r="AD121" s="1" t="s">
        <v>2534</v>
      </c>
      <c r="AE121" s="1" t="s">
        <v>2535</v>
      </c>
      <c r="AF121" s="1"/>
      <c r="AG121" s="1" t="n">
        <v>99</v>
      </c>
      <c r="AH121" s="1" t="n">
        <v>13</v>
      </c>
      <c r="AI121" s="1" t="n">
        <v>13</v>
      </c>
      <c r="AJ121" s="1" t="n">
        <v>1</v>
      </c>
      <c r="AK121" s="1" t="n">
        <v>111</v>
      </c>
      <c r="AL121" s="1" t="s">
        <v>2536</v>
      </c>
      <c r="AM121" s="1" t="s">
        <v>211</v>
      </c>
      <c r="AN121" s="1" t="s">
        <v>2537</v>
      </c>
      <c r="AO121" s="1" t="s">
        <v>2538</v>
      </c>
      <c r="AP121" s="1" t="s">
        <v>2539</v>
      </c>
      <c r="AQ121" s="1"/>
      <c r="AR121" s="1" t="s">
        <v>2540</v>
      </c>
      <c r="AS121" s="1" t="s">
        <v>2541</v>
      </c>
      <c r="AT121" s="1" t="s">
        <v>1305</v>
      </c>
      <c r="AU121" s="1" t="n">
        <v>2016</v>
      </c>
      <c r="AV121" s="1" t="n">
        <v>52</v>
      </c>
      <c r="AW121" s="1" t="n">
        <v>7</v>
      </c>
      <c r="AX121" s="1"/>
      <c r="AY121" s="1"/>
      <c r="AZ121" s="1"/>
      <c r="BA121" s="1"/>
      <c r="BB121" s="1" t="n">
        <v>676</v>
      </c>
      <c r="BC121" s="1" t="n">
        <v>687</v>
      </c>
      <c r="BD121" s="1"/>
      <c r="BE121" s="1" t="s">
        <v>2542</v>
      </c>
      <c r="BF121" s="1" t="str">
        <f aca="false">HYPERLINK("http://dx.doi.org/10.1134/S102279541607005X","http://dx.doi.org/10.1134/S102279541607005X")</f>
        <v>http://dx.doi.org/10.1134/S102279541607005X</v>
      </c>
      <c r="BG121" s="1"/>
      <c r="BH121" s="1"/>
      <c r="BI121" s="1" t="n">
        <v>12</v>
      </c>
      <c r="BJ121" s="1" t="s">
        <v>729</v>
      </c>
      <c r="BK121" s="1" t="s">
        <v>127</v>
      </c>
      <c r="BL121" s="1" t="s">
        <v>729</v>
      </c>
      <c r="BM121" s="1" t="s">
        <v>2543</v>
      </c>
      <c r="BN121" s="1"/>
      <c r="BO121" s="1"/>
      <c r="BP121" s="1"/>
      <c r="BQ121" s="1"/>
      <c r="BR121" s="1" t="s">
        <v>103</v>
      </c>
      <c r="BS121" s="1" t="s">
        <v>2544</v>
      </c>
      <c r="BT121" s="1" t="str">
        <f aca="false">HYPERLINK("https%3A%2F%2Fwww.webofscience.com%2Fwos%2Fwoscc%2Ffull-record%2FWOS:000381265100004","View Full Record in Web of Science")</f>
        <v>View Full Record in Web of Science</v>
      </c>
    </row>
    <row r="122" customFormat="false" ht="12.75" hidden="false" customHeight="false" outlineLevel="0" collapsed="false">
      <c r="A122" s="1" t="s">
        <v>72</v>
      </c>
      <c r="B122" s="1" t="s">
        <v>2545</v>
      </c>
      <c r="C122" s="1"/>
      <c r="D122" s="1" t="s">
        <v>2546</v>
      </c>
      <c r="E122" s="1"/>
      <c r="F122" s="1" t="s">
        <v>2547</v>
      </c>
      <c r="G122" s="1"/>
      <c r="H122" s="1"/>
      <c r="I122" s="1" t="s">
        <v>2548</v>
      </c>
      <c r="J122" s="1" t="s">
        <v>2549</v>
      </c>
      <c r="K122" s="1" t="s">
        <v>2550</v>
      </c>
      <c r="L122" s="1"/>
      <c r="M122" s="1" t="s">
        <v>79</v>
      </c>
      <c r="N122" s="1" t="s">
        <v>2551</v>
      </c>
      <c r="O122" s="1"/>
      <c r="P122" s="1"/>
      <c r="Q122" s="1"/>
      <c r="R122" s="1"/>
      <c r="S122" s="1"/>
      <c r="T122" s="1"/>
      <c r="U122" s="1" t="s">
        <v>2552</v>
      </c>
      <c r="V122" s="1" t="s">
        <v>2553</v>
      </c>
      <c r="W122" s="1" t="s">
        <v>2554</v>
      </c>
      <c r="X122" s="1" t="s">
        <v>2555</v>
      </c>
      <c r="Y122" s="1" t="s">
        <v>2556</v>
      </c>
      <c r="Z122" s="1" t="s">
        <v>2147</v>
      </c>
      <c r="AA122" s="1"/>
      <c r="AB122" s="1"/>
      <c r="AC122" s="1"/>
      <c r="AD122" s="1"/>
      <c r="AE122" s="1"/>
      <c r="AF122" s="1"/>
      <c r="AG122" s="1" t="n">
        <v>51</v>
      </c>
      <c r="AH122" s="1" t="n">
        <v>31</v>
      </c>
      <c r="AI122" s="1" t="n">
        <v>33</v>
      </c>
      <c r="AJ122" s="1" t="n">
        <v>3</v>
      </c>
      <c r="AK122" s="1" t="n">
        <v>116</v>
      </c>
      <c r="AL122" s="1" t="s">
        <v>2557</v>
      </c>
      <c r="AM122" s="1" t="s">
        <v>239</v>
      </c>
      <c r="AN122" s="1" t="s">
        <v>2558</v>
      </c>
      <c r="AO122" s="1" t="s">
        <v>2559</v>
      </c>
      <c r="AP122" s="1"/>
      <c r="AQ122" s="1" t="s">
        <v>2560</v>
      </c>
      <c r="AR122" s="1" t="s">
        <v>2561</v>
      </c>
      <c r="AS122" s="1" t="s">
        <v>2562</v>
      </c>
      <c r="AT122" s="1"/>
      <c r="AU122" s="1" t="n">
        <v>2017</v>
      </c>
      <c r="AV122" s="1" t="n">
        <v>149</v>
      </c>
      <c r="AW122" s="1"/>
      <c r="AX122" s="1"/>
      <c r="AY122" s="1"/>
      <c r="AZ122" s="1"/>
      <c r="BA122" s="1"/>
      <c r="BB122" s="1" t="n">
        <v>65</v>
      </c>
      <c r="BC122" s="1" t="n">
        <v>80</v>
      </c>
      <c r="BD122" s="1"/>
      <c r="BE122" s="1" t="s">
        <v>2563</v>
      </c>
      <c r="BF122" s="1" t="str">
        <f aca="false">HYPERLINK("http://dx.doi.org/10.1016/bs.pmbts.2017.05.002","http://dx.doi.org/10.1016/bs.pmbts.2017.05.002")</f>
        <v>http://dx.doi.org/10.1016/bs.pmbts.2017.05.002</v>
      </c>
      <c r="BG122" s="1"/>
      <c r="BH122" s="1"/>
      <c r="BI122" s="1" t="n">
        <v>16</v>
      </c>
      <c r="BJ122" s="1" t="s">
        <v>166</v>
      </c>
      <c r="BK122" s="1" t="s">
        <v>2564</v>
      </c>
      <c r="BL122" s="1" t="s">
        <v>166</v>
      </c>
      <c r="BM122" s="1" t="s">
        <v>2565</v>
      </c>
      <c r="BN122" s="1" t="n">
        <v>28712501</v>
      </c>
      <c r="BO122" s="1"/>
      <c r="BP122" s="1"/>
      <c r="BQ122" s="1"/>
      <c r="BR122" s="1" t="s">
        <v>103</v>
      </c>
      <c r="BS122" s="1" t="s">
        <v>2566</v>
      </c>
      <c r="BT122" s="1" t="str">
        <f aca="false">HYPERLINK("https%3A%2F%2Fwww.webofscience.com%2Fwos%2Fwoscc%2Ffull-record%2FWOS:000414399800005","View Full Record in Web of Science")</f>
        <v>View Full Record in Web of Science</v>
      </c>
    </row>
    <row r="123" customFormat="false" ht="12.75" hidden="false" customHeight="false" outlineLevel="0" collapsed="false">
      <c r="A123" s="1" t="s">
        <v>105</v>
      </c>
      <c r="B123" s="1" t="s">
        <v>2567</v>
      </c>
      <c r="C123" s="1"/>
      <c r="D123" s="1"/>
      <c r="E123" s="1"/>
      <c r="F123" s="1" t="s">
        <v>2568</v>
      </c>
      <c r="G123" s="1"/>
      <c r="H123" s="1"/>
      <c r="I123" s="1" t="s">
        <v>2569</v>
      </c>
      <c r="J123" s="1" t="s">
        <v>2570</v>
      </c>
      <c r="K123" s="1"/>
      <c r="L123" s="1"/>
      <c r="M123" s="1" t="s">
        <v>79</v>
      </c>
      <c r="N123" s="1" t="s">
        <v>110</v>
      </c>
      <c r="O123" s="1"/>
      <c r="P123" s="1"/>
      <c r="Q123" s="1"/>
      <c r="R123" s="1"/>
      <c r="S123" s="1"/>
      <c r="T123" s="1" t="s">
        <v>2571</v>
      </c>
      <c r="U123" s="1" t="s">
        <v>2572</v>
      </c>
      <c r="V123" s="1" t="s">
        <v>2573</v>
      </c>
      <c r="W123" s="1" t="s">
        <v>2574</v>
      </c>
      <c r="X123" s="1" t="s">
        <v>349</v>
      </c>
      <c r="Y123" s="1" t="s">
        <v>2575</v>
      </c>
      <c r="Z123" s="1" t="s">
        <v>2576</v>
      </c>
      <c r="AA123" s="1"/>
      <c r="AB123" s="1"/>
      <c r="AC123" s="1" t="s">
        <v>2577</v>
      </c>
      <c r="AD123" s="1" t="s">
        <v>292</v>
      </c>
      <c r="AE123" s="1" t="s">
        <v>2578</v>
      </c>
      <c r="AF123" s="1"/>
      <c r="AG123" s="1" t="n">
        <v>61</v>
      </c>
      <c r="AH123" s="1" t="n">
        <v>17</v>
      </c>
      <c r="AI123" s="1" t="n">
        <v>18</v>
      </c>
      <c r="AJ123" s="1" t="n">
        <v>29</v>
      </c>
      <c r="AK123" s="1" t="n">
        <v>85</v>
      </c>
      <c r="AL123" s="1" t="s">
        <v>1424</v>
      </c>
      <c r="AM123" s="1" t="s">
        <v>1425</v>
      </c>
      <c r="AN123" s="1" t="s">
        <v>1426</v>
      </c>
      <c r="AO123" s="1" t="s">
        <v>2579</v>
      </c>
      <c r="AP123" s="1" t="s">
        <v>2580</v>
      </c>
      <c r="AQ123" s="1"/>
      <c r="AR123" s="1" t="s">
        <v>2581</v>
      </c>
      <c r="AS123" s="1" t="s">
        <v>2582</v>
      </c>
      <c r="AT123" s="1" t="s">
        <v>710</v>
      </c>
      <c r="AU123" s="1" t="n">
        <v>2022</v>
      </c>
      <c r="AV123" s="1" t="n">
        <v>141</v>
      </c>
      <c r="AW123" s="1"/>
      <c r="AX123" s="1"/>
      <c r="AY123" s="1"/>
      <c r="AZ123" s="1"/>
      <c r="BA123" s="1"/>
      <c r="BB123" s="1"/>
      <c r="BC123" s="1"/>
      <c r="BD123" s="1" t="n">
        <v>103719</v>
      </c>
      <c r="BE123" s="1" t="s">
        <v>2583</v>
      </c>
      <c r="BF123" s="1" t="str">
        <f aca="false">HYPERLINK("http://dx.doi.org/10.1016/j.ibmb.2022.103719","http://dx.doi.org/10.1016/j.ibmb.2022.103719")</f>
        <v>http://dx.doi.org/10.1016/j.ibmb.2022.103719</v>
      </c>
      <c r="BG123" s="1"/>
      <c r="BH123" s="1" t="s">
        <v>2584</v>
      </c>
      <c r="BI123" s="1" t="n">
        <v>8</v>
      </c>
      <c r="BJ123" s="1" t="s">
        <v>2585</v>
      </c>
      <c r="BK123" s="1" t="s">
        <v>127</v>
      </c>
      <c r="BL123" s="1" t="s">
        <v>2585</v>
      </c>
      <c r="BM123" s="1" t="s">
        <v>2586</v>
      </c>
      <c r="BN123" s="1" t="n">
        <v>34999200</v>
      </c>
      <c r="BO123" s="1"/>
      <c r="BP123" s="1"/>
      <c r="BQ123" s="1"/>
      <c r="BR123" s="1" t="s">
        <v>103</v>
      </c>
      <c r="BS123" s="1" t="s">
        <v>2587</v>
      </c>
      <c r="BT123" s="1" t="str">
        <f aca="false">HYPERLINK("https%3A%2F%2Fwww.webofscience.com%2Fwos%2Fwoscc%2Ffull-record%2FWOS:000779519500003","View Full Record in Web of Science")</f>
        <v>View Full Record in Web of Science</v>
      </c>
    </row>
    <row r="124" customFormat="false" ht="12.75" hidden="false" customHeight="false" outlineLevel="0" collapsed="false">
      <c r="A124" s="1" t="s">
        <v>105</v>
      </c>
      <c r="B124" s="1" t="s">
        <v>2588</v>
      </c>
      <c r="C124" s="1"/>
      <c r="D124" s="1"/>
      <c r="E124" s="1"/>
      <c r="F124" s="1" t="s">
        <v>2589</v>
      </c>
      <c r="G124" s="1"/>
      <c r="H124" s="1"/>
      <c r="I124" s="1" t="s">
        <v>2590</v>
      </c>
      <c r="J124" s="1" t="s">
        <v>546</v>
      </c>
      <c r="K124" s="1"/>
      <c r="L124" s="1"/>
      <c r="M124" s="1" t="s">
        <v>79</v>
      </c>
      <c r="N124" s="1" t="s">
        <v>110</v>
      </c>
      <c r="O124" s="1"/>
      <c r="P124" s="1"/>
      <c r="Q124" s="1"/>
      <c r="R124" s="1"/>
      <c r="S124" s="1"/>
      <c r="T124" s="1" t="s">
        <v>2591</v>
      </c>
      <c r="U124" s="1" t="s">
        <v>2592</v>
      </c>
      <c r="V124" s="1" t="s">
        <v>2593</v>
      </c>
      <c r="W124" s="1" t="s">
        <v>2594</v>
      </c>
      <c r="X124" s="1" t="s">
        <v>2595</v>
      </c>
      <c r="Y124" s="1" t="s">
        <v>2596</v>
      </c>
      <c r="Z124" s="1" t="s">
        <v>2597</v>
      </c>
      <c r="AA124" s="1"/>
      <c r="AB124" s="1" t="s">
        <v>2598</v>
      </c>
      <c r="AC124" s="1" t="s">
        <v>2599</v>
      </c>
      <c r="AD124" s="1" t="s">
        <v>2600</v>
      </c>
      <c r="AE124" s="1" t="s">
        <v>2601</v>
      </c>
      <c r="AF124" s="1"/>
      <c r="AG124" s="1" t="n">
        <v>50</v>
      </c>
      <c r="AH124" s="1" t="n">
        <v>30</v>
      </c>
      <c r="AI124" s="1" t="n">
        <v>30</v>
      </c>
      <c r="AJ124" s="1" t="n">
        <v>2</v>
      </c>
      <c r="AK124" s="1" t="n">
        <v>23</v>
      </c>
      <c r="AL124" s="1" t="s">
        <v>558</v>
      </c>
      <c r="AM124" s="1" t="s">
        <v>559</v>
      </c>
      <c r="AN124" s="1" t="s">
        <v>560</v>
      </c>
      <c r="AO124" s="1" t="s">
        <v>561</v>
      </c>
      <c r="AP124" s="1"/>
      <c r="AQ124" s="1"/>
      <c r="AR124" s="1" t="s">
        <v>562</v>
      </c>
      <c r="AS124" s="1" t="s">
        <v>563</v>
      </c>
      <c r="AT124" s="1" t="s">
        <v>1131</v>
      </c>
      <c r="AU124" s="1" t="n">
        <v>2017</v>
      </c>
      <c r="AV124" s="1" t="n">
        <v>8</v>
      </c>
      <c r="AW124" s="1"/>
      <c r="AX124" s="1"/>
      <c r="AY124" s="1"/>
      <c r="AZ124" s="1"/>
      <c r="BA124" s="1"/>
      <c r="BB124" s="1"/>
      <c r="BC124" s="1"/>
      <c r="BD124" s="1" t="n">
        <v>1548</v>
      </c>
      <c r="BE124" s="1" t="s">
        <v>2602</v>
      </c>
      <c r="BF124" s="1" t="str">
        <f aca="false">HYPERLINK("http://dx.doi.org/10.3389/fpls.2017.01548","http://dx.doi.org/10.3389/fpls.2017.01548")</f>
        <v>http://dx.doi.org/10.3389/fpls.2017.01548</v>
      </c>
      <c r="BG124" s="1"/>
      <c r="BH124" s="1"/>
      <c r="BI124" s="1" t="n">
        <v>9</v>
      </c>
      <c r="BJ124" s="1" t="s">
        <v>338</v>
      </c>
      <c r="BK124" s="1" t="s">
        <v>127</v>
      </c>
      <c r="BL124" s="1" t="s">
        <v>338</v>
      </c>
      <c r="BM124" s="1" t="s">
        <v>2603</v>
      </c>
      <c r="BN124" s="1" t="n">
        <v>28936222</v>
      </c>
      <c r="BO124" s="1" t="s">
        <v>297</v>
      </c>
      <c r="BP124" s="1"/>
      <c r="BQ124" s="1"/>
      <c r="BR124" s="1" t="s">
        <v>103</v>
      </c>
      <c r="BS124" s="1" t="s">
        <v>2604</v>
      </c>
      <c r="BT124" s="1" t="str">
        <f aca="false">HYPERLINK("https%3A%2F%2Fwww.webofscience.com%2Fwos%2Fwoscc%2Ffull-record%2FWOS:000409529700002","View Full Record in Web of Science")</f>
        <v>View Full Record in Web of Science</v>
      </c>
    </row>
    <row r="125" customFormat="false" ht="12.75" hidden="false" customHeight="false" outlineLevel="0" collapsed="false">
      <c r="A125" s="1" t="s">
        <v>105</v>
      </c>
      <c r="B125" s="1" t="s">
        <v>2605</v>
      </c>
      <c r="C125" s="1"/>
      <c r="D125" s="1"/>
      <c r="E125" s="1"/>
      <c r="F125" s="1" t="s">
        <v>2606</v>
      </c>
      <c r="G125" s="1"/>
      <c r="H125" s="1"/>
      <c r="I125" s="1" t="s">
        <v>2607</v>
      </c>
      <c r="J125" s="1" t="s">
        <v>2608</v>
      </c>
      <c r="K125" s="1"/>
      <c r="L125" s="1"/>
      <c r="M125" s="1" t="s">
        <v>79</v>
      </c>
      <c r="N125" s="1" t="s">
        <v>110</v>
      </c>
      <c r="O125" s="1"/>
      <c r="P125" s="1"/>
      <c r="Q125" s="1"/>
      <c r="R125" s="1"/>
      <c r="S125" s="1"/>
      <c r="T125" s="1" t="s">
        <v>2609</v>
      </c>
      <c r="U125" s="1" t="s">
        <v>2610</v>
      </c>
      <c r="V125" s="1" t="s">
        <v>2611</v>
      </c>
      <c r="W125" s="1" t="s">
        <v>2612</v>
      </c>
      <c r="X125" s="1" t="s">
        <v>2613</v>
      </c>
      <c r="Y125" s="1" t="s">
        <v>635</v>
      </c>
      <c r="Z125" s="1" t="s">
        <v>889</v>
      </c>
      <c r="AA125" s="1" t="s">
        <v>2614</v>
      </c>
      <c r="AB125" s="1" t="s">
        <v>2615</v>
      </c>
      <c r="AC125" s="1" t="s">
        <v>2616</v>
      </c>
      <c r="AD125" s="1" t="s">
        <v>2617</v>
      </c>
      <c r="AE125" s="1" t="s">
        <v>2618</v>
      </c>
      <c r="AF125" s="1"/>
      <c r="AG125" s="1" t="n">
        <v>80</v>
      </c>
      <c r="AH125" s="1" t="n">
        <v>37</v>
      </c>
      <c r="AI125" s="1" t="n">
        <v>39</v>
      </c>
      <c r="AJ125" s="1" t="n">
        <v>11</v>
      </c>
      <c r="AK125" s="1" t="n">
        <v>49</v>
      </c>
      <c r="AL125" s="1" t="s">
        <v>356</v>
      </c>
      <c r="AM125" s="1" t="s">
        <v>357</v>
      </c>
      <c r="AN125" s="1" t="s">
        <v>358</v>
      </c>
      <c r="AO125" s="1" t="s">
        <v>2619</v>
      </c>
      <c r="AP125" s="1" t="s">
        <v>2620</v>
      </c>
      <c r="AQ125" s="1"/>
      <c r="AR125" s="1" t="s">
        <v>2621</v>
      </c>
      <c r="AS125" s="1" t="s">
        <v>2622</v>
      </c>
      <c r="AT125" s="1" t="s">
        <v>124</v>
      </c>
      <c r="AU125" s="1" t="n">
        <v>2021</v>
      </c>
      <c r="AV125" s="1" t="n">
        <v>229</v>
      </c>
      <c r="AW125" s="1" t="n">
        <v>2</v>
      </c>
      <c r="AX125" s="1"/>
      <c r="AY125" s="1"/>
      <c r="AZ125" s="1"/>
      <c r="BA125" s="1"/>
      <c r="BB125" s="1" t="n">
        <v>920</v>
      </c>
      <c r="BC125" s="1" t="n">
        <v>934</v>
      </c>
      <c r="BD125" s="1"/>
      <c r="BE125" s="1" t="s">
        <v>2623</v>
      </c>
      <c r="BF125" s="1" t="str">
        <f aca="false">HYPERLINK("http://dx.doi.org/10.1111/nph.16928","http://dx.doi.org/10.1111/nph.16928")</f>
        <v>http://dx.doi.org/10.1111/nph.16928</v>
      </c>
      <c r="BG125" s="1"/>
      <c r="BH125" s="1" t="s">
        <v>2624</v>
      </c>
      <c r="BI125" s="1" t="n">
        <v>15</v>
      </c>
      <c r="BJ125" s="1" t="s">
        <v>338</v>
      </c>
      <c r="BK125" s="1" t="s">
        <v>127</v>
      </c>
      <c r="BL125" s="1" t="s">
        <v>338</v>
      </c>
      <c r="BM125" s="1" t="s">
        <v>2625</v>
      </c>
      <c r="BN125" s="1" t="n">
        <v>32939760</v>
      </c>
      <c r="BO125" s="1" t="s">
        <v>1561</v>
      </c>
      <c r="BP125" s="1"/>
      <c r="BQ125" s="1"/>
      <c r="BR125" s="1" t="s">
        <v>103</v>
      </c>
      <c r="BS125" s="1" t="s">
        <v>2626</v>
      </c>
      <c r="BT125" s="1" t="str">
        <f aca="false">HYPERLINK("https%3A%2F%2Fwww.webofscience.com%2Fwos%2Fwoscc%2Ffull-record%2FWOS:000578231300001","View Full Record in Web of Science")</f>
        <v>View Full Record in Web of Science</v>
      </c>
    </row>
    <row r="126" customFormat="false" ht="12.75" hidden="false" customHeight="false" outlineLevel="0" collapsed="false">
      <c r="A126" s="1" t="s">
        <v>105</v>
      </c>
      <c r="B126" s="1" t="s">
        <v>2627</v>
      </c>
      <c r="C126" s="1"/>
      <c r="D126" s="1"/>
      <c r="E126" s="1"/>
      <c r="F126" s="1" t="s">
        <v>2628</v>
      </c>
      <c r="G126" s="1"/>
      <c r="H126" s="1"/>
      <c r="I126" s="1" t="s">
        <v>2629</v>
      </c>
      <c r="J126" s="1" t="s">
        <v>672</v>
      </c>
      <c r="K126" s="1"/>
      <c r="L126" s="1"/>
      <c r="M126" s="1" t="s">
        <v>79</v>
      </c>
      <c r="N126" s="1" t="s">
        <v>110</v>
      </c>
      <c r="O126" s="1"/>
      <c r="P126" s="1"/>
      <c r="Q126" s="1"/>
      <c r="R126" s="1"/>
      <c r="S126" s="1"/>
      <c r="T126" s="1" t="s">
        <v>2630</v>
      </c>
      <c r="U126" s="1" t="s">
        <v>2631</v>
      </c>
      <c r="V126" s="1" t="s">
        <v>2632</v>
      </c>
      <c r="W126" s="1" t="s">
        <v>2633</v>
      </c>
      <c r="X126" s="1" t="s">
        <v>2634</v>
      </c>
      <c r="Y126" s="1" t="s">
        <v>2635</v>
      </c>
      <c r="Z126" s="1" t="s">
        <v>2636</v>
      </c>
      <c r="AA126" s="1" t="s">
        <v>2637</v>
      </c>
      <c r="AB126" s="1"/>
      <c r="AC126" s="1" t="s">
        <v>2638</v>
      </c>
      <c r="AD126" s="1" t="s">
        <v>2639</v>
      </c>
      <c r="AE126" s="1" t="s">
        <v>2640</v>
      </c>
      <c r="AF126" s="1"/>
      <c r="AG126" s="1" t="n">
        <v>47</v>
      </c>
      <c r="AH126" s="1" t="n">
        <v>28</v>
      </c>
      <c r="AI126" s="1" t="n">
        <v>31</v>
      </c>
      <c r="AJ126" s="1" t="n">
        <v>22</v>
      </c>
      <c r="AK126" s="1" t="n">
        <v>117</v>
      </c>
      <c r="AL126" s="1" t="s">
        <v>356</v>
      </c>
      <c r="AM126" s="1" t="s">
        <v>357</v>
      </c>
      <c r="AN126" s="1" t="s">
        <v>358</v>
      </c>
      <c r="AO126" s="1" t="s">
        <v>681</v>
      </c>
      <c r="AP126" s="1" t="s">
        <v>682</v>
      </c>
      <c r="AQ126" s="1"/>
      <c r="AR126" s="1" t="s">
        <v>683</v>
      </c>
      <c r="AS126" s="1" t="s">
        <v>684</v>
      </c>
      <c r="AT126" s="1" t="s">
        <v>312</v>
      </c>
      <c r="AU126" s="1" t="n">
        <v>2021</v>
      </c>
      <c r="AV126" s="1" t="n">
        <v>19</v>
      </c>
      <c r="AW126" s="1" t="n">
        <v>12</v>
      </c>
      <c r="AX126" s="1"/>
      <c r="AY126" s="1"/>
      <c r="AZ126" s="1"/>
      <c r="BA126" s="1"/>
      <c r="BB126" s="1" t="n">
        <v>2589</v>
      </c>
      <c r="BC126" s="1" t="n">
        <v>2605</v>
      </c>
      <c r="BD126" s="1"/>
      <c r="BE126" s="1" t="s">
        <v>2641</v>
      </c>
      <c r="BF126" s="1" t="str">
        <f aca="false">HYPERLINK("http://dx.doi.org/10.1111/pbi.13684","http://dx.doi.org/10.1111/pbi.13684")</f>
        <v>http://dx.doi.org/10.1111/pbi.13684</v>
      </c>
      <c r="BG126" s="1"/>
      <c r="BH126" s="1" t="s">
        <v>2642</v>
      </c>
      <c r="BI126" s="1" t="n">
        <v>17</v>
      </c>
      <c r="BJ126" s="1" t="s">
        <v>220</v>
      </c>
      <c r="BK126" s="1" t="s">
        <v>127</v>
      </c>
      <c r="BL126" s="1" t="s">
        <v>220</v>
      </c>
      <c r="BM126" s="1" t="s">
        <v>2643</v>
      </c>
      <c r="BN126" s="1" t="n">
        <v>34416065</v>
      </c>
      <c r="BO126" s="1" t="s">
        <v>393</v>
      </c>
      <c r="BP126" s="1"/>
      <c r="BQ126" s="1"/>
      <c r="BR126" s="1" t="s">
        <v>103</v>
      </c>
      <c r="BS126" s="1" t="s">
        <v>2644</v>
      </c>
      <c r="BT126" s="1" t="str">
        <f aca="false">HYPERLINK("https%3A%2F%2Fwww.webofscience.com%2Fwos%2Fwoscc%2Ffull-record%2FWOS:000702516400001","View Full Record in Web of Science")</f>
        <v>View Full Record in Web of Science</v>
      </c>
    </row>
    <row r="127" customFormat="false" ht="12.75" hidden="false" customHeight="false" outlineLevel="0" collapsed="false">
      <c r="A127" s="1" t="s">
        <v>105</v>
      </c>
      <c r="B127" s="1" t="s">
        <v>2645</v>
      </c>
      <c r="C127" s="1"/>
      <c r="D127" s="1"/>
      <c r="E127" s="1"/>
      <c r="F127" s="1" t="s">
        <v>2646</v>
      </c>
      <c r="G127" s="1"/>
      <c r="H127" s="1"/>
      <c r="I127" s="1" t="s">
        <v>2647</v>
      </c>
      <c r="J127" s="1" t="s">
        <v>546</v>
      </c>
      <c r="K127" s="1"/>
      <c r="L127" s="1"/>
      <c r="M127" s="1" t="s">
        <v>79</v>
      </c>
      <c r="N127" s="1" t="s">
        <v>110</v>
      </c>
      <c r="O127" s="1"/>
      <c r="P127" s="1"/>
      <c r="Q127" s="1"/>
      <c r="R127" s="1"/>
      <c r="S127" s="1"/>
      <c r="T127" s="1" t="s">
        <v>2648</v>
      </c>
      <c r="U127" s="1" t="s">
        <v>2649</v>
      </c>
      <c r="V127" s="1" t="s">
        <v>2650</v>
      </c>
      <c r="W127" s="1" t="s">
        <v>2651</v>
      </c>
      <c r="X127" s="1" t="s">
        <v>2652</v>
      </c>
      <c r="Y127" s="1" t="s">
        <v>2653</v>
      </c>
      <c r="Z127" s="1" t="s">
        <v>2654</v>
      </c>
      <c r="AA127" s="1"/>
      <c r="AB127" s="1"/>
      <c r="AC127" s="1" t="s">
        <v>2655</v>
      </c>
      <c r="AD127" s="1" t="s">
        <v>2656</v>
      </c>
      <c r="AE127" s="1" t="s">
        <v>2657</v>
      </c>
      <c r="AF127" s="1"/>
      <c r="AG127" s="1" t="n">
        <v>75</v>
      </c>
      <c r="AH127" s="1" t="n">
        <v>17</v>
      </c>
      <c r="AI127" s="1" t="n">
        <v>17</v>
      </c>
      <c r="AJ127" s="1" t="n">
        <v>9</v>
      </c>
      <c r="AK127" s="1" t="n">
        <v>36</v>
      </c>
      <c r="AL127" s="1" t="s">
        <v>558</v>
      </c>
      <c r="AM127" s="1" t="s">
        <v>559</v>
      </c>
      <c r="AN127" s="1" t="s">
        <v>560</v>
      </c>
      <c r="AO127" s="1" t="s">
        <v>561</v>
      </c>
      <c r="AP127" s="1"/>
      <c r="AQ127" s="1"/>
      <c r="AR127" s="1" t="s">
        <v>562</v>
      </c>
      <c r="AS127" s="1" t="s">
        <v>563</v>
      </c>
      <c r="AT127" s="1" t="s">
        <v>2658</v>
      </c>
      <c r="AU127" s="1" t="n">
        <v>2021</v>
      </c>
      <c r="AV127" s="1" t="n">
        <v>12</v>
      </c>
      <c r="AW127" s="1"/>
      <c r="AX127" s="1"/>
      <c r="AY127" s="1"/>
      <c r="AZ127" s="1"/>
      <c r="BA127" s="1"/>
      <c r="BB127" s="1"/>
      <c r="BC127" s="1"/>
      <c r="BD127" s="1" t="n">
        <v>638340</v>
      </c>
      <c r="BE127" s="1" t="s">
        <v>2659</v>
      </c>
      <c r="BF127" s="1" t="str">
        <f aca="false">HYPERLINK("http://dx.doi.org/10.3389/fpls.2021.638340","http://dx.doi.org/10.3389/fpls.2021.638340")</f>
        <v>http://dx.doi.org/10.3389/fpls.2021.638340</v>
      </c>
      <c r="BG127" s="1"/>
      <c r="BH127" s="1"/>
      <c r="BI127" s="1" t="n">
        <v>15</v>
      </c>
      <c r="BJ127" s="1" t="s">
        <v>338</v>
      </c>
      <c r="BK127" s="1" t="s">
        <v>127</v>
      </c>
      <c r="BL127" s="1" t="s">
        <v>338</v>
      </c>
      <c r="BM127" s="1" t="s">
        <v>2660</v>
      </c>
      <c r="BN127" s="1" t="n">
        <v>33767722</v>
      </c>
      <c r="BO127" s="1" t="s">
        <v>297</v>
      </c>
      <c r="BP127" s="1"/>
      <c r="BQ127" s="1"/>
      <c r="BR127" s="1" t="s">
        <v>103</v>
      </c>
      <c r="BS127" s="1" t="s">
        <v>2661</v>
      </c>
      <c r="BT127" s="1" t="str">
        <f aca="false">HYPERLINK("https%3A%2F%2Fwww.webofscience.com%2Fwos%2Fwoscc%2Ffull-record%2FWOS:000631414600001","View Full Record in Web of Science")</f>
        <v>View Full Record in Web of Science</v>
      </c>
    </row>
    <row r="128" customFormat="false" ht="12.75" hidden="false" customHeight="false" outlineLevel="0" collapsed="false">
      <c r="A128" s="1" t="s">
        <v>105</v>
      </c>
      <c r="B128" s="1" t="s">
        <v>2662</v>
      </c>
      <c r="C128" s="1"/>
      <c r="D128" s="1"/>
      <c r="E128" s="1"/>
      <c r="F128" s="1" t="s">
        <v>2663</v>
      </c>
      <c r="G128" s="1"/>
      <c r="H128" s="1"/>
      <c r="I128" s="1" t="s">
        <v>2664</v>
      </c>
      <c r="J128" s="1" t="s">
        <v>492</v>
      </c>
      <c r="K128" s="1"/>
      <c r="L128" s="1"/>
      <c r="M128" s="1" t="s">
        <v>79</v>
      </c>
      <c r="N128" s="1" t="s">
        <v>110</v>
      </c>
      <c r="O128" s="1"/>
      <c r="P128" s="1"/>
      <c r="Q128" s="1"/>
      <c r="R128" s="1"/>
      <c r="S128" s="1"/>
      <c r="T128" s="1" t="s">
        <v>2665</v>
      </c>
      <c r="U128" s="1" t="s">
        <v>2666</v>
      </c>
      <c r="V128" s="1" t="s">
        <v>2667</v>
      </c>
      <c r="W128" s="1" t="s">
        <v>2668</v>
      </c>
      <c r="X128" s="1" t="s">
        <v>2669</v>
      </c>
      <c r="Y128" s="1" t="s">
        <v>2670</v>
      </c>
      <c r="Z128" s="1" t="s">
        <v>2671</v>
      </c>
      <c r="AA128" s="1" t="s">
        <v>2672</v>
      </c>
      <c r="AB128" s="1"/>
      <c r="AC128" s="1" t="s">
        <v>2673</v>
      </c>
      <c r="AD128" s="1" t="s">
        <v>2674</v>
      </c>
      <c r="AE128" s="1" t="s">
        <v>2675</v>
      </c>
      <c r="AF128" s="1"/>
      <c r="AG128" s="1" t="n">
        <v>38</v>
      </c>
      <c r="AH128" s="1" t="n">
        <v>5</v>
      </c>
      <c r="AI128" s="1" t="n">
        <v>5</v>
      </c>
      <c r="AJ128" s="1" t="n">
        <v>16</v>
      </c>
      <c r="AK128" s="1" t="n">
        <v>48</v>
      </c>
      <c r="AL128" s="1" t="s">
        <v>505</v>
      </c>
      <c r="AM128" s="1" t="s">
        <v>506</v>
      </c>
      <c r="AN128" s="1" t="s">
        <v>2213</v>
      </c>
      <c r="AO128" s="1" t="s">
        <v>508</v>
      </c>
      <c r="AP128" s="1" t="s">
        <v>509</v>
      </c>
      <c r="AQ128" s="1"/>
      <c r="AR128" s="1" t="s">
        <v>510</v>
      </c>
      <c r="AS128" s="1" t="s">
        <v>511</v>
      </c>
      <c r="AT128" s="1" t="s">
        <v>685</v>
      </c>
      <c r="AU128" s="1" t="n">
        <v>2022</v>
      </c>
      <c r="AV128" s="1" t="n">
        <v>10</v>
      </c>
      <c r="AW128" s="1" t="n">
        <v>2</v>
      </c>
      <c r="AX128" s="1"/>
      <c r="AY128" s="1"/>
      <c r="AZ128" s="1"/>
      <c r="BA128" s="1"/>
      <c r="BB128" s="1" t="n">
        <v>332</v>
      </c>
      <c r="BC128" s="1" t="n">
        <v>341</v>
      </c>
      <c r="BD128" s="1"/>
      <c r="BE128" s="1" t="s">
        <v>2676</v>
      </c>
      <c r="BF128" s="1" t="str">
        <f aca="false">HYPERLINK("http://dx.doi.org/10.1016/j.cj.2021.08.009","http://dx.doi.org/10.1016/j.cj.2021.08.009")</f>
        <v>http://dx.doi.org/10.1016/j.cj.2021.08.009</v>
      </c>
      <c r="BG128" s="1"/>
      <c r="BH128" s="1" t="s">
        <v>2440</v>
      </c>
      <c r="BI128" s="1" t="n">
        <v>10</v>
      </c>
      <c r="BJ128" s="1" t="s">
        <v>514</v>
      </c>
      <c r="BK128" s="1" t="s">
        <v>127</v>
      </c>
      <c r="BL128" s="1" t="s">
        <v>515</v>
      </c>
      <c r="BM128" s="1" t="s">
        <v>2677</v>
      </c>
      <c r="BN128" s="1"/>
      <c r="BO128" s="1" t="s">
        <v>517</v>
      </c>
      <c r="BP128" s="1"/>
      <c r="BQ128" s="1"/>
      <c r="BR128" s="1" t="s">
        <v>103</v>
      </c>
      <c r="BS128" s="1" t="s">
        <v>2678</v>
      </c>
      <c r="BT128" s="1" t="str">
        <f aca="false">HYPERLINK("https%3A%2F%2Fwww.webofscience.com%2Fwos%2Fwoscc%2Ffull-record%2FWOS:000778791200005","View Full Record in Web of Science")</f>
        <v>View Full Record in Web of Science</v>
      </c>
    </row>
    <row r="129" customFormat="false" ht="12.75" hidden="false" customHeight="false" outlineLevel="0" collapsed="false">
      <c r="A129" s="1" t="s">
        <v>105</v>
      </c>
      <c r="B129" s="1" t="s">
        <v>2679</v>
      </c>
      <c r="C129" s="1"/>
      <c r="D129" s="1"/>
      <c r="E129" s="1"/>
      <c r="F129" s="1" t="s">
        <v>2680</v>
      </c>
      <c r="G129" s="1"/>
      <c r="H129" s="1"/>
      <c r="I129" s="1" t="s">
        <v>2681</v>
      </c>
      <c r="J129" s="1" t="s">
        <v>2682</v>
      </c>
      <c r="K129" s="1"/>
      <c r="L129" s="1"/>
      <c r="M129" s="1" t="s">
        <v>79</v>
      </c>
      <c r="N129" s="1" t="s">
        <v>110</v>
      </c>
      <c r="O129" s="1"/>
      <c r="P129" s="1"/>
      <c r="Q129" s="1"/>
      <c r="R129" s="1"/>
      <c r="S129" s="1"/>
      <c r="T129" s="1" t="s">
        <v>2683</v>
      </c>
      <c r="U129" s="1" t="s">
        <v>2684</v>
      </c>
      <c r="V129" s="1" t="s">
        <v>2685</v>
      </c>
      <c r="W129" s="1" t="s">
        <v>2686</v>
      </c>
      <c r="X129" s="1" t="s">
        <v>2687</v>
      </c>
      <c r="Y129" s="1" t="s">
        <v>2492</v>
      </c>
      <c r="Z129" s="1" t="s">
        <v>2493</v>
      </c>
      <c r="AA129" s="1"/>
      <c r="AB129" s="1" t="s">
        <v>2688</v>
      </c>
      <c r="AC129" s="1" t="s">
        <v>2689</v>
      </c>
      <c r="AD129" s="1" t="s">
        <v>2690</v>
      </c>
      <c r="AE129" s="1" t="s">
        <v>2691</v>
      </c>
      <c r="AF129" s="1"/>
      <c r="AG129" s="1" t="n">
        <v>91</v>
      </c>
      <c r="AH129" s="1" t="n">
        <v>30</v>
      </c>
      <c r="AI129" s="1" t="n">
        <v>34</v>
      </c>
      <c r="AJ129" s="1" t="n">
        <v>33</v>
      </c>
      <c r="AK129" s="1" t="n">
        <v>139</v>
      </c>
      <c r="AL129" s="1" t="s">
        <v>2692</v>
      </c>
      <c r="AM129" s="1" t="s">
        <v>2693</v>
      </c>
      <c r="AN129" s="1" t="s">
        <v>2694</v>
      </c>
      <c r="AO129" s="1" t="s">
        <v>2695</v>
      </c>
      <c r="AP129" s="1" t="s">
        <v>2696</v>
      </c>
      <c r="AQ129" s="1"/>
      <c r="AR129" s="1" t="s">
        <v>2697</v>
      </c>
      <c r="AS129" s="1" t="s">
        <v>2698</v>
      </c>
      <c r="AT129" s="1" t="s">
        <v>2699</v>
      </c>
      <c r="AU129" s="1" t="n">
        <v>2021</v>
      </c>
      <c r="AV129" s="1" t="n">
        <v>14</v>
      </c>
      <c r="AW129" s="1" t="n">
        <v>2</v>
      </c>
      <c r="AX129" s="1"/>
      <c r="AY129" s="1"/>
      <c r="AZ129" s="1"/>
      <c r="BA129" s="1"/>
      <c r="BB129" s="1" t="n">
        <v>298</v>
      </c>
      <c r="BC129" s="1" t="n">
        <v>314</v>
      </c>
      <c r="BD129" s="1"/>
      <c r="BE129" s="1" t="s">
        <v>2700</v>
      </c>
      <c r="BF129" s="1" t="str">
        <f aca="false">HYPERLINK("http://dx.doi.org/10.1016/j.molp.2020.11.016","http://dx.doi.org/10.1016/j.molp.2020.11.016")</f>
        <v>http://dx.doi.org/10.1016/j.molp.2020.11.016</v>
      </c>
      <c r="BG129" s="1"/>
      <c r="BH129" s="1" t="s">
        <v>2259</v>
      </c>
      <c r="BI129" s="1" t="n">
        <v>17</v>
      </c>
      <c r="BJ129" s="1" t="s">
        <v>166</v>
      </c>
      <c r="BK129" s="1" t="s">
        <v>127</v>
      </c>
      <c r="BL129" s="1" t="s">
        <v>166</v>
      </c>
      <c r="BM129" s="1" t="s">
        <v>2701</v>
      </c>
      <c r="BN129" s="1" t="n">
        <v>33249237</v>
      </c>
      <c r="BO129" s="1"/>
      <c r="BP129" s="1"/>
      <c r="BQ129" s="1"/>
      <c r="BR129" s="1" t="s">
        <v>103</v>
      </c>
      <c r="BS129" s="1" t="s">
        <v>2702</v>
      </c>
      <c r="BT129" s="1" t="str">
        <f aca="false">HYPERLINK("https%3A%2F%2Fwww.webofscience.com%2Fwos%2Fwoscc%2Ffull-record%2FWOS:000625105600015","View Full Record in Web of Science")</f>
        <v>View Full Record in Web of Science</v>
      </c>
    </row>
    <row r="130" customFormat="false" ht="12.75" hidden="false" customHeight="false" outlineLevel="0" collapsed="false">
      <c r="A130" s="1" t="s">
        <v>105</v>
      </c>
      <c r="B130" s="1" t="s">
        <v>2703</v>
      </c>
      <c r="C130" s="1"/>
      <c r="D130" s="1"/>
      <c r="E130" s="1"/>
      <c r="F130" s="1" t="s">
        <v>2704</v>
      </c>
      <c r="G130" s="1"/>
      <c r="H130" s="1"/>
      <c r="I130" s="1" t="s">
        <v>2705</v>
      </c>
      <c r="J130" s="1" t="s">
        <v>797</v>
      </c>
      <c r="K130" s="1"/>
      <c r="L130" s="1"/>
      <c r="M130" s="1" t="s">
        <v>79</v>
      </c>
      <c r="N130" s="1" t="s">
        <v>110</v>
      </c>
      <c r="O130" s="1"/>
      <c r="P130" s="1"/>
      <c r="Q130" s="1"/>
      <c r="R130" s="1"/>
      <c r="S130" s="1"/>
      <c r="T130" s="1" t="s">
        <v>2706</v>
      </c>
      <c r="U130" s="1" t="s">
        <v>2707</v>
      </c>
      <c r="V130" s="1" t="s">
        <v>2708</v>
      </c>
      <c r="W130" s="1" t="s">
        <v>2709</v>
      </c>
      <c r="X130" s="1" t="s">
        <v>2710</v>
      </c>
      <c r="Y130" s="1" t="s">
        <v>2711</v>
      </c>
      <c r="Z130" s="1" t="s">
        <v>2712</v>
      </c>
      <c r="AA130" s="1"/>
      <c r="AB130" s="1" t="s">
        <v>2713</v>
      </c>
      <c r="AC130" s="1" t="s">
        <v>2714</v>
      </c>
      <c r="AD130" s="1" t="s">
        <v>2715</v>
      </c>
      <c r="AE130" s="1" t="s">
        <v>2716</v>
      </c>
      <c r="AF130" s="1"/>
      <c r="AG130" s="1" t="n">
        <v>55</v>
      </c>
      <c r="AH130" s="1" t="n">
        <v>0</v>
      </c>
      <c r="AI130" s="1" t="n">
        <v>0</v>
      </c>
      <c r="AJ130" s="1" t="n">
        <v>2</v>
      </c>
      <c r="AK130" s="1" t="n">
        <v>2</v>
      </c>
      <c r="AL130" s="1" t="s">
        <v>118</v>
      </c>
      <c r="AM130" s="1" t="s">
        <v>119</v>
      </c>
      <c r="AN130" s="1" t="s">
        <v>120</v>
      </c>
      <c r="AO130" s="1"/>
      <c r="AP130" s="1" t="s">
        <v>805</v>
      </c>
      <c r="AQ130" s="1"/>
      <c r="AR130" s="1" t="s">
        <v>797</v>
      </c>
      <c r="AS130" s="1" t="s">
        <v>806</v>
      </c>
      <c r="AT130" s="1" t="s">
        <v>2717</v>
      </c>
      <c r="AU130" s="1" t="n">
        <v>2023</v>
      </c>
      <c r="AV130" s="1" t="n">
        <v>13</v>
      </c>
      <c r="AW130" s="1" t="n">
        <v>5</v>
      </c>
      <c r="AX130" s="1"/>
      <c r="AY130" s="1"/>
      <c r="AZ130" s="1"/>
      <c r="BA130" s="1"/>
      <c r="BB130" s="1"/>
      <c r="BC130" s="1"/>
      <c r="BD130" s="1" t="n">
        <v>1383</v>
      </c>
      <c r="BE130" s="1" t="s">
        <v>2718</v>
      </c>
      <c r="BF130" s="1" t="str">
        <f aca="false">HYPERLINK("http://dx.doi.org/10.3390/agronomy13051383","http://dx.doi.org/10.3390/agronomy13051383")</f>
        <v>http://dx.doi.org/10.3390/agronomy13051383</v>
      </c>
      <c r="BG130" s="1"/>
      <c r="BH130" s="1"/>
      <c r="BI130" s="1" t="n">
        <v>15</v>
      </c>
      <c r="BJ130" s="1" t="s">
        <v>514</v>
      </c>
      <c r="BK130" s="1" t="s">
        <v>127</v>
      </c>
      <c r="BL130" s="1" t="s">
        <v>515</v>
      </c>
      <c r="BM130" s="1" t="s">
        <v>2719</v>
      </c>
      <c r="BN130" s="1"/>
      <c r="BO130" s="1" t="s">
        <v>517</v>
      </c>
      <c r="BP130" s="1"/>
      <c r="BQ130" s="1"/>
      <c r="BR130" s="1" t="s">
        <v>103</v>
      </c>
      <c r="BS130" s="1" t="s">
        <v>2720</v>
      </c>
      <c r="BT130" s="1" t="str">
        <f aca="false">HYPERLINK("https%3A%2F%2Fwww.webofscience.com%2Fwos%2Fwoscc%2Ffull-record%2FWOS:000994639500001","View Full Record in Web of Science")</f>
        <v>View Full Record in Web of Science</v>
      </c>
    </row>
    <row r="131" customFormat="false" ht="12.75" hidden="false" customHeight="false" outlineLevel="0" collapsed="false">
      <c r="A131" s="1" t="s">
        <v>105</v>
      </c>
      <c r="B131" s="1" t="s">
        <v>2721</v>
      </c>
      <c r="C131" s="1"/>
      <c r="D131" s="1"/>
      <c r="E131" s="1"/>
      <c r="F131" s="1" t="s">
        <v>2722</v>
      </c>
      <c r="G131" s="1"/>
      <c r="H131" s="1"/>
      <c r="I131" s="1" t="s">
        <v>2723</v>
      </c>
      <c r="J131" s="1" t="s">
        <v>2724</v>
      </c>
      <c r="K131" s="1"/>
      <c r="L131" s="1"/>
      <c r="M131" s="1" t="s">
        <v>79</v>
      </c>
      <c r="N131" s="1" t="s">
        <v>110</v>
      </c>
      <c r="O131" s="1"/>
      <c r="P131" s="1"/>
      <c r="Q131" s="1"/>
      <c r="R131" s="1"/>
      <c r="S131" s="1"/>
      <c r="T131" s="1"/>
      <c r="U131" s="1" t="s">
        <v>2725</v>
      </c>
      <c r="V131" s="1" t="s">
        <v>2726</v>
      </c>
      <c r="W131" s="1" t="s">
        <v>2727</v>
      </c>
      <c r="X131" s="1" t="s">
        <v>2728</v>
      </c>
      <c r="Y131" s="1" t="s">
        <v>2729</v>
      </c>
      <c r="Z131" s="1" t="s">
        <v>2597</v>
      </c>
      <c r="AA131" s="1"/>
      <c r="AB131" s="1" t="s">
        <v>2730</v>
      </c>
      <c r="AC131" s="1" t="s">
        <v>2731</v>
      </c>
      <c r="AD131" s="1" t="s">
        <v>2731</v>
      </c>
      <c r="AE131" s="1" t="s">
        <v>2732</v>
      </c>
      <c r="AF131" s="1"/>
      <c r="AG131" s="1" t="n">
        <v>28</v>
      </c>
      <c r="AH131" s="1" t="n">
        <v>89</v>
      </c>
      <c r="AI131" s="1" t="n">
        <v>97</v>
      </c>
      <c r="AJ131" s="1" t="n">
        <v>1</v>
      </c>
      <c r="AK131" s="1" t="n">
        <v>42</v>
      </c>
      <c r="AL131" s="1" t="s">
        <v>2733</v>
      </c>
      <c r="AM131" s="1" t="s">
        <v>2734</v>
      </c>
      <c r="AN131" s="1" t="s">
        <v>2735</v>
      </c>
      <c r="AO131" s="1" t="s">
        <v>2736</v>
      </c>
      <c r="AP131" s="1" t="s">
        <v>2737</v>
      </c>
      <c r="AQ131" s="1"/>
      <c r="AR131" s="1" t="s">
        <v>2738</v>
      </c>
      <c r="AS131" s="1" t="s">
        <v>2739</v>
      </c>
      <c r="AT131" s="1" t="s">
        <v>124</v>
      </c>
      <c r="AU131" s="1" t="n">
        <v>2016</v>
      </c>
      <c r="AV131" s="1" t="n">
        <v>170</v>
      </c>
      <c r="AW131" s="1" t="n">
        <v>1</v>
      </c>
      <c r="AX131" s="1"/>
      <c r="AY131" s="1"/>
      <c r="AZ131" s="1"/>
      <c r="BA131" s="1"/>
      <c r="BB131" s="1" t="n">
        <v>26</v>
      </c>
      <c r="BC131" s="1" t="n">
        <v>32</v>
      </c>
      <c r="BD131" s="1"/>
      <c r="BE131" s="1" t="s">
        <v>2740</v>
      </c>
      <c r="BF131" s="1" t="str">
        <f aca="false">HYPERLINK("http://dx.doi.org/10.1104/pp.15.01661","http://dx.doi.org/10.1104/pp.15.01661")</f>
        <v>http://dx.doi.org/10.1104/pp.15.01661</v>
      </c>
      <c r="BG131" s="1"/>
      <c r="BH131" s="1"/>
      <c r="BI131" s="1" t="n">
        <v>7</v>
      </c>
      <c r="BJ131" s="1" t="s">
        <v>338</v>
      </c>
      <c r="BK131" s="1" t="s">
        <v>127</v>
      </c>
      <c r="BL131" s="1" t="s">
        <v>338</v>
      </c>
      <c r="BM131" s="1" t="s">
        <v>2741</v>
      </c>
      <c r="BN131" s="1" t="n">
        <v>26582727</v>
      </c>
      <c r="BO131" s="1" t="s">
        <v>2742</v>
      </c>
      <c r="BP131" s="1"/>
      <c r="BQ131" s="1"/>
      <c r="BR131" s="1" t="s">
        <v>103</v>
      </c>
      <c r="BS131" s="1" t="s">
        <v>2743</v>
      </c>
      <c r="BT131" s="1" t="str">
        <f aca="false">HYPERLINK("https%3A%2F%2Fwww.webofscience.com%2Fwos%2Fwoscc%2Ffull-record%2FWOS:000369338300003","View Full Record in Web of Science")</f>
        <v>View Full Record in Web of Science</v>
      </c>
    </row>
    <row r="132" customFormat="false" ht="12.75" hidden="false" customHeight="false" outlineLevel="0" collapsed="false">
      <c r="A132" s="1" t="s">
        <v>72</v>
      </c>
      <c r="B132" s="1" t="s">
        <v>2744</v>
      </c>
      <c r="C132" s="1"/>
      <c r="D132" s="1" t="s">
        <v>2546</v>
      </c>
      <c r="E132" s="1"/>
      <c r="F132" s="1" t="s">
        <v>2745</v>
      </c>
      <c r="G132" s="1"/>
      <c r="H132" s="1"/>
      <c r="I132" s="1" t="s">
        <v>2746</v>
      </c>
      <c r="J132" s="1" t="s">
        <v>2549</v>
      </c>
      <c r="K132" s="1" t="s">
        <v>2550</v>
      </c>
      <c r="L132" s="1"/>
      <c r="M132" s="1" t="s">
        <v>79</v>
      </c>
      <c r="N132" s="1" t="s">
        <v>2551</v>
      </c>
      <c r="O132" s="1"/>
      <c r="P132" s="1"/>
      <c r="Q132" s="1"/>
      <c r="R132" s="1"/>
      <c r="S132" s="1"/>
      <c r="T132" s="1"/>
      <c r="U132" s="1" t="s">
        <v>2747</v>
      </c>
      <c r="V132" s="1" t="s">
        <v>2748</v>
      </c>
      <c r="W132" s="1" t="s">
        <v>2749</v>
      </c>
      <c r="X132" s="1" t="s">
        <v>2750</v>
      </c>
      <c r="Y132" s="1" t="s">
        <v>2751</v>
      </c>
      <c r="Z132" s="1" t="s">
        <v>2752</v>
      </c>
      <c r="AA132" s="1" t="s">
        <v>2753</v>
      </c>
      <c r="AB132" s="1"/>
      <c r="AC132" s="1"/>
      <c r="AD132" s="1"/>
      <c r="AE132" s="1"/>
      <c r="AF132" s="1"/>
      <c r="AG132" s="1" t="n">
        <v>31</v>
      </c>
      <c r="AH132" s="1" t="n">
        <v>52</v>
      </c>
      <c r="AI132" s="1" t="n">
        <v>55</v>
      </c>
      <c r="AJ132" s="1" t="n">
        <v>3</v>
      </c>
      <c r="AK132" s="1" t="n">
        <v>103</v>
      </c>
      <c r="AL132" s="1" t="s">
        <v>2557</v>
      </c>
      <c r="AM132" s="1" t="s">
        <v>239</v>
      </c>
      <c r="AN132" s="1" t="s">
        <v>2558</v>
      </c>
      <c r="AO132" s="1" t="s">
        <v>2559</v>
      </c>
      <c r="AP132" s="1"/>
      <c r="AQ132" s="1" t="s">
        <v>2560</v>
      </c>
      <c r="AR132" s="1" t="s">
        <v>2561</v>
      </c>
      <c r="AS132" s="1" t="s">
        <v>2562</v>
      </c>
      <c r="AT132" s="1"/>
      <c r="AU132" s="1" t="n">
        <v>2017</v>
      </c>
      <c r="AV132" s="1" t="n">
        <v>149</v>
      </c>
      <c r="AW132" s="1"/>
      <c r="AX132" s="1"/>
      <c r="AY132" s="1"/>
      <c r="AZ132" s="1"/>
      <c r="BA132" s="1"/>
      <c r="BB132" s="1" t="n">
        <v>27</v>
      </c>
      <c r="BC132" s="1" t="n">
        <v>46</v>
      </c>
      <c r="BD132" s="1"/>
      <c r="BE132" s="1" t="s">
        <v>2754</v>
      </c>
      <c r="BF132" s="1" t="str">
        <f aca="false">HYPERLINK("http://dx.doi.org/10.1016/bs.pmbts.2017.04.005","http://dx.doi.org/10.1016/bs.pmbts.2017.04.005")</f>
        <v>http://dx.doi.org/10.1016/bs.pmbts.2017.04.005</v>
      </c>
      <c r="BG132" s="1"/>
      <c r="BH132" s="1"/>
      <c r="BI132" s="1" t="n">
        <v>20</v>
      </c>
      <c r="BJ132" s="1" t="s">
        <v>166</v>
      </c>
      <c r="BK132" s="1" t="s">
        <v>2564</v>
      </c>
      <c r="BL132" s="1" t="s">
        <v>166</v>
      </c>
      <c r="BM132" s="1" t="s">
        <v>2565</v>
      </c>
      <c r="BN132" s="1" t="n">
        <v>28712499</v>
      </c>
      <c r="BO132" s="1"/>
      <c r="BP132" s="1"/>
      <c r="BQ132" s="1"/>
      <c r="BR132" s="1" t="s">
        <v>103</v>
      </c>
      <c r="BS132" s="1" t="s">
        <v>2755</v>
      </c>
      <c r="BT132" s="1" t="str">
        <f aca="false">HYPERLINK("https%3A%2F%2Fwww.webofscience.com%2Fwos%2Fwoscc%2Ffull-record%2FWOS:000414399800003","View Full Record in Web of Science")</f>
        <v>View Full Record in Web of Science</v>
      </c>
    </row>
    <row r="133" customFormat="false" ht="12.75" hidden="false" customHeight="false" outlineLevel="0" collapsed="false">
      <c r="A133" s="1" t="s">
        <v>105</v>
      </c>
      <c r="B133" s="1" t="s">
        <v>2756</v>
      </c>
      <c r="C133" s="1"/>
      <c r="D133" s="1"/>
      <c r="E133" s="1"/>
      <c r="F133" s="1" t="s">
        <v>2757</v>
      </c>
      <c r="G133" s="1"/>
      <c r="H133" s="1"/>
      <c r="I133" s="1" t="s">
        <v>2758</v>
      </c>
      <c r="J133" s="1" t="s">
        <v>344</v>
      </c>
      <c r="K133" s="1"/>
      <c r="L133" s="1"/>
      <c r="M133" s="1" t="s">
        <v>79</v>
      </c>
      <c r="N133" s="1" t="s">
        <v>110</v>
      </c>
      <c r="O133" s="1"/>
      <c r="P133" s="1"/>
      <c r="Q133" s="1"/>
      <c r="R133" s="1"/>
      <c r="S133" s="1"/>
      <c r="T133" s="1" t="s">
        <v>2759</v>
      </c>
      <c r="U133" s="1" t="s">
        <v>2760</v>
      </c>
      <c r="V133" s="1" t="s">
        <v>2761</v>
      </c>
      <c r="W133" s="1" t="s">
        <v>2762</v>
      </c>
      <c r="X133" s="1" t="s">
        <v>2763</v>
      </c>
      <c r="Y133" s="1" t="s">
        <v>2764</v>
      </c>
      <c r="Z133" s="1" t="s">
        <v>2765</v>
      </c>
      <c r="AA133" s="2" t="s">
        <v>2766</v>
      </c>
      <c r="AB133" s="2" t="s">
        <v>2767</v>
      </c>
      <c r="AC133" s="1" t="s">
        <v>2768</v>
      </c>
      <c r="AD133" s="1" t="s">
        <v>2769</v>
      </c>
      <c r="AE133" s="1" t="s">
        <v>2770</v>
      </c>
      <c r="AF133" s="1"/>
      <c r="AG133" s="1" t="n">
        <v>48</v>
      </c>
      <c r="AH133" s="1" t="n">
        <v>15</v>
      </c>
      <c r="AI133" s="1" t="n">
        <v>15</v>
      </c>
      <c r="AJ133" s="1" t="n">
        <v>38</v>
      </c>
      <c r="AK133" s="1" t="n">
        <v>75</v>
      </c>
      <c r="AL133" s="1" t="s">
        <v>356</v>
      </c>
      <c r="AM133" s="1" t="s">
        <v>357</v>
      </c>
      <c r="AN133" s="1" t="s">
        <v>358</v>
      </c>
      <c r="AO133" s="1" t="s">
        <v>359</v>
      </c>
      <c r="AP133" s="1" t="s">
        <v>360</v>
      </c>
      <c r="AQ133" s="1"/>
      <c r="AR133" s="1" t="s">
        <v>361</v>
      </c>
      <c r="AS133" s="1" t="s">
        <v>362</v>
      </c>
      <c r="AT133" s="1" t="s">
        <v>1305</v>
      </c>
      <c r="AU133" s="1" t="n">
        <v>2022</v>
      </c>
      <c r="AV133" s="1" t="n">
        <v>64</v>
      </c>
      <c r="AW133" s="1" t="n">
        <v>7</v>
      </c>
      <c r="AX133" s="1"/>
      <c r="AY133" s="1"/>
      <c r="AZ133" s="1"/>
      <c r="BA133" s="1"/>
      <c r="BB133" s="1" t="n">
        <v>1325</v>
      </c>
      <c r="BC133" s="1" t="n">
        <v>1338</v>
      </c>
      <c r="BD133" s="1"/>
      <c r="BE133" s="1" t="s">
        <v>2771</v>
      </c>
      <c r="BF133" s="1" t="str">
        <f aca="false">HYPERLINK("http://dx.doi.org/10.1111/jipb.13269","http://dx.doi.org/10.1111/jipb.13269")</f>
        <v>http://dx.doi.org/10.1111/jipb.13269</v>
      </c>
      <c r="BG133" s="1"/>
      <c r="BH133" s="1" t="s">
        <v>2772</v>
      </c>
      <c r="BI133" s="1" t="n">
        <v>14</v>
      </c>
      <c r="BJ133" s="1" t="s">
        <v>166</v>
      </c>
      <c r="BK133" s="1" t="s">
        <v>127</v>
      </c>
      <c r="BL133" s="1" t="s">
        <v>166</v>
      </c>
      <c r="BM133" s="1" t="s">
        <v>2773</v>
      </c>
      <c r="BN133" s="1" t="n">
        <v>35485227</v>
      </c>
      <c r="BO133" s="1" t="s">
        <v>2774</v>
      </c>
      <c r="BP133" s="1"/>
      <c r="BQ133" s="1"/>
      <c r="BR133" s="1" t="s">
        <v>103</v>
      </c>
      <c r="BS133" s="1" t="s">
        <v>2775</v>
      </c>
      <c r="BT133" s="1" t="str">
        <f aca="false">HYPERLINK("https%3A%2F%2Fwww.webofscience.com%2Fwos%2Fwoscc%2Ffull-record%2FWOS:000808191600001","View Full Record in Web of Science")</f>
        <v>View Full Record in Web of Science</v>
      </c>
    </row>
    <row r="134" customFormat="false" ht="12.75" hidden="false" customHeight="false" outlineLevel="0" collapsed="false">
      <c r="A134" s="1" t="s">
        <v>105</v>
      </c>
      <c r="B134" s="1" t="s">
        <v>2776</v>
      </c>
      <c r="C134" s="1"/>
      <c r="D134" s="1"/>
      <c r="E134" s="1"/>
      <c r="F134" s="1" t="s">
        <v>2777</v>
      </c>
      <c r="G134" s="1"/>
      <c r="H134" s="1"/>
      <c r="I134" s="1" t="s">
        <v>2778</v>
      </c>
      <c r="J134" s="1" t="s">
        <v>546</v>
      </c>
      <c r="K134" s="1"/>
      <c r="L134" s="1"/>
      <c r="M134" s="1" t="s">
        <v>79</v>
      </c>
      <c r="N134" s="1" t="s">
        <v>110</v>
      </c>
      <c r="O134" s="1"/>
      <c r="P134" s="1"/>
      <c r="Q134" s="1"/>
      <c r="R134" s="1"/>
      <c r="S134" s="1"/>
      <c r="T134" s="1" t="s">
        <v>2779</v>
      </c>
      <c r="U134" s="1" t="s">
        <v>2780</v>
      </c>
      <c r="V134" s="1" t="s">
        <v>2781</v>
      </c>
      <c r="W134" s="1" t="s">
        <v>2782</v>
      </c>
      <c r="X134" s="1" t="s">
        <v>2783</v>
      </c>
      <c r="Y134" s="1" t="s">
        <v>2784</v>
      </c>
      <c r="Z134" s="1" t="s">
        <v>2785</v>
      </c>
      <c r="AA134" s="1" t="s">
        <v>2786</v>
      </c>
      <c r="AB134" s="1" t="s">
        <v>2787</v>
      </c>
      <c r="AC134" s="1" t="s">
        <v>2788</v>
      </c>
      <c r="AD134" s="1" t="s">
        <v>2789</v>
      </c>
      <c r="AE134" s="1" t="s">
        <v>2790</v>
      </c>
      <c r="AF134" s="1"/>
      <c r="AG134" s="1" t="n">
        <v>64</v>
      </c>
      <c r="AH134" s="1" t="n">
        <v>10</v>
      </c>
      <c r="AI134" s="1" t="n">
        <v>11</v>
      </c>
      <c r="AJ134" s="1" t="n">
        <v>5</v>
      </c>
      <c r="AK134" s="1" t="n">
        <v>21</v>
      </c>
      <c r="AL134" s="1" t="s">
        <v>558</v>
      </c>
      <c r="AM134" s="1" t="s">
        <v>559</v>
      </c>
      <c r="AN134" s="1" t="s">
        <v>560</v>
      </c>
      <c r="AO134" s="1" t="s">
        <v>561</v>
      </c>
      <c r="AP134" s="1"/>
      <c r="AQ134" s="1"/>
      <c r="AR134" s="1" t="s">
        <v>562</v>
      </c>
      <c r="AS134" s="1" t="s">
        <v>563</v>
      </c>
      <c r="AT134" s="1" t="s">
        <v>933</v>
      </c>
      <c r="AU134" s="1" t="n">
        <v>2020</v>
      </c>
      <c r="AV134" s="1" t="n">
        <v>11</v>
      </c>
      <c r="AW134" s="1"/>
      <c r="AX134" s="1"/>
      <c r="AY134" s="1"/>
      <c r="AZ134" s="1"/>
      <c r="BA134" s="1"/>
      <c r="BB134" s="1"/>
      <c r="BC134" s="1"/>
      <c r="BD134" s="1" t="n">
        <v>557</v>
      </c>
      <c r="BE134" s="1" t="s">
        <v>2791</v>
      </c>
      <c r="BF134" s="1" t="str">
        <f aca="false">HYPERLINK("http://dx.doi.org/10.3389/fpls.2020.00557","http://dx.doi.org/10.3389/fpls.2020.00557")</f>
        <v>http://dx.doi.org/10.3389/fpls.2020.00557</v>
      </c>
      <c r="BG134" s="1"/>
      <c r="BH134" s="1"/>
      <c r="BI134" s="1" t="n">
        <v>13</v>
      </c>
      <c r="BJ134" s="1" t="s">
        <v>338</v>
      </c>
      <c r="BK134" s="1" t="s">
        <v>127</v>
      </c>
      <c r="BL134" s="1" t="s">
        <v>338</v>
      </c>
      <c r="BM134" s="1" t="s">
        <v>2792</v>
      </c>
      <c r="BN134" s="1" t="n">
        <v>32457787</v>
      </c>
      <c r="BO134" s="1" t="s">
        <v>297</v>
      </c>
      <c r="BP134" s="1"/>
      <c r="BQ134" s="1"/>
      <c r="BR134" s="1" t="s">
        <v>103</v>
      </c>
      <c r="BS134" s="1" t="s">
        <v>2793</v>
      </c>
      <c r="BT134" s="1" t="str">
        <f aca="false">HYPERLINK("https%3A%2F%2Fwww.webofscience.com%2Fwos%2Fwoscc%2Ffull-record%2FWOS:000536765000001","View Full Record in Web of Science")</f>
        <v>View Full Record in Web of Science</v>
      </c>
    </row>
    <row r="135" customFormat="false" ht="12.75" hidden="false" customHeight="false" outlineLevel="0" collapsed="false">
      <c r="A135" s="1" t="s">
        <v>105</v>
      </c>
      <c r="B135" s="1" t="s">
        <v>2794</v>
      </c>
      <c r="C135" s="1"/>
      <c r="D135" s="1"/>
      <c r="E135" s="1"/>
      <c r="F135" s="1" t="s">
        <v>2795</v>
      </c>
      <c r="G135" s="1"/>
      <c r="H135" s="1"/>
      <c r="I135" s="1" t="s">
        <v>2796</v>
      </c>
      <c r="J135" s="1" t="s">
        <v>546</v>
      </c>
      <c r="K135" s="1"/>
      <c r="L135" s="1"/>
      <c r="M135" s="1" t="s">
        <v>79</v>
      </c>
      <c r="N135" s="1" t="s">
        <v>110</v>
      </c>
      <c r="O135" s="1"/>
      <c r="P135" s="1"/>
      <c r="Q135" s="1"/>
      <c r="R135" s="1"/>
      <c r="S135" s="1"/>
      <c r="T135" s="1" t="s">
        <v>2797</v>
      </c>
      <c r="U135" s="1" t="s">
        <v>2798</v>
      </c>
      <c r="V135" s="1" t="s">
        <v>2799</v>
      </c>
      <c r="W135" s="1" t="s">
        <v>2800</v>
      </c>
      <c r="X135" s="1" t="s">
        <v>2801</v>
      </c>
      <c r="Y135" s="1" t="s">
        <v>2802</v>
      </c>
      <c r="Z135" s="1" t="s">
        <v>2803</v>
      </c>
      <c r="AA135" s="1" t="s">
        <v>2804</v>
      </c>
      <c r="AB135" s="1"/>
      <c r="AC135" s="1" t="s">
        <v>2805</v>
      </c>
      <c r="AD135" s="1" t="s">
        <v>2806</v>
      </c>
      <c r="AE135" s="1" t="s">
        <v>2807</v>
      </c>
      <c r="AF135" s="1"/>
      <c r="AG135" s="1" t="n">
        <v>60</v>
      </c>
      <c r="AH135" s="1" t="n">
        <v>8</v>
      </c>
      <c r="AI135" s="1" t="n">
        <v>8</v>
      </c>
      <c r="AJ135" s="1" t="n">
        <v>7</v>
      </c>
      <c r="AK135" s="1" t="n">
        <v>12</v>
      </c>
      <c r="AL135" s="1" t="s">
        <v>558</v>
      </c>
      <c r="AM135" s="1" t="s">
        <v>559</v>
      </c>
      <c r="AN135" s="1" t="s">
        <v>560</v>
      </c>
      <c r="AO135" s="1" t="s">
        <v>561</v>
      </c>
      <c r="AP135" s="1"/>
      <c r="AQ135" s="1"/>
      <c r="AR135" s="1" t="s">
        <v>562</v>
      </c>
      <c r="AS135" s="1" t="s">
        <v>563</v>
      </c>
      <c r="AT135" s="1" t="s">
        <v>2717</v>
      </c>
      <c r="AU135" s="1" t="n">
        <v>2022</v>
      </c>
      <c r="AV135" s="1" t="n">
        <v>13</v>
      </c>
      <c r="AW135" s="1"/>
      <c r="AX135" s="1"/>
      <c r="AY135" s="1"/>
      <c r="AZ135" s="1"/>
      <c r="BA135" s="1"/>
      <c r="BB135" s="1"/>
      <c r="BC135" s="1"/>
      <c r="BD135" s="1" t="n">
        <v>870695</v>
      </c>
      <c r="BE135" s="1" t="s">
        <v>2808</v>
      </c>
      <c r="BF135" s="1" t="str">
        <f aca="false">HYPERLINK("http://dx.doi.org/10.3389/fpls.2022.870695","http://dx.doi.org/10.3389/fpls.2022.870695")</f>
        <v>http://dx.doi.org/10.3389/fpls.2022.870695</v>
      </c>
      <c r="BG135" s="1"/>
      <c r="BH135" s="1"/>
      <c r="BI135" s="1" t="n">
        <v>14</v>
      </c>
      <c r="BJ135" s="1" t="s">
        <v>338</v>
      </c>
      <c r="BK135" s="1" t="s">
        <v>127</v>
      </c>
      <c r="BL135" s="1" t="s">
        <v>338</v>
      </c>
      <c r="BM135" s="1" t="s">
        <v>2809</v>
      </c>
      <c r="BN135" s="1" t="n">
        <v>35651772</v>
      </c>
      <c r="BO135" s="1" t="s">
        <v>130</v>
      </c>
      <c r="BP135" s="1"/>
      <c r="BQ135" s="1"/>
      <c r="BR135" s="1" t="s">
        <v>103</v>
      </c>
      <c r="BS135" s="1" t="s">
        <v>2810</v>
      </c>
      <c r="BT135" s="1" t="str">
        <f aca="false">HYPERLINK("https%3A%2F%2Fwww.webofscience.com%2Fwos%2Fwoscc%2Ffull-record%2FWOS:000804577800001","View Full Record in Web of Science")</f>
        <v>View Full Record in Web of Science</v>
      </c>
    </row>
    <row r="136" customFormat="false" ht="12.75" hidden="false" customHeight="false" outlineLevel="0" collapsed="false">
      <c r="A136" s="1" t="s">
        <v>105</v>
      </c>
      <c r="B136" s="1" t="s">
        <v>2811</v>
      </c>
      <c r="C136" s="1"/>
      <c r="D136" s="1"/>
      <c r="E136" s="1"/>
      <c r="F136" s="1" t="s">
        <v>2812</v>
      </c>
      <c r="G136" s="1"/>
      <c r="H136" s="1"/>
      <c r="I136" s="1" t="s">
        <v>2813</v>
      </c>
      <c r="J136" s="1" t="s">
        <v>492</v>
      </c>
      <c r="K136" s="1"/>
      <c r="L136" s="1"/>
      <c r="M136" s="1" t="s">
        <v>79</v>
      </c>
      <c r="N136" s="1" t="s">
        <v>110</v>
      </c>
      <c r="O136" s="1"/>
      <c r="P136" s="1"/>
      <c r="Q136" s="1"/>
      <c r="R136" s="1"/>
      <c r="S136" s="1"/>
      <c r="T136" s="1" t="s">
        <v>2814</v>
      </c>
      <c r="U136" s="1" t="s">
        <v>2815</v>
      </c>
      <c r="V136" s="1" t="s">
        <v>2816</v>
      </c>
      <c r="W136" s="1" t="s">
        <v>2817</v>
      </c>
      <c r="X136" s="1" t="s">
        <v>2818</v>
      </c>
      <c r="Y136" s="1" t="s">
        <v>2819</v>
      </c>
      <c r="Z136" s="1" t="s">
        <v>2820</v>
      </c>
      <c r="AA136" s="1"/>
      <c r="AB136" s="1"/>
      <c r="AC136" s="1" t="s">
        <v>2821</v>
      </c>
      <c r="AD136" s="1" t="s">
        <v>2822</v>
      </c>
      <c r="AE136" s="1" t="s">
        <v>2823</v>
      </c>
      <c r="AF136" s="1"/>
      <c r="AG136" s="1" t="n">
        <v>45</v>
      </c>
      <c r="AH136" s="1" t="n">
        <v>0</v>
      </c>
      <c r="AI136" s="1" t="n">
        <v>0</v>
      </c>
      <c r="AJ136" s="1" t="n">
        <v>2</v>
      </c>
      <c r="AK136" s="1" t="n">
        <v>2</v>
      </c>
      <c r="AL136" s="1" t="s">
        <v>505</v>
      </c>
      <c r="AM136" s="1" t="s">
        <v>506</v>
      </c>
      <c r="AN136" s="1" t="s">
        <v>2824</v>
      </c>
      <c r="AO136" s="1" t="s">
        <v>508</v>
      </c>
      <c r="AP136" s="1" t="s">
        <v>509</v>
      </c>
      <c r="AQ136" s="1"/>
      <c r="AR136" s="1" t="s">
        <v>510</v>
      </c>
      <c r="AS136" s="1" t="s">
        <v>511</v>
      </c>
      <c r="AT136" s="1" t="s">
        <v>388</v>
      </c>
      <c r="AU136" s="1" t="n">
        <v>2023</v>
      </c>
      <c r="AV136" s="1" t="n">
        <v>11</v>
      </c>
      <c r="AW136" s="1" t="n">
        <v>3</v>
      </c>
      <c r="AX136" s="1"/>
      <c r="AY136" s="1"/>
      <c r="AZ136" s="1"/>
      <c r="BA136" s="1"/>
      <c r="BB136" s="1" t="n">
        <v>704</v>
      </c>
      <c r="BC136" s="1" t="n">
        <v>712</v>
      </c>
      <c r="BD136" s="1"/>
      <c r="BE136" s="1" t="s">
        <v>2825</v>
      </c>
      <c r="BF136" s="1" t="str">
        <f aca="false">HYPERLINK("http://dx.doi.org/10.1016/j.cj.2023.01.008","http://dx.doi.org/10.1016/j.cj.2023.01.008")</f>
        <v>http://dx.doi.org/10.1016/j.cj.2023.01.008</v>
      </c>
      <c r="BG136" s="1"/>
      <c r="BH136" s="1"/>
      <c r="BI136" s="1" t="n">
        <v>9</v>
      </c>
      <c r="BJ136" s="1" t="s">
        <v>514</v>
      </c>
      <c r="BK136" s="1" t="s">
        <v>127</v>
      </c>
      <c r="BL136" s="1" t="s">
        <v>515</v>
      </c>
      <c r="BM136" s="1" t="s">
        <v>2826</v>
      </c>
      <c r="BN136" s="1"/>
      <c r="BO136" s="1" t="s">
        <v>517</v>
      </c>
      <c r="BP136" s="1"/>
      <c r="BQ136" s="1"/>
      <c r="BR136" s="1" t="s">
        <v>103</v>
      </c>
      <c r="BS136" s="1" t="s">
        <v>2827</v>
      </c>
      <c r="BT136" s="1" t="str">
        <f aca="false">HYPERLINK("https%3A%2F%2Fwww.webofscience.com%2Fwos%2Fwoscc%2Ffull-record%2FWOS:001017493000001","View Full Record in Web of Science")</f>
        <v>View Full Record in Web of Science</v>
      </c>
    </row>
    <row r="137" customFormat="false" ht="12.75" hidden="false" customHeight="false" outlineLevel="0" collapsed="false">
      <c r="A137" s="1" t="s">
        <v>105</v>
      </c>
      <c r="B137" s="1" t="s">
        <v>2828</v>
      </c>
      <c r="C137" s="1"/>
      <c r="D137" s="1"/>
      <c r="E137" s="1"/>
      <c r="F137" s="1" t="s">
        <v>2829</v>
      </c>
      <c r="G137" s="1"/>
      <c r="H137" s="1"/>
      <c r="I137" s="1" t="s">
        <v>2830</v>
      </c>
      <c r="J137" s="1" t="s">
        <v>2608</v>
      </c>
      <c r="K137" s="1"/>
      <c r="L137" s="1"/>
      <c r="M137" s="1" t="s">
        <v>79</v>
      </c>
      <c r="N137" s="1" t="s">
        <v>110</v>
      </c>
      <c r="O137" s="1"/>
      <c r="P137" s="1"/>
      <c r="Q137" s="1"/>
      <c r="R137" s="1"/>
      <c r="S137" s="1"/>
      <c r="T137" s="1" t="s">
        <v>2831</v>
      </c>
      <c r="U137" s="1" t="s">
        <v>2832</v>
      </c>
      <c r="V137" s="1" t="s">
        <v>2833</v>
      </c>
      <c r="W137" s="1" t="s">
        <v>2834</v>
      </c>
      <c r="X137" s="1" t="s">
        <v>2835</v>
      </c>
      <c r="Y137" s="1" t="s">
        <v>2836</v>
      </c>
      <c r="Z137" s="1" t="s">
        <v>2837</v>
      </c>
      <c r="AA137" s="1"/>
      <c r="AB137" s="1" t="s">
        <v>2838</v>
      </c>
      <c r="AC137" s="1" t="s">
        <v>2839</v>
      </c>
      <c r="AD137" s="1" t="s">
        <v>2840</v>
      </c>
      <c r="AE137" s="1" t="s">
        <v>2841</v>
      </c>
      <c r="AF137" s="1"/>
      <c r="AG137" s="1" t="n">
        <v>78</v>
      </c>
      <c r="AH137" s="1" t="n">
        <v>31</v>
      </c>
      <c r="AI137" s="1" t="n">
        <v>35</v>
      </c>
      <c r="AJ137" s="1" t="n">
        <v>21</v>
      </c>
      <c r="AK137" s="1" t="n">
        <v>110</v>
      </c>
      <c r="AL137" s="1" t="s">
        <v>356</v>
      </c>
      <c r="AM137" s="1" t="s">
        <v>357</v>
      </c>
      <c r="AN137" s="1" t="s">
        <v>358</v>
      </c>
      <c r="AO137" s="1" t="s">
        <v>2619</v>
      </c>
      <c r="AP137" s="1" t="s">
        <v>2620</v>
      </c>
      <c r="AQ137" s="1"/>
      <c r="AR137" s="1" t="s">
        <v>2621</v>
      </c>
      <c r="AS137" s="1" t="s">
        <v>2622</v>
      </c>
      <c r="AT137" s="1" t="s">
        <v>538</v>
      </c>
      <c r="AU137" s="1" t="n">
        <v>2021</v>
      </c>
      <c r="AV137" s="1" t="n">
        <v>229</v>
      </c>
      <c r="AW137" s="1" t="n">
        <v>6</v>
      </c>
      <c r="AX137" s="1"/>
      <c r="AY137" s="1"/>
      <c r="AZ137" s="1"/>
      <c r="BA137" s="1"/>
      <c r="BB137" s="1" t="n">
        <v>3377</v>
      </c>
      <c r="BC137" s="1" t="n">
        <v>3392</v>
      </c>
      <c r="BD137" s="1"/>
      <c r="BE137" s="1" t="s">
        <v>2842</v>
      </c>
      <c r="BF137" s="1" t="str">
        <f aca="false">HYPERLINK("http://dx.doi.org/10.1111/nph.17115","http://dx.doi.org/10.1111/nph.17115")</f>
        <v>http://dx.doi.org/10.1111/nph.17115</v>
      </c>
      <c r="BG137" s="1"/>
      <c r="BH137" s="1" t="s">
        <v>2843</v>
      </c>
      <c r="BI137" s="1" t="n">
        <v>16</v>
      </c>
      <c r="BJ137" s="1" t="s">
        <v>338</v>
      </c>
      <c r="BK137" s="1" t="s">
        <v>127</v>
      </c>
      <c r="BL137" s="1" t="s">
        <v>338</v>
      </c>
      <c r="BM137" s="1" t="s">
        <v>2844</v>
      </c>
      <c r="BN137" s="1" t="n">
        <v>33245793</v>
      </c>
      <c r="BO137" s="1" t="s">
        <v>1561</v>
      </c>
      <c r="BP137" s="1"/>
      <c r="BQ137" s="1"/>
      <c r="BR137" s="1" t="s">
        <v>103</v>
      </c>
      <c r="BS137" s="1" t="s">
        <v>2845</v>
      </c>
      <c r="BT137" s="1" t="str">
        <f aca="false">HYPERLINK("https%3A%2F%2Fwww.webofscience.com%2Fwos%2Fwoscc%2Ffull-record%2FWOS:000598654400001","View Full Record in Web of Science")</f>
        <v>View Full Record in Web of Science</v>
      </c>
    </row>
    <row r="138" customFormat="false" ht="12.75" hidden="false" customHeight="false" outlineLevel="0" collapsed="false">
      <c r="A138" s="1" t="s">
        <v>105</v>
      </c>
      <c r="B138" s="1" t="s">
        <v>2846</v>
      </c>
      <c r="C138" s="1"/>
      <c r="D138" s="1"/>
      <c r="E138" s="1"/>
      <c r="F138" s="1" t="s">
        <v>2847</v>
      </c>
      <c r="G138" s="1"/>
      <c r="H138" s="1"/>
      <c r="I138" s="1" t="s">
        <v>2848</v>
      </c>
      <c r="J138" s="1" t="s">
        <v>1067</v>
      </c>
      <c r="K138" s="1"/>
      <c r="L138" s="1"/>
      <c r="M138" s="1" t="s">
        <v>79</v>
      </c>
      <c r="N138" s="1" t="s">
        <v>110</v>
      </c>
      <c r="O138" s="1"/>
      <c r="P138" s="1"/>
      <c r="Q138" s="1"/>
      <c r="R138" s="1"/>
      <c r="S138" s="1"/>
      <c r="T138" s="1" t="s">
        <v>2849</v>
      </c>
      <c r="U138" s="1" t="s">
        <v>2850</v>
      </c>
      <c r="V138" s="1" t="s">
        <v>2851</v>
      </c>
      <c r="W138" s="1" t="s">
        <v>2852</v>
      </c>
      <c r="X138" s="1" t="s">
        <v>2853</v>
      </c>
      <c r="Y138" s="1" t="s">
        <v>2854</v>
      </c>
      <c r="Z138" s="1" t="s">
        <v>2855</v>
      </c>
      <c r="AA138" s="1" t="s">
        <v>2856</v>
      </c>
      <c r="AB138" s="1" t="s">
        <v>2857</v>
      </c>
      <c r="AC138" s="1" t="s">
        <v>2858</v>
      </c>
      <c r="AD138" s="1" t="s">
        <v>2859</v>
      </c>
      <c r="AE138" s="1" t="s">
        <v>2860</v>
      </c>
      <c r="AF138" s="1"/>
      <c r="AG138" s="1" t="n">
        <v>59</v>
      </c>
      <c r="AH138" s="1" t="n">
        <v>9</v>
      </c>
      <c r="AI138" s="1" t="n">
        <v>12</v>
      </c>
      <c r="AJ138" s="1" t="n">
        <v>9</v>
      </c>
      <c r="AK138" s="1" t="n">
        <v>14</v>
      </c>
      <c r="AL138" s="1" t="s">
        <v>558</v>
      </c>
      <c r="AM138" s="1" t="s">
        <v>559</v>
      </c>
      <c r="AN138" s="1" t="s">
        <v>560</v>
      </c>
      <c r="AO138" s="1" t="s">
        <v>1079</v>
      </c>
      <c r="AP138" s="1"/>
      <c r="AQ138" s="1"/>
      <c r="AR138" s="1" t="s">
        <v>1080</v>
      </c>
      <c r="AS138" s="1" t="s">
        <v>1081</v>
      </c>
      <c r="AT138" s="1" t="s">
        <v>2861</v>
      </c>
      <c r="AU138" s="1" t="n">
        <v>2020</v>
      </c>
      <c r="AV138" s="1" t="n">
        <v>11</v>
      </c>
      <c r="AW138" s="1"/>
      <c r="AX138" s="1"/>
      <c r="AY138" s="1"/>
      <c r="AZ138" s="1"/>
      <c r="BA138" s="1"/>
      <c r="BB138" s="1"/>
      <c r="BC138" s="1"/>
      <c r="BD138" s="1" t="n">
        <v>1285</v>
      </c>
      <c r="BE138" s="1" t="s">
        <v>2862</v>
      </c>
      <c r="BF138" s="1" t="str">
        <f aca="false">HYPERLINK("http://dx.doi.org/10.3389/fmicb.2020.01285","http://dx.doi.org/10.3389/fmicb.2020.01285")</f>
        <v>http://dx.doi.org/10.3389/fmicb.2020.01285</v>
      </c>
      <c r="BG138" s="1"/>
      <c r="BH138" s="1"/>
      <c r="BI138" s="1" t="n">
        <v>11</v>
      </c>
      <c r="BJ138" s="1" t="s">
        <v>1084</v>
      </c>
      <c r="BK138" s="1" t="s">
        <v>127</v>
      </c>
      <c r="BL138" s="1" t="s">
        <v>1084</v>
      </c>
      <c r="BM138" s="1" t="s">
        <v>2863</v>
      </c>
      <c r="BN138" s="1" t="n">
        <v>32714289</v>
      </c>
      <c r="BO138" s="1" t="s">
        <v>297</v>
      </c>
      <c r="BP138" s="1"/>
      <c r="BQ138" s="1"/>
      <c r="BR138" s="1" t="s">
        <v>103</v>
      </c>
      <c r="BS138" s="1" t="s">
        <v>2864</v>
      </c>
      <c r="BT138" s="1" t="str">
        <f aca="false">HYPERLINK("https%3A%2F%2Fwww.webofscience.com%2Fwos%2Fwoscc%2Ffull-record%2FWOS:000552950200001","View Full Record in Web of Science")</f>
        <v>View Full Record in Web of Science</v>
      </c>
    </row>
    <row r="139" customFormat="false" ht="12.75" hidden="false" customHeight="false" outlineLevel="0" collapsed="false">
      <c r="A139" s="1" t="s">
        <v>105</v>
      </c>
      <c r="B139" s="1" t="s">
        <v>2865</v>
      </c>
      <c r="C139" s="1"/>
      <c r="D139" s="1"/>
      <c r="E139" s="1"/>
      <c r="F139" s="1" t="s">
        <v>2866</v>
      </c>
      <c r="G139" s="1"/>
      <c r="H139" s="1"/>
      <c r="I139" s="1" t="s">
        <v>2867</v>
      </c>
      <c r="J139" s="1" t="s">
        <v>2608</v>
      </c>
      <c r="K139" s="1"/>
      <c r="L139" s="1"/>
      <c r="M139" s="1" t="s">
        <v>79</v>
      </c>
      <c r="N139" s="1" t="s">
        <v>110</v>
      </c>
      <c r="O139" s="1"/>
      <c r="P139" s="1"/>
      <c r="Q139" s="1"/>
      <c r="R139" s="1"/>
      <c r="S139" s="1"/>
      <c r="T139" s="1" t="s">
        <v>2868</v>
      </c>
      <c r="U139" s="1" t="s">
        <v>2869</v>
      </c>
      <c r="V139" s="1" t="s">
        <v>2870</v>
      </c>
      <c r="W139" s="1" t="s">
        <v>2871</v>
      </c>
      <c r="X139" s="1" t="s">
        <v>2872</v>
      </c>
      <c r="Y139" s="1" t="s">
        <v>2873</v>
      </c>
      <c r="Z139" s="1" t="s">
        <v>2874</v>
      </c>
      <c r="AA139" s="1"/>
      <c r="AB139" s="1"/>
      <c r="AC139" s="1" t="s">
        <v>2875</v>
      </c>
      <c r="AD139" s="1" t="s">
        <v>2876</v>
      </c>
      <c r="AE139" s="1" t="s">
        <v>2877</v>
      </c>
      <c r="AF139" s="1"/>
      <c r="AG139" s="1" t="n">
        <v>62</v>
      </c>
      <c r="AH139" s="1" t="n">
        <v>14</v>
      </c>
      <c r="AI139" s="1" t="n">
        <v>15</v>
      </c>
      <c r="AJ139" s="1" t="n">
        <v>22</v>
      </c>
      <c r="AK139" s="1" t="n">
        <v>78</v>
      </c>
      <c r="AL139" s="1" t="s">
        <v>356</v>
      </c>
      <c r="AM139" s="1" t="s">
        <v>357</v>
      </c>
      <c r="AN139" s="1" t="s">
        <v>358</v>
      </c>
      <c r="AO139" s="1" t="s">
        <v>2619</v>
      </c>
      <c r="AP139" s="1" t="s">
        <v>2620</v>
      </c>
      <c r="AQ139" s="1"/>
      <c r="AR139" s="1" t="s">
        <v>2621</v>
      </c>
      <c r="AS139" s="1" t="s">
        <v>2622</v>
      </c>
      <c r="AT139" s="1" t="s">
        <v>1305</v>
      </c>
      <c r="AU139" s="1" t="n">
        <v>2022</v>
      </c>
      <c r="AV139" s="1" t="n">
        <v>235</v>
      </c>
      <c r="AW139" s="1" t="n">
        <v>2</v>
      </c>
      <c r="AX139" s="1"/>
      <c r="AY139" s="1"/>
      <c r="AZ139" s="1"/>
      <c r="BA139" s="1"/>
      <c r="BB139" s="1" t="n">
        <v>502</v>
      </c>
      <c r="BC139" s="1" t="n">
        <v>517</v>
      </c>
      <c r="BD139" s="1"/>
      <c r="BE139" s="1" t="s">
        <v>2878</v>
      </c>
      <c r="BF139" s="1" t="str">
        <f aca="false">HYPERLINK("http://dx.doi.org/10.1111/nph.18153","http://dx.doi.org/10.1111/nph.18153")</f>
        <v>http://dx.doi.org/10.1111/nph.18153</v>
      </c>
      <c r="BG139" s="1"/>
      <c r="BH139" s="1" t="s">
        <v>2879</v>
      </c>
      <c r="BI139" s="1" t="n">
        <v>16</v>
      </c>
      <c r="BJ139" s="1" t="s">
        <v>338</v>
      </c>
      <c r="BK139" s="1" t="s">
        <v>127</v>
      </c>
      <c r="BL139" s="1" t="s">
        <v>338</v>
      </c>
      <c r="BM139" s="1" t="s">
        <v>2880</v>
      </c>
      <c r="BN139" s="1" t="n">
        <v>35396723</v>
      </c>
      <c r="BO139" s="1"/>
      <c r="BP139" s="1"/>
      <c r="BQ139" s="1"/>
      <c r="BR139" s="1" t="s">
        <v>103</v>
      </c>
      <c r="BS139" s="1" t="s">
        <v>2881</v>
      </c>
      <c r="BT139" s="1" t="str">
        <f aca="false">HYPERLINK("https%3A%2F%2Fwww.webofscience.com%2Fwos%2Fwoscc%2Ffull-record%2FWOS:000788267200001","View Full Record in Web of Science")</f>
        <v>View Full Record in Web of Science</v>
      </c>
    </row>
    <row r="140" customFormat="false" ht="12.75" hidden="false" customHeight="false" outlineLevel="0" collapsed="false">
      <c r="A140" s="1" t="s">
        <v>72</v>
      </c>
      <c r="B140" s="1" t="s">
        <v>2882</v>
      </c>
      <c r="C140" s="1"/>
      <c r="D140" s="1" t="s">
        <v>2546</v>
      </c>
      <c r="E140" s="1"/>
      <c r="F140" s="1" t="s">
        <v>2883</v>
      </c>
      <c r="G140" s="1"/>
      <c r="H140" s="1"/>
      <c r="I140" s="1" t="s">
        <v>2884</v>
      </c>
      <c r="J140" s="1" t="s">
        <v>2549</v>
      </c>
      <c r="K140" s="1" t="s">
        <v>2550</v>
      </c>
      <c r="L140" s="1"/>
      <c r="M140" s="1" t="s">
        <v>79</v>
      </c>
      <c r="N140" s="1" t="s">
        <v>2551</v>
      </c>
      <c r="O140" s="1"/>
      <c r="P140" s="1"/>
      <c r="Q140" s="1"/>
      <c r="R140" s="1"/>
      <c r="S140" s="1"/>
      <c r="T140" s="1"/>
      <c r="U140" s="1" t="s">
        <v>2885</v>
      </c>
      <c r="V140" s="1" t="s">
        <v>2886</v>
      </c>
      <c r="W140" s="1" t="s">
        <v>2887</v>
      </c>
      <c r="X140" s="1" t="s">
        <v>2888</v>
      </c>
      <c r="Y140" s="1" t="s">
        <v>2889</v>
      </c>
      <c r="Z140" s="1" t="s">
        <v>2890</v>
      </c>
      <c r="AA140" s="1" t="s">
        <v>289</v>
      </c>
      <c r="AB140" s="1" t="s">
        <v>2891</v>
      </c>
      <c r="AC140" s="1"/>
      <c r="AD140" s="1"/>
      <c r="AE140" s="1"/>
      <c r="AF140" s="1"/>
      <c r="AG140" s="1" t="n">
        <v>148</v>
      </c>
      <c r="AH140" s="1" t="n">
        <v>15</v>
      </c>
      <c r="AI140" s="1" t="n">
        <v>15</v>
      </c>
      <c r="AJ140" s="1" t="n">
        <v>4</v>
      </c>
      <c r="AK140" s="1" t="n">
        <v>75</v>
      </c>
      <c r="AL140" s="1" t="s">
        <v>2557</v>
      </c>
      <c r="AM140" s="1" t="s">
        <v>239</v>
      </c>
      <c r="AN140" s="1" t="s">
        <v>2558</v>
      </c>
      <c r="AO140" s="1" t="s">
        <v>2559</v>
      </c>
      <c r="AP140" s="1"/>
      <c r="AQ140" s="1" t="s">
        <v>2560</v>
      </c>
      <c r="AR140" s="1" t="s">
        <v>2561</v>
      </c>
      <c r="AS140" s="1" t="s">
        <v>2562</v>
      </c>
      <c r="AT140" s="1"/>
      <c r="AU140" s="1" t="n">
        <v>2017</v>
      </c>
      <c r="AV140" s="1" t="n">
        <v>149</v>
      </c>
      <c r="AW140" s="1"/>
      <c r="AX140" s="1"/>
      <c r="AY140" s="1"/>
      <c r="AZ140" s="1"/>
      <c r="BA140" s="1"/>
      <c r="BB140" s="1" t="n">
        <v>187</v>
      </c>
      <c r="BC140" s="1" t="n">
        <v>213</v>
      </c>
      <c r="BD140" s="1"/>
      <c r="BE140" s="1" t="s">
        <v>2892</v>
      </c>
      <c r="BF140" s="1" t="str">
        <f aca="false">HYPERLINK("http://dx.doi.org/10.1016/bs.pmbts.2017.03.010","http://dx.doi.org/10.1016/bs.pmbts.2017.03.010")</f>
        <v>http://dx.doi.org/10.1016/bs.pmbts.2017.03.010</v>
      </c>
      <c r="BG140" s="1"/>
      <c r="BH140" s="1"/>
      <c r="BI140" s="1" t="n">
        <v>27</v>
      </c>
      <c r="BJ140" s="1" t="s">
        <v>166</v>
      </c>
      <c r="BK140" s="1" t="s">
        <v>2564</v>
      </c>
      <c r="BL140" s="1" t="s">
        <v>166</v>
      </c>
      <c r="BM140" s="1" t="s">
        <v>2565</v>
      </c>
      <c r="BN140" s="1" t="n">
        <v>28712497</v>
      </c>
      <c r="BO140" s="1"/>
      <c r="BP140" s="1"/>
      <c r="BQ140" s="1"/>
      <c r="BR140" s="1" t="s">
        <v>103</v>
      </c>
      <c r="BS140" s="1" t="s">
        <v>2893</v>
      </c>
      <c r="BT140" s="1" t="str">
        <f aca="false">HYPERLINK("https%3A%2F%2Fwww.webofscience.com%2Fwos%2Fwoscc%2Ffull-record%2FWOS:000414399800012","View Full Record in Web of Science")</f>
        <v>View Full Record in Web of Science</v>
      </c>
    </row>
    <row r="141" customFormat="false" ht="12.75" hidden="false" customHeight="false" outlineLevel="0" collapsed="false">
      <c r="A141" s="1" t="s">
        <v>105</v>
      </c>
      <c r="B141" s="1" t="s">
        <v>2894</v>
      </c>
      <c r="C141" s="1"/>
      <c r="D141" s="1"/>
      <c r="E141" s="1"/>
      <c r="F141" s="1" t="s">
        <v>2895</v>
      </c>
      <c r="G141" s="1"/>
      <c r="H141" s="1"/>
      <c r="I141" s="1" t="s">
        <v>2896</v>
      </c>
      <c r="J141" s="1" t="s">
        <v>1043</v>
      </c>
      <c r="K141" s="1"/>
      <c r="L141" s="1"/>
      <c r="M141" s="1" t="s">
        <v>79</v>
      </c>
      <c r="N141" s="1" t="s">
        <v>110</v>
      </c>
      <c r="O141" s="1"/>
      <c r="P141" s="1"/>
      <c r="Q141" s="1"/>
      <c r="R141" s="1"/>
      <c r="S141" s="1"/>
      <c r="T141" s="1" t="s">
        <v>2897</v>
      </c>
      <c r="U141" s="1" t="s">
        <v>2898</v>
      </c>
      <c r="V141" s="1" t="s">
        <v>2899</v>
      </c>
      <c r="W141" s="1" t="s">
        <v>2900</v>
      </c>
      <c r="X141" s="1" t="s">
        <v>1048</v>
      </c>
      <c r="Y141" s="1" t="s">
        <v>2901</v>
      </c>
      <c r="Z141" s="1" t="s">
        <v>2902</v>
      </c>
      <c r="AA141" s="1" t="s">
        <v>2903</v>
      </c>
      <c r="AB141" s="1"/>
      <c r="AC141" s="1" t="s">
        <v>2904</v>
      </c>
      <c r="AD141" s="1" t="s">
        <v>2905</v>
      </c>
      <c r="AE141" s="1" t="s">
        <v>2906</v>
      </c>
      <c r="AF141" s="1"/>
      <c r="AG141" s="1" t="n">
        <v>22</v>
      </c>
      <c r="AH141" s="1" t="n">
        <v>0</v>
      </c>
      <c r="AI141" s="1" t="n">
        <v>0</v>
      </c>
      <c r="AJ141" s="1" t="n">
        <v>5</v>
      </c>
      <c r="AK141" s="1" t="n">
        <v>20</v>
      </c>
      <c r="AL141" s="1" t="s">
        <v>1054</v>
      </c>
      <c r="AM141" s="1" t="s">
        <v>1055</v>
      </c>
      <c r="AN141" s="1" t="s">
        <v>1056</v>
      </c>
      <c r="AO141" s="1" t="s">
        <v>1057</v>
      </c>
      <c r="AP141" s="1" t="s">
        <v>1058</v>
      </c>
      <c r="AQ141" s="1"/>
      <c r="AR141" s="1" t="s">
        <v>1059</v>
      </c>
      <c r="AS141" s="1" t="s">
        <v>1060</v>
      </c>
      <c r="AT141" s="1"/>
      <c r="AU141" s="1" t="n">
        <v>2022</v>
      </c>
      <c r="AV141" s="1" t="n">
        <v>91</v>
      </c>
      <c r="AW141" s="1" t="n">
        <v>6</v>
      </c>
      <c r="AX141" s="1"/>
      <c r="AY141" s="1"/>
      <c r="AZ141" s="1"/>
      <c r="BA141" s="1"/>
      <c r="BB141" s="1" t="n">
        <v>1183</v>
      </c>
      <c r="BC141" s="1" t="n">
        <v>1198</v>
      </c>
      <c r="BD141" s="1"/>
      <c r="BE141" s="1" t="s">
        <v>2907</v>
      </c>
      <c r="BF141" s="1" t="str">
        <f aca="false">HYPERLINK("http://dx.doi.org/10.32604/phyton.2022.018853","http://dx.doi.org/10.32604/phyton.2022.018853")</f>
        <v>http://dx.doi.org/10.32604/phyton.2022.018853</v>
      </c>
      <c r="BG141" s="1"/>
      <c r="BH141" s="1"/>
      <c r="BI141" s="1" t="n">
        <v>16</v>
      </c>
      <c r="BJ141" s="1" t="s">
        <v>338</v>
      </c>
      <c r="BK141" s="1" t="s">
        <v>127</v>
      </c>
      <c r="BL141" s="1" t="s">
        <v>338</v>
      </c>
      <c r="BM141" s="1" t="s">
        <v>2908</v>
      </c>
      <c r="BN141" s="1"/>
      <c r="BO141" s="1" t="s">
        <v>517</v>
      </c>
      <c r="BP141" s="1"/>
      <c r="BQ141" s="1"/>
      <c r="BR141" s="1" t="s">
        <v>103</v>
      </c>
      <c r="BS141" s="1" t="s">
        <v>2909</v>
      </c>
      <c r="BT141" s="1" t="str">
        <f aca="false">HYPERLINK("https%3A%2F%2Fwww.webofscience.com%2Fwos%2Fwoscc%2Ffull-record%2FWOS:000757005400002","View Full Record in Web of Science")</f>
        <v>View Full Record in Web of Science</v>
      </c>
    </row>
    <row r="142" customFormat="false" ht="12.75" hidden="false" customHeight="false" outlineLevel="0" collapsed="false">
      <c r="A142" s="1" t="s">
        <v>105</v>
      </c>
      <c r="B142" s="1" t="s">
        <v>2910</v>
      </c>
      <c r="C142" s="1"/>
      <c r="D142" s="1"/>
      <c r="E142" s="1"/>
      <c r="F142" s="1" t="s">
        <v>2911</v>
      </c>
      <c r="G142" s="1"/>
      <c r="H142" s="1"/>
      <c r="I142" s="1" t="s">
        <v>2912</v>
      </c>
      <c r="J142" s="1" t="s">
        <v>344</v>
      </c>
      <c r="K142" s="1"/>
      <c r="L142" s="1"/>
      <c r="M142" s="1" t="s">
        <v>79</v>
      </c>
      <c r="N142" s="1" t="s">
        <v>110</v>
      </c>
      <c r="O142" s="1"/>
      <c r="P142" s="1"/>
      <c r="Q142" s="1"/>
      <c r="R142" s="1"/>
      <c r="S142" s="1"/>
      <c r="T142" s="1"/>
      <c r="U142" s="1" t="s">
        <v>2913</v>
      </c>
      <c r="V142" s="1" t="s">
        <v>2914</v>
      </c>
      <c r="W142" s="1" t="s">
        <v>2915</v>
      </c>
      <c r="X142" s="1" t="s">
        <v>2916</v>
      </c>
      <c r="Y142" s="1" t="s">
        <v>2917</v>
      </c>
      <c r="Z142" s="1" t="s">
        <v>2918</v>
      </c>
      <c r="AA142" s="1" t="s">
        <v>2919</v>
      </c>
      <c r="AB142" s="1" t="s">
        <v>2920</v>
      </c>
      <c r="AC142" s="1" t="s">
        <v>2921</v>
      </c>
      <c r="AD142" s="1" t="s">
        <v>292</v>
      </c>
      <c r="AE142" s="1" t="s">
        <v>2922</v>
      </c>
      <c r="AF142" s="1"/>
      <c r="AG142" s="1" t="n">
        <v>61</v>
      </c>
      <c r="AH142" s="1" t="n">
        <v>11</v>
      </c>
      <c r="AI142" s="1" t="n">
        <v>11</v>
      </c>
      <c r="AJ142" s="1" t="n">
        <v>3</v>
      </c>
      <c r="AK142" s="1" t="n">
        <v>26</v>
      </c>
      <c r="AL142" s="1" t="s">
        <v>356</v>
      </c>
      <c r="AM142" s="1" t="s">
        <v>357</v>
      </c>
      <c r="AN142" s="1" t="s">
        <v>358</v>
      </c>
      <c r="AO142" s="1" t="s">
        <v>359</v>
      </c>
      <c r="AP142" s="1" t="s">
        <v>360</v>
      </c>
      <c r="AQ142" s="1"/>
      <c r="AR142" s="1" t="s">
        <v>361</v>
      </c>
      <c r="AS142" s="1" t="s">
        <v>362</v>
      </c>
      <c r="AT142" s="1" t="s">
        <v>538</v>
      </c>
      <c r="AU142" s="1" t="n">
        <v>2020</v>
      </c>
      <c r="AV142" s="1" t="n">
        <v>62</v>
      </c>
      <c r="AW142" s="1" t="n">
        <v>3</v>
      </c>
      <c r="AX142" s="1"/>
      <c r="AY142" s="1"/>
      <c r="AZ142" s="1"/>
      <c r="BA142" s="1"/>
      <c r="BB142" s="1" t="n">
        <v>378</v>
      </c>
      <c r="BC142" s="1" t="n">
        <v>392</v>
      </c>
      <c r="BD142" s="1"/>
      <c r="BE142" s="1" t="s">
        <v>2923</v>
      </c>
      <c r="BF142" s="1" t="str">
        <f aca="false">HYPERLINK("http://dx.doi.org/10.1111/jipb.12883","http://dx.doi.org/10.1111/jipb.12883")</f>
        <v>http://dx.doi.org/10.1111/jipb.12883</v>
      </c>
      <c r="BG142" s="1"/>
      <c r="BH142" s="1" t="s">
        <v>2924</v>
      </c>
      <c r="BI142" s="1" t="n">
        <v>15</v>
      </c>
      <c r="BJ142" s="1" t="s">
        <v>166</v>
      </c>
      <c r="BK142" s="1" t="s">
        <v>127</v>
      </c>
      <c r="BL142" s="1" t="s">
        <v>166</v>
      </c>
      <c r="BM142" s="1" t="s">
        <v>2925</v>
      </c>
      <c r="BN142" s="1" t="n">
        <v>31691466</v>
      </c>
      <c r="BO142" s="1"/>
      <c r="BP142" s="1"/>
      <c r="BQ142" s="1"/>
      <c r="BR142" s="1" t="s">
        <v>103</v>
      </c>
      <c r="BS142" s="1" t="s">
        <v>2926</v>
      </c>
      <c r="BT142" s="1" t="str">
        <f aca="false">HYPERLINK("https%3A%2F%2Fwww.webofscience.com%2Fwos%2Fwoscc%2Ffull-record%2FWOS:000503409800001","View Full Record in Web of Science")</f>
        <v>View Full Record in Web of Science</v>
      </c>
    </row>
    <row r="143" customFormat="false" ht="12.75" hidden="false" customHeight="false" outlineLevel="0" collapsed="false">
      <c r="A143" s="1" t="s">
        <v>105</v>
      </c>
      <c r="B143" s="1" t="s">
        <v>2927</v>
      </c>
      <c r="C143" s="1"/>
      <c r="D143" s="1"/>
      <c r="E143" s="1"/>
      <c r="F143" s="1" t="s">
        <v>2928</v>
      </c>
      <c r="G143" s="1"/>
      <c r="H143" s="1"/>
      <c r="I143" s="1" t="s">
        <v>2929</v>
      </c>
      <c r="J143" s="1" t="s">
        <v>1043</v>
      </c>
      <c r="K143" s="1"/>
      <c r="L143" s="1"/>
      <c r="M143" s="1" t="s">
        <v>79</v>
      </c>
      <c r="N143" s="1" t="s">
        <v>110</v>
      </c>
      <c r="O143" s="1"/>
      <c r="P143" s="1"/>
      <c r="Q143" s="1"/>
      <c r="R143" s="1"/>
      <c r="S143" s="1"/>
      <c r="T143" s="1" t="s">
        <v>2930</v>
      </c>
      <c r="U143" s="1" t="s">
        <v>2931</v>
      </c>
      <c r="V143" s="1" t="s">
        <v>2932</v>
      </c>
      <c r="W143" s="1" t="s">
        <v>2933</v>
      </c>
      <c r="X143" s="1" t="s">
        <v>1048</v>
      </c>
      <c r="Y143" s="1" t="s">
        <v>2934</v>
      </c>
      <c r="Z143" s="1" t="s">
        <v>2902</v>
      </c>
      <c r="AA143" s="1" t="s">
        <v>2903</v>
      </c>
      <c r="AB143" s="1"/>
      <c r="AC143" s="1" t="s">
        <v>2935</v>
      </c>
      <c r="AD143" s="1" t="s">
        <v>2936</v>
      </c>
      <c r="AE143" s="1" t="s">
        <v>2937</v>
      </c>
      <c r="AF143" s="1"/>
      <c r="AG143" s="1" t="n">
        <v>25</v>
      </c>
      <c r="AH143" s="1" t="n">
        <v>2</v>
      </c>
      <c r="AI143" s="1" t="n">
        <v>2</v>
      </c>
      <c r="AJ143" s="1" t="n">
        <v>6</v>
      </c>
      <c r="AK143" s="1" t="n">
        <v>20</v>
      </c>
      <c r="AL143" s="1" t="s">
        <v>1054</v>
      </c>
      <c r="AM143" s="1" t="s">
        <v>1055</v>
      </c>
      <c r="AN143" s="1" t="s">
        <v>1056</v>
      </c>
      <c r="AO143" s="1" t="s">
        <v>1057</v>
      </c>
      <c r="AP143" s="1" t="s">
        <v>1058</v>
      </c>
      <c r="AQ143" s="1"/>
      <c r="AR143" s="1" t="s">
        <v>1059</v>
      </c>
      <c r="AS143" s="1" t="s">
        <v>1060</v>
      </c>
      <c r="AT143" s="1"/>
      <c r="AU143" s="1" t="n">
        <v>2022</v>
      </c>
      <c r="AV143" s="1" t="n">
        <v>91</v>
      </c>
      <c r="AW143" s="1" t="n">
        <v>7</v>
      </c>
      <c r="AX143" s="1"/>
      <c r="AY143" s="1"/>
      <c r="AZ143" s="1"/>
      <c r="BA143" s="1"/>
      <c r="BB143" s="1" t="n">
        <v>1465</v>
      </c>
      <c r="BC143" s="1" t="n">
        <v>1482</v>
      </c>
      <c r="BD143" s="1"/>
      <c r="BE143" s="1" t="s">
        <v>2938</v>
      </c>
      <c r="BF143" s="1" t="str">
        <f aca="false">HYPERLINK("http://dx.doi.org/10.32604/phyton.2022.018836","http://dx.doi.org/10.32604/phyton.2022.018836")</f>
        <v>http://dx.doi.org/10.32604/phyton.2022.018836</v>
      </c>
      <c r="BG143" s="1"/>
      <c r="BH143" s="1"/>
      <c r="BI143" s="1" t="n">
        <v>18</v>
      </c>
      <c r="BJ143" s="1" t="s">
        <v>338</v>
      </c>
      <c r="BK143" s="1" t="s">
        <v>127</v>
      </c>
      <c r="BL143" s="1" t="s">
        <v>338</v>
      </c>
      <c r="BM143" s="1" t="s">
        <v>2939</v>
      </c>
      <c r="BN143" s="1"/>
      <c r="BO143" s="1" t="s">
        <v>517</v>
      </c>
      <c r="BP143" s="1"/>
      <c r="BQ143" s="1"/>
      <c r="BR143" s="1" t="s">
        <v>103</v>
      </c>
      <c r="BS143" s="1" t="s">
        <v>2940</v>
      </c>
      <c r="BT143" s="1" t="str">
        <f aca="false">HYPERLINK("https%3A%2F%2Fwww.webofscience.com%2Fwos%2Fwoscc%2Ffull-record%2FWOS:000770817900002","View Full Record in Web of Science")</f>
        <v>View Full Record in Web of Science</v>
      </c>
    </row>
    <row r="144" customFormat="false" ht="12.75" hidden="false" customHeight="false" outlineLevel="0" collapsed="false">
      <c r="A144" s="1" t="s">
        <v>105</v>
      </c>
      <c r="B144" s="1" t="s">
        <v>2941</v>
      </c>
      <c r="C144" s="1"/>
      <c r="D144" s="1"/>
      <c r="E144" s="1"/>
      <c r="F144" s="1" t="s">
        <v>2942</v>
      </c>
      <c r="G144" s="1"/>
      <c r="H144" s="1"/>
      <c r="I144" s="1" t="s">
        <v>2943</v>
      </c>
      <c r="J144" s="1" t="s">
        <v>2724</v>
      </c>
      <c r="K144" s="1"/>
      <c r="L144" s="1"/>
      <c r="M144" s="1" t="s">
        <v>79</v>
      </c>
      <c r="N144" s="1" t="s">
        <v>110</v>
      </c>
      <c r="O144" s="1"/>
      <c r="P144" s="1"/>
      <c r="Q144" s="1"/>
      <c r="R144" s="1"/>
      <c r="S144" s="1"/>
      <c r="T144" s="1"/>
      <c r="U144" s="1" t="s">
        <v>2944</v>
      </c>
      <c r="V144" s="1" t="s">
        <v>2945</v>
      </c>
      <c r="W144" s="1" t="s">
        <v>2946</v>
      </c>
      <c r="X144" s="1"/>
      <c r="Y144" s="1" t="s">
        <v>2947</v>
      </c>
      <c r="Z144" s="1" t="s">
        <v>2948</v>
      </c>
      <c r="AA144" s="1" t="s">
        <v>2949</v>
      </c>
      <c r="AB144" s="1" t="s">
        <v>2950</v>
      </c>
      <c r="AC144" s="1"/>
      <c r="AD144" s="1"/>
      <c r="AE144" s="1"/>
      <c r="AF144" s="1"/>
      <c r="AG144" s="1" t="n">
        <v>54</v>
      </c>
      <c r="AH144" s="1" t="n">
        <v>5</v>
      </c>
      <c r="AI144" s="1" t="n">
        <v>5</v>
      </c>
      <c r="AJ144" s="1" t="n">
        <v>5</v>
      </c>
      <c r="AK144" s="1" t="n">
        <v>18</v>
      </c>
      <c r="AL144" s="1" t="s">
        <v>2733</v>
      </c>
      <c r="AM144" s="1" t="s">
        <v>2734</v>
      </c>
      <c r="AN144" s="1" t="s">
        <v>2735</v>
      </c>
      <c r="AO144" s="1" t="s">
        <v>2736</v>
      </c>
      <c r="AP144" s="1" t="s">
        <v>2737</v>
      </c>
      <c r="AQ144" s="1"/>
      <c r="AR144" s="1" t="s">
        <v>2738</v>
      </c>
      <c r="AS144" s="1" t="s">
        <v>2739</v>
      </c>
      <c r="AT144" s="1" t="s">
        <v>2951</v>
      </c>
      <c r="AU144" s="1" t="n">
        <v>2022</v>
      </c>
      <c r="AV144" s="1" t="n">
        <v>189</v>
      </c>
      <c r="AW144" s="1" t="n">
        <v>2</v>
      </c>
      <c r="AX144" s="1"/>
      <c r="AY144" s="1"/>
      <c r="AZ144" s="1"/>
      <c r="BA144" s="1"/>
      <c r="BB144" s="1" t="n">
        <v>585</v>
      </c>
      <c r="BC144" s="1" t="n">
        <v>594</v>
      </c>
      <c r="BD144" s="1"/>
      <c r="BE144" s="1" t="s">
        <v>2952</v>
      </c>
      <c r="BF144" s="1" t="str">
        <f aca="false">HYPERLINK("http://dx.doi.org/10.1093/plphys/kiac075","http://dx.doi.org/10.1093/plphys/kiac075")</f>
        <v>http://dx.doi.org/10.1093/plphys/kiac075</v>
      </c>
      <c r="BG144" s="1"/>
      <c r="BH144" s="1" t="s">
        <v>2953</v>
      </c>
      <c r="BI144" s="1" t="n">
        <v>10</v>
      </c>
      <c r="BJ144" s="1" t="s">
        <v>338</v>
      </c>
      <c r="BK144" s="1" t="s">
        <v>127</v>
      </c>
      <c r="BL144" s="1" t="s">
        <v>338</v>
      </c>
      <c r="BM144" s="1" t="s">
        <v>2954</v>
      </c>
      <c r="BN144" s="1" t="n">
        <v>35191500</v>
      </c>
      <c r="BO144" s="1" t="s">
        <v>852</v>
      </c>
      <c r="BP144" s="1"/>
      <c r="BQ144" s="1"/>
      <c r="BR144" s="1" t="s">
        <v>103</v>
      </c>
      <c r="BS144" s="1" t="s">
        <v>2955</v>
      </c>
      <c r="BT144" s="1" t="str">
        <f aca="false">HYPERLINK("https%3A%2F%2Fwww.webofscience.com%2Fwos%2Fwoscc%2Ffull-record%2FWOS:000767424700001","View Full Record in Web of Science")</f>
        <v>View Full Record in Web of Science</v>
      </c>
    </row>
    <row r="145" customFormat="false" ht="12.75" hidden="false" customHeight="false" outlineLevel="0" collapsed="false">
      <c r="A145" s="1" t="s">
        <v>105</v>
      </c>
      <c r="B145" s="1" t="s">
        <v>2956</v>
      </c>
      <c r="C145" s="1"/>
      <c r="D145" s="1"/>
      <c r="E145" s="1"/>
      <c r="F145" s="1" t="s">
        <v>2957</v>
      </c>
      <c r="G145" s="1"/>
      <c r="H145" s="1"/>
      <c r="I145" s="1" t="s">
        <v>2958</v>
      </c>
      <c r="J145" s="1" t="s">
        <v>2160</v>
      </c>
      <c r="K145" s="1"/>
      <c r="L145" s="1"/>
      <c r="M145" s="1" t="s">
        <v>79</v>
      </c>
      <c r="N145" s="1" t="s">
        <v>110</v>
      </c>
      <c r="O145" s="1"/>
      <c r="P145" s="1"/>
      <c r="Q145" s="1"/>
      <c r="R145" s="1"/>
      <c r="S145" s="1"/>
      <c r="T145" s="1" t="s">
        <v>2959</v>
      </c>
      <c r="U145" s="1" t="s">
        <v>2960</v>
      </c>
      <c r="V145" s="1" t="s">
        <v>2961</v>
      </c>
      <c r="W145" s="1" t="s">
        <v>2962</v>
      </c>
      <c r="X145" s="1" t="s">
        <v>2963</v>
      </c>
      <c r="Y145" s="1" t="s">
        <v>2964</v>
      </c>
      <c r="Z145" s="1" t="s">
        <v>2965</v>
      </c>
      <c r="AA145" s="1"/>
      <c r="AB145" s="1" t="s">
        <v>2966</v>
      </c>
      <c r="AC145" s="1" t="s">
        <v>2967</v>
      </c>
      <c r="AD145" s="1" t="s">
        <v>2968</v>
      </c>
      <c r="AE145" s="1" t="s">
        <v>2969</v>
      </c>
      <c r="AF145" s="1"/>
      <c r="AG145" s="1" t="n">
        <v>67</v>
      </c>
      <c r="AH145" s="1" t="n">
        <v>1</v>
      </c>
      <c r="AI145" s="1" t="n">
        <v>1</v>
      </c>
      <c r="AJ145" s="1" t="n">
        <v>14</v>
      </c>
      <c r="AK145" s="1" t="n">
        <v>25</v>
      </c>
      <c r="AL145" s="1" t="s">
        <v>2173</v>
      </c>
      <c r="AM145" s="1" t="s">
        <v>1425</v>
      </c>
      <c r="AN145" s="1" t="s">
        <v>2174</v>
      </c>
      <c r="AO145" s="1" t="s">
        <v>2175</v>
      </c>
      <c r="AP145" s="1" t="s">
        <v>2176</v>
      </c>
      <c r="AQ145" s="1"/>
      <c r="AR145" s="1" t="s">
        <v>2177</v>
      </c>
      <c r="AS145" s="1" t="s">
        <v>2178</v>
      </c>
      <c r="AT145" s="1" t="s">
        <v>2970</v>
      </c>
      <c r="AU145" s="1" t="n">
        <v>2022</v>
      </c>
      <c r="AV145" s="1" t="n">
        <v>73</v>
      </c>
      <c r="AW145" s="1" t="n">
        <v>22</v>
      </c>
      <c r="AX145" s="1"/>
      <c r="AY145" s="1"/>
      <c r="AZ145" s="1"/>
      <c r="BA145" s="1"/>
      <c r="BB145" s="1" t="n">
        <v>7285</v>
      </c>
      <c r="BC145" s="1" t="n">
        <v>7297</v>
      </c>
      <c r="BD145" s="1"/>
      <c r="BE145" s="1" t="s">
        <v>2971</v>
      </c>
      <c r="BF145" s="1" t="str">
        <f aca="false">HYPERLINK("http://dx.doi.org/10.1093/jxb/erac376","http://dx.doi.org/10.1093/jxb/erac376")</f>
        <v>http://dx.doi.org/10.1093/jxb/erac376</v>
      </c>
      <c r="BG145" s="1"/>
      <c r="BH145" s="1" t="s">
        <v>219</v>
      </c>
      <c r="BI145" s="1" t="n">
        <v>13</v>
      </c>
      <c r="BJ145" s="1" t="s">
        <v>338</v>
      </c>
      <c r="BK145" s="1" t="s">
        <v>127</v>
      </c>
      <c r="BL145" s="1" t="s">
        <v>338</v>
      </c>
      <c r="BM145" s="1" t="s">
        <v>2972</v>
      </c>
      <c r="BN145" s="1" t="n">
        <v>36112496</v>
      </c>
      <c r="BO145" s="1"/>
      <c r="BP145" s="1"/>
      <c r="BQ145" s="1"/>
      <c r="BR145" s="1" t="s">
        <v>103</v>
      </c>
      <c r="BS145" s="1" t="s">
        <v>2973</v>
      </c>
      <c r="BT145" s="1" t="str">
        <f aca="false">HYPERLINK("https%3A%2F%2Fwww.webofscience.com%2Fwos%2Fwoscc%2Ffull-record%2FWOS:000874786200001","View Full Record in Web of Science")</f>
        <v>View Full Record in Web of Science</v>
      </c>
    </row>
    <row r="146" customFormat="false" ht="12.75" hidden="false" customHeight="false" outlineLevel="0" collapsed="false">
      <c r="A146" s="1" t="s">
        <v>105</v>
      </c>
      <c r="B146" s="1" t="s">
        <v>2974</v>
      </c>
      <c r="C146" s="1"/>
      <c r="D146" s="1"/>
      <c r="E146" s="1"/>
      <c r="F146" s="1" t="s">
        <v>2975</v>
      </c>
      <c r="G146" s="1"/>
      <c r="H146" s="1"/>
      <c r="I146" s="1" t="s">
        <v>2976</v>
      </c>
      <c r="J146" s="1" t="s">
        <v>109</v>
      </c>
      <c r="K146" s="1"/>
      <c r="L146" s="1"/>
      <c r="M146" s="1" t="s">
        <v>79</v>
      </c>
      <c r="N146" s="1" t="s">
        <v>110</v>
      </c>
      <c r="O146" s="1"/>
      <c r="P146" s="1"/>
      <c r="Q146" s="1"/>
      <c r="R146" s="1"/>
      <c r="S146" s="1"/>
      <c r="T146" s="1" t="s">
        <v>2977</v>
      </c>
      <c r="U146" s="1" t="s">
        <v>2978</v>
      </c>
      <c r="V146" s="1" t="s">
        <v>2979</v>
      </c>
      <c r="W146" s="1" t="s">
        <v>2980</v>
      </c>
      <c r="X146" s="1" t="s">
        <v>2981</v>
      </c>
      <c r="Y146" s="1" t="s">
        <v>2982</v>
      </c>
      <c r="Z146" s="1" t="s">
        <v>2983</v>
      </c>
      <c r="AA146" s="1"/>
      <c r="AB146" s="1" t="s">
        <v>2984</v>
      </c>
      <c r="AC146" s="1" t="s">
        <v>2985</v>
      </c>
      <c r="AD146" s="1" t="s">
        <v>2986</v>
      </c>
      <c r="AE146" s="1" t="s">
        <v>2987</v>
      </c>
      <c r="AF146" s="1"/>
      <c r="AG146" s="1" t="n">
        <v>52</v>
      </c>
      <c r="AH146" s="1" t="n">
        <v>6</v>
      </c>
      <c r="AI146" s="1" t="n">
        <v>6</v>
      </c>
      <c r="AJ146" s="1" t="n">
        <v>4</v>
      </c>
      <c r="AK146" s="1" t="n">
        <v>16</v>
      </c>
      <c r="AL146" s="1" t="s">
        <v>118</v>
      </c>
      <c r="AM146" s="1" t="s">
        <v>119</v>
      </c>
      <c r="AN146" s="1" t="s">
        <v>120</v>
      </c>
      <c r="AO146" s="1"/>
      <c r="AP146" s="1" t="s">
        <v>121</v>
      </c>
      <c r="AQ146" s="1"/>
      <c r="AR146" s="1" t="s">
        <v>122</v>
      </c>
      <c r="AS146" s="1" t="s">
        <v>123</v>
      </c>
      <c r="AT146" s="1" t="s">
        <v>685</v>
      </c>
      <c r="AU146" s="1" t="n">
        <v>2022</v>
      </c>
      <c r="AV146" s="1" t="n">
        <v>23</v>
      </c>
      <c r="AW146" s="1" t="n">
        <v>8</v>
      </c>
      <c r="AX146" s="1"/>
      <c r="AY146" s="1"/>
      <c r="AZ146" s="1"/>
      <c r="BA146" s="1"/>
      <c r="BB146" s="1"/>
      <c r="BC146" s="1"/>
      <c r="BD146" s="1" t="n">
        <v>4116</v>
      </c>
      <c r="BE146" s="1" t="s">
        <v>2988</v>
      </c>
      <c r="BF146" s="1" t="str">
        <f aca="false">HYPERLINK("http://dx.doi.org/10.3390/ijms23084116","http://dx.doi.org/10.3390/ijms23084116")</f>
        <v>http://dx.doi.org/10.3390/ijms23084116</v>
      </c>
      <c r="BG146" s="1"/>
      <c r="BH146" s="1"/>
      <c r="BI146" s="1" t="n">
        <v>17</v>
      </c>
      <c r="BJ146" s="1" t="s">
        <v>126</v>
      </c>
      <c r="BK146" s="1" t="s">
        <v>127</v>
      </c>
      <c r="BL146" s="1" t="s">
        <v>128</v>
      </c>
      <c r="BM146" s="1" t="s">
        <v>2989</v>
      </c>
      <c r="BN146" s="1" t="n">
        <v>35456933</v>
      </c>
      <c r="BO146" s="1" t="s">
        <v>130</v>
      </c>
      <c r="BP146" s="1"/>
      <c r="BQ146" s="1"/>
      <c r="BR146" s="1" t="s">
        <v>103</v>
      </c>
      <c r="BS146" s="1" t="s">
        <v>2990</v>
      </c>
      <c r="BT146" s="1" t="str">
        <f aca="false">HYPERLINK("https%3A%2F%2Fwww.webofscience.com%2Fwos%2Fwoscc%2Ffull-record%2FWOS:000785183100001","View Full Record in Web of Science")</f>
        <v>View Full Record in Web of Science</v>
      </c>
    </row>
    <row r="147" customFormat="false" ht="12.75" hidden="false" customHeight="false" outlineLevel="0" collapsed="false">
      <c r="A147" s="1" t="s">
        <v>105</v>
      </c>
      <c r="B147" s="1" t="s">
        <v>2991</v>
      </c>
      <c r="C147" s="1"/>
      <c r="D147" s="1"/>
      <c r="E147" s="1"/>
      <c r="F147" s="1" t="s">
        <v>2992</v>
      </c>
      <c r="G147" s="1"/>
      <c r="H147" s="1"/>
      <c r="I147" s="1" t="s">
        <v>2993</v>
      </c>
      <c r="J147" s="1" t="s">
        <v>2421</v>
      </c>
      <c r="K147" s="1"/>
      <c r="L147" s="1"/>
      <c r="M147" s="1" t="s">
        <v>79</v>
      </c>
      <c r="N147" s="1" t="s">
        <v>110</v>
      </c>
      <c r="O147" s="1"/>
      <c r="P147" s="1"/>
      <c r="Q147" s="1"/>
      <c r="R147" s="1"/>
      <c r="S147" s="1"/>
      <c r="T147" s="1" t="s">
        <v>2994</v>
      </c>
      <c r="U147" s="1" t="s">
        <v>2995</v>
      </c>
      <c r="V147" s="1" t="s">
        <v>2996</v>
      </c>
      <c r="W147" s="1" t="s">
        <v>2997</v>
      </c>
      <c r="X147" s="1" t="s">
        <v>2998</v>
      </c>
      <c r="Y147" s="1" t="s">
        <v>2999</v>
      </c>
      <c r="Z147" s="1" t="s">
        <v>3000</v>
      </c>
      <c r="AA147" s="1"/>
      <c r="AB147" s="1"/>
      <c r="AC147" s="1" t="s">
        <v>3001</v>
      </c>
      <c r="AD147" s="1" t="s">
        <v>3002</v>
      </c>
      <c r="AE147" s="1" t="s">
        <v>3003</v>
      </c>
      <c r="AF147" s="1"/>
      <c r="AG147" s="1" t="n">
        <v>55</v>
      </c>
      <c r="AH147" s="1" t="n">
        <v>25</v>
      </c>
      <c r="AI147" s="1" t="n">
        <v>29</v>
      </c>
      <c r="AJ147" s="1" t="n">
        <v>8</v>
      </c>
      <c r="AK147" s="1" t="n">
        <v>65</v>
      </c>
      <c r="AL147" s="1" t="s">
        <v>2432</v>
      </c>
      <c r="AM147" s="1" t="s">
        <v>2433</v>
      </c>
      <c r="AN147" s="1" t="s">
        <v>2434</v>
      </c>
      <c r="AO147" s="1" t="s">
        <v>2435</v>
      </c>
      <c r="AP147" s="1"/>
      <c r="AQ147" s="1"/>
      <c r="AR147" s="1" t="s">
        <v>2437</v>
      </c>
      <c r="AS147" s="1" t="s">
        <v>2438</v>
      </c>
      <c r="AT147" s="1" t="s">
        <v>512</v>
      </c>
      <c r="AU147" s="1" t="n">
        <v>2019</v>
      </c>
      <c r="AV147" s="1" t="n">
        <v>285</v>
      </c>
      <c r="AW147" s="1"/>
      <c r="AX147" s="1"/>
      <c r="AY147" s="1"/>
      <c r="AZ147" s="1"/>
      <c r="BA147" s="1"/>
      <c r="BB147" s="1" t="n">
        <v>26</v>
      </c>
      <c r="BC147" s="1" t="n">
        <v>33</v>
      </c>
      <c r="BD147" s="1"/>
      <c r="BE147" s="1" t="s">
        <v>3004</v>
      </c>
      <c r="BF147" s="1" t="str">
        <f aca="false">HYPERLINK("http://dx.doi.org/10.1016/j.plantsci.2019.04.016","http://dx.doi.org/10.1016/j.plantsci.2019.04.016")</f>
        <v>http://dx.doi.org/10.1016/j.plantsci.2019.04.016</v>
      </c>
      <c r="BG147" s="1"/>
      <c r="BH147" s="1"/>
      <c r="BI147" s="1" t="n">
        <v>8</v>
      </c>
      <c r="BJ147" s="1" t="s">
        <v>166</v>
      </c>
      <c r="BK147" s="1" t="s">
        <v>127</v>
      </c>
      <c r="BL147" s="1" t="s">
        <v>166</v>
      </c>
      <c r="BM147" s="1" t="s">
        <v>3005</v>
      </c>
      <c r="BN147" s="1" t="n">
        <v>31203891</v>
      </c>
      <c r="BO147" s="1"/>
      <c r="BP147" s="1"/>
      <c r="BQ147" s="1"/>
      <c r="BR147" s="1" t="s">
        <v>103</v>
      </c>
      <c r="BS147" s="1" t="s">
        <v>3006</v>
      </c>
      <c r="BT147" s="1" t="str">
        <f aca="false">HYPERLINK("https%3A%2F%2Fwww.webofscience.com%2Fwos%2Fwoscc%2Ffull-record%2FWOS:000474326500003","View Full Record in Web of Science")</f>
        <v>View Full Record in Web of Science</v>
      </c>
    </row>
    <row r="148" customFormat="false" ht="12.75" hidden="false" customHeight="false" outlineLevel="0" collapsed="false">
      <c r="A148" s="1" t="s">
        <v>105</v>
      </c>
      <c r="B148" s="1" t="s">
        <v>3007</v>
      </c>
      <c r="C148" s="1"/>
      <c r="D148" s="1"/>
      <c r="E148" s="1"/>
      <c r="F148" s="1" t="s">
        <v>3008</v>
      </c>
      <c r="G148" s="1"/>
      <c r="H148" s="1"/>
      <c r="I148" s="1" t="s">
        <v>3009</v>
      </c>
      <c r="J148" s="1" t="s">
        <v>672</v>
      </c>
      <c r="K148" s="1"/>
      <c r="L148" s="1"/>
      <c r="M148" s="1" t="s">
        <v>79</v>
      </c>
      <c r="N148" s="1" t="s">
        <v>110</v>
      </c>
      <c r="O148" s="1"/>
      <c r="P148" s="1"/>
      <c r="Q148" s="1"/>
      <c r="R148" s="1"/>
      <c r="S148" s="1"/>
      <c r="T148" s="1" t="s">
        <v>3010</v>
      </c>
      <c r="U148" s="1" t="s">
        <v>3011</v>
      </c>
      <c r="V148" s="1" t="s">
        <v>3012</v>
      </c>
      <c r="W148" s="1" t="s">
        <v>3013</v>
      </c>
      <c r="X148" s="1" t="s">
        <v>306</v>
      </c>
      <c r="Y148" s="1" t="s">
        <v>3014</v>
      </c>
      <c r="Z148" s="1" t="s">
        <v>3015</v>
      </c>
      <c r="AA148" s="1" t="s">
        <v>2062</v>
      </c>
      <c r="AB148" s="1"/>
      <c r="AC148" s="1" t="s">
        <v>3016</v>
      </c>
      <c r="AD148" s="1" t="s">
        <v>3017</v>
      </c>
      <c r="AE148" s="1" t="s">
        <v>3018</v>
      </c>
      <c r="AF148" s="1"/>
      <c r="AG148" s="1" t="n">
        <v>46</v>
      </c>
      <c r="AH148" s="1" t="n">
        <v>77</v>
      </c>
      <c r="AI148" s="1" t="n">
        <v>89</v>
      </c>
      <c r="AJ148" s="1" t="n">
        <v>8</v>
      </c>
      <c r="AK148" s="1" t="n">
        <v>35</v>
      </c>
      <c r="AL148" s="1" t="s">
        <v>356</v>
      </c>
      <c r="AM148" s="1" t="s">
        <v>357</v>
      </c>
      <c r="AN148" s="1" t="s">
        <v>358</v>
      </c>
      <c r="AO148" s="1" t="s">
        <v>681</v>
      </c>
      <c r="AP148" s="1" t="s">
        <v>682</v>
      </c>
      <c r="AQ148" s="1"/>
      <c r="AR148" s="1" t="s">
        <v>683</v>
      </c>
      <c r="AS148" s="1" t="s">
        <v>684</v>
      </c>
      <c r="AT148" s="1" t="s">
        <v>124</v>
      </c>
      <c r="AU148" s="1" t="n">
        <v>2020</v>
      </c>
      <c r="AV148" s="1" t="n">
        <v>18</v>
      </c>
      <c r="AW148" s="1" t="n">
        <v>1</v>
      </c>
      <c r="AX148" s="1"/>
      <c r="AY148" s="1"/>
      <c r="AZ148" s="1"/>
      <c r="BA148" s="1"/>
      <c r="BB148" s="1" t="n">
        <v>298</v>
      </c>
      <c r="BC148" s="1" t="n">
        <v>309</v>
      </c>
      <c r="BD148" s="1"/>
      <c r="BE148" s="1" t="s">
        <v>3019</v>
      </c>
      <c r="BF148" s="1" t="str">
        <f aca="false">HYPERLINK("http://dx.doi.org/10.1111/pbi.13199","http://dx.doi.org/10.1111/pbi.13199")</f>
        <v>http://dx.doi.org/10.1111/pbi.13199</v>
      </c>
      <c r="BG148" s="1"/>
      <c r="BH148" s="1" t="s">
        <v>3020</v>
      </c>
      <c r="BI148" s="1" t="n">
        <v>12</v>
      </c>
      <c r="BJ148" s="1" t="s">
        <v>220</v>
      </c>
      <c r="BK148" s="1" t="s">
        <v>127</v>
      </c>
      <c r="BL148" s="1" t="s">
        <v>220</v>
      </c>
      <c r="BM148" s="1" t="s">
        <v>3021</v>
      </c>
      <c r="BN148" s="1" t="n">
        <v>31240772</v>
      </c>
      <c r="BO148" s="1" t="s">
        <v>130</v>
      </c>
      <c r="BP148" s="1"/>
      <c r="BQ148" s="1"/>
      <c r="BR148" s="1" t="s">
        <v>103</v>
      </c>
      <c r="BS148" s="1" t="s">
        <v>3022</v>
      </c>
      <c r="BT148" s="1" t="str">
        <f aca="false">HYPERLINK("https%3A%2F%2Fwww.webofscience.com%2Fwos%2Fwoscc%2Ffull-record%2FWOS:000474105900001","View Full Record in Web of Science")</f>
        <v>View Full Record in Web of Science</v>
      </c>
    </row>
    <row r="149" customFormat="false" ht="12.75" hidden="false" customHeight="false" outlineLevel="0" collapsed="false">
      <c r="A149" s="1" t="s">
        <v>105</v>
      </c>
      <c r="B149" s="1" t="s">
        <v>3023</v>
      </c>
      <c r="C149" s="1"/>
      <c r="D149" s="1"/>
      <c r="E149" s="1"/>
      <c r="F149" s="1" t="s">
        <v>3024</v>
      </c>
      <c r="G149" s="1"/>
      <c r="H149" s="1"/>
      <c r="I149" s="1" t="s">
        <v>3025</v>
      </c>
      <c r="J149" s="1" t="s">
        <v>492</v>
      </c>
      <c r="K149" s="1"/>
      <c r="L149" s="1"/>
      <c r="M149" s="1" t="s">
        <v>79</v>
      </c>
      <c r="N149" s="1" t="s">
        <v>110</v>
      </c>
      <c r="O149" s="1"/>
      <c r="P149" s="1"/>
      <c r="Q149" s="1"/>
      <c r="R149" s="1"/>
      <c r="S149" s="1"/>
      <c r="T149" s="1" t="s">
        <v>3026</v>
      </c>
      <c r="U149" s="1" t="s">
        <v>3027</v>
      </c>
      <c r="V149" s="1" t="s">
        <v>3028</v>
      </c>
      <c r="W149" s="1" t="s">
        <v>3029</v>
      </c>
      <c r="X149" s="1" t="s">
        <v>1989</v>
      </c>
      <c r="Y149" s="1" t="s">
        <v>3030</v>
      </c>
      <c r="Z149" s="1" t="s">
        <v>3031</v>
      </c>
      <c r="AA149" s="1" t="s">
        <v>3032</v>
      </c>
      <c r="AB149" s="1" t="s">
        <v>1992</v>
      </c>
      <c r="AC149" s="1" t="s">
        <v>3033</v>
      </c>
      <c r="AD149" s="1" t="s">
        <v>3034</v>
      </c>
      <c r="AE149" s="1" t="s">
        <v>3035</v>
      </c>
      <c r="AF149" s="1"/>
      <c r="AG149" s="1" t="n">
        <v>38</v>
      </c>
      <c r="AH149" s="1" t="n">
        <v>3</v>
      </c>
      <c r="AI149" s="1" t="n">
        <v>3</v>
      </c>
      <c r="AJ149" s="1" t="n">
        <v>5</v>
      </c>
      <c r="AK149" s="1" t="n">
        <v>20</v>
      </c>
      <c r="AL149" s="1" t="s">
        <v>505</v>
      </c>
      <c r="AM149" s="1" t="s">
        <v>506</v>
      </c>
      <c r="AN149" s="1" t="s">
        <v>2213</v>
      </c>
      <c r="AO149" s="1" t="s">
        <v>508</v>
      </c>
      <c r="AP149" s="1" t="s">
        <v>509</v>
      </c>
      <c r="AQ149" s="1"/>
      <c r="AR149" s="1" t="s">
        <v>510</v>
      </c>
      <c r="AS149" s="1" t="s">
        <v>511</v>
      </c>
      <c r="AT149" s="1" t="s">
        <v>710</v>
      </c>
      <c r="AU149" s="1" t="n">
        <v>2022</v>
      </c>
      <c r="AV149" s="1" t="n">
        <v>10</v>
      </c>
      <c r="AW149" s="1" t="n">
        <v>1</v>
      </c>
      <c r="AX149" s="1"/>
      <c r="AY149" s="1"/>
      <c r="AZ149" s="1"/>
      <c r="BA149" s="1"/>
      <c r="BB149" s="1" t="n">
        <v>273</v>
      </c>
      <c r="BC149" s="1" t="n">
        <v>279</v>
      </c>
      <c r="BD149" s="1"/>
      <c r="BE149" s="1" t="s">
        <v>3036</v>
      </c>
      <c r="BF149" s="1" t="str">
        <f aca="false">HYPERLINK("http://dx.doi.org/10.1016/j.cj.2021.03.019","http://dx.doi.org/10.1016/j.cj.2021.03.019")</f>
        <v>http://dx.doi.org/10.1016/j.cj.2021.03.019</v>
      </c>
      <c r="BG149" s="1"/>
      <c r="BH149" s="1" t="s">
        <v>2953</v>
      </c>
      <c r="BI149" s="1" t="n">
        <v>7</v>
      </c>
      <c r="BJ149" s="1" t="s">
        <v>514</v>
      </c>
      <c r="BK149" s="1" t="s">
        <v>127</v>
      </c>
      <c r="BL149" s="1" t="s">
        <v>515</v>
      </c>
      <c r="BM149" s="1" t="s">
        <v>3037</v>
      </c>
      <c r="BN149" s="1"/>
      <c r="BO149" s="1" t="s">
        <v>517</v>
      </c>
      <c r="BP149" s="1"/>
      <c r="BQ149" s="1"/>
      <c r="BR149" s="1" t="s">
        <v>103</v>
      </c>
      <c r="BS149" s="1" t="s">
        <v>3038</v>
      </c>
      <c r="BT149" s="1" t="str">
        <f aca="false">HYPERLINK("https%3A%2F%2Fwww.webofscience.com%2Fwos%2Fwoscc%2Ffull-record%2FWOS:000751585100009","View Full Record in Web of Science")</f>
        <v>View Full Record in Web of Science</v>
      </c>
    </row>
    <row r="150" customFormat="false" ht="12.75" hidden="false" customHeight="false" outlineLevel="0" collapsed="false">
      <c r="A150" s="1" t="s">
        <v>105</v>
      </c>
      <c r="B150" s="1" t="s">
        <v>3039</v>
      </c>
      <c r="C150" s="1"/>
      <c r="D150" s="1"/>
      <c r="E150" s="1"/>
      <c r="F150" s="1" t="s">
        <v>3040</v>
      </c>
      <c r="G150" s="1"/>
      <c r="H150" s="1"/>
      <c r="I150" s="1" t="s">
        <v>3041</v>
      </c>
      <c r="J150" s="1" t="s">
        <v>672</v>
      </c>
      <c r="K150" s="1"/>
      <c r="L150" s="1"/>
      <c r="M150" s="1" t="s">
        <v>79</v>
      </c>
      <c r="N150" s="1" t="s">
        <v>110</v>
      </c>
      <c r="O150" s="1"/>
      <c r="P150" s="1"/>
      <c r="Q150" s="1"/>
      <c r="R150" s="1"/>
      <c r="S150" s="1"/>
      <c r="T150" s="1" t="s">
        <v>3042</v>
      </c>
      <c r="U150" s="1" t="s">
        <v>3043</v>
      </c>
      <c r="V150" s="1" t="s">
        <v>3044</v>
      </c>
      <c r="W150" s="1" t="s">
        <v>3045</v>
      </c>
      <c r="X150" s="1" t="s">
        <v>2652</v>
      </c>
      <c r="Y150" s="1" t="s">
        <v>3046</v>
      </c>
      <c r="Z150" s="1" t="s">
        <v>3047</v>
      </c>
      <c r="AA150" s="1"/>
      <c r="AB150" s="1"/>
      <c r="AC150" s="1" t="s">
        <v>3048</v>
      </c>
      <c r="AD150" s="1" t="s">
        <v>3049</v>
      </c>
      <c r="AE150" s="1" t="s">
        <v>3050</v>
      </c>
      <c r="AF150" s="1"/>
      <c r="AG150" s="1" t="n">
        <v>58</v>
      </c>
      <c r="AH150" s="1" t="n">
        <v>8</v>
      </c>
      <c r="AI150" s="1" t="n">
        <v>8</v>
      </c>
      <c r="AJ150" s="1" t="n">
        <v>11</v>
      </c>
      <c r="AK150" s="1" t="n">
        <v>56</v>
      </c>
      <c r="AL150" s="1" t="s">
        <v>356</v>
      </c>
      <c r="AM150" s="1" t="s">
        <v>357</v>
      </c>
      <c r="AN150" s="1" t="s">
        <v>358</v>
      </c>
      <c r="AO150" s="1" t="s">
        <v>681</v>
      </c>
      <c r="AP150" s="1" t="s">
        <v>682</v>
      </c>
      <c r="AQ150" s="1"/>
      <c r="AR150" s="1" t="s">
        <v>683</v>
      </c>
      <c r="AS150" s="1" t="s">
        <v>684</v>
      </c>
      <c r="AT150" s="1" t="s">
        <v>124</v>
      </c>
      <c r="AU150" s="1" t="n">
        <v>2022</v>
      </c>
      <c r="AV150" s="1" t="n">
        <v>20</v>
      </c>
      <c r="AW150" s="1" t="n">
        <v>1</v>
      </c>
      <c r="AX150" s="1"/>
      <c r="AY150" s="1"/>
      <c r="AZ150" s="1"/>
      <c r="BA150" s="1"/>
      <c r="BB150" s="1" t="n">
        <v>103</v>
      </c>
      <c r="BC150" s="1" t="n">
        <v>115</v>
      </c>
      <c r="BD150" s="1"/>
      <c r="BE150" s="1" t="s">
        <v>3051</v>
      </c>
      <c r="BF150" s="1" t="str">
        <f aca="false">HYPERLINK("http://dx.doi.org/10.1111/pbi.13698","http://dx.doi.org/10.1111/pbi.13698")</f>
        <v>http://dx.doi.org/10.1111/pbi.13698</v>
      </c>
      <c r="BG150" s="1"/>
      <c r="BH150" s="1" t="s">
        <v>1620</v>
      </c>
      <c r="BI150" s="1" t="n">
        <v>13</v>
      </c>
      <c r="BJ150" s="1" t="s">
        <v>220</v>
      </c>
      <c r="BK150" s="1" t="s">
        <v>127</v>
      </c>
      <c r="BL150" s="1" t="s">
        <v>220</v>
      </c>
      <c r="BM150" s="1" t="s">
        <v>3052</v>
      </c>
      <c r="BN150" s="1" t="n">
        <v>34487637</v>
      </c>
      <c r="BO150" s="1" t="s">
        <v>297</v>
      </c>
      <c r="BP150" s="1"/>
      <c r="BQ150" s="1"/>
      <c r="BR150" s="1" t="s">
        <v>103</v>
      </c>
      <c r="BS150" s="1" t="s">
        <v>3053</v>
      </c>
      <c r="BT150" s="1" t="str">
        <f aca="false">HYPERLINK("https%3A%2F%2Fwww.webofscience.com%2Fwos%2Fwoscc%2Ffull-record%2FWOS:000696721600001","View Full Record in Web of Science")</f>
        <v>View Full Record in Web of Science</v>
      </c>
    </row>
    <row r="151" customFormat="false" ht="12.75" hidden="false" customHeight="false" outlineLevel="0" collapsed="false">
      <c r="A151" s="1" t="s">
        <v>105</v>
      </c>
      <c r="B151" s="1" t="s">
        <v>3054</v>
      </c>
      <c r="C151" s="1"/>
      <c r="D151" s="1"/>
      <c r="E151" s="1"/>
      <c r="F151" s="1" t="s">
        <v>3055</v>
      </c>
      <c r="G151" s="1"/>
      <c r="H151" s="1"/>
      <c r="I151" s="1" t="s">
        <v>3056</v>
      </c>
      <c r="J151" s="1" t="s">
        <v>1067</v>
      </c>
      <c r="K151" s="1"/>
      <c r="L151" s="1"/>
      <c r="M151" s="1" t="s">
        <v>79</v>
      </c>
      <c r="N151" s="1" t="s">
        <v>110</v>
      </c>
      <c r="O151" s="1"/>
      <c r="P151" s="1"/>
      <c r="Q151" s="1"/>
      <c r="R151" s="1"/>
      <c r="S151" s="1"/>
      <c r="T151" s="1" t="s">
        <v>3057</v>
      </c>
      <c r="U151" s="1" t="s">
        <v>3058</v>
      </c>
      <c r="V151" s="1" t="s">
        <v>3059</v>
      </c>
      <c r="W151" s="1" t="s">
        <v>3060</v>
      </c>
      <c r="X151" s="1" t="s">
        <v>3061</v>
      </c>
      <c r="Y151" s="1" t="s">
        <v>3062</v>
      </c>
      <c r="Z151" s="1" t="s">
        <v>3063</v>
      </c>
      <c r="AA151" s="1" t="s">
        <v>3064</v>
      </c>
      <c r="AB151" s="1" t="s">
        <v>3065</v>
      </c>
      <c r="AC151" s="1" t="s">
        <v>3066</v>
      </c>
      <c r="AD151" s="1" t="s">
        <v>3067</v>
      </c>
      <c r="AE151" s="1" t="s">
        <v>3068</v>
      </c>
      <c r="AF151" s="1"/>
      <c r="AG151" s="1" t="n">
        <v>43</v>
      </c>
      <c r="AH151" s="1" t="n">
        <v>4</v>
      </c>
      <c r="AI151" s="1" t="n">
        <v>4</v>
      </c>
      <c r="AJ151" s="1" t="n">
        <v>2</v>
      </c>
      <c r="AK151" s="1" t="n">
        <v>26</v>
      </c>
      <c r="AL151" s="1" t="s">
        <v>558</v>
      </c>
      <c r="AM151" s="1" t="s">
        <v>559</v>
      </c>
      <c r="AN151" s="1" t="s">
        <v>560</v>
      </c>
      <c r="AO151" s="1"/>
      <c r="AP151" s="1" t="s">
        <v>1079</v>
      </c>
      <c r="AQ151" s="1"/>
      <c r="AR151" s="1" t="s">
        <v>1080</v>
      </c>
      <c r="AS151" s="1" t="s">
        <v>1081</v>
      </c>
      <c r="AT151" s="1" t="s">
        <v>2335</v>
      </c>
      <c r="AU151" s="1" t="n">
        <v>2021</v>
      </c>
      <c r="AV151" s="1" t="n">
        <v>12</v>
      </c>
      <c r="AW151" s="1"/>
      <c r="AX151" s="1"/>
      <c r="AY151" s="1"/>
      <c r="AZ151" s="1"/>
      <c r="BA151" s="1"/>
      <c r="BB151" s="1"/>
      <c r="BC151" s="1"/>
      <c r="BD151" s="1" t="n">
        <v>702632</v>
      </c>
      <c r="BE151" s="1" t="s">
        <v>3069</v>
      </c>
      <c r="BF151" s="1" t="str">
        <f aca="false">HYPERLINK("http://dx.doi.org/10.3389/fmicb.2021.702632","http://dx.doi.org/10.3389/fmicb.2021.702632")</f>
        <v>http://dx.doi.org/10.3389/fmicb.2021.702632</v>
      </c>
      <c r="BG151" s="1"/>
      <c r="BH151" s="1"/>
      <c r="BI151" s="1" t="n">
        <v>12</v>
      </c>
      <c r="BJ151" s="1" t="s">
        <v>1084</v>
      </c>
      <c r="BK151" s="1" t="s">
        <v>127</v>
      </c>
      <c r="BL151" s="1" t="s">
        <v>1084</v>
      </c>
      <c r="BM151" s="1" t="s">
        <v>3070</v>
      </c>
      <c r="BN151" s="1" t="n">
        <v>34305870</v>
      </c>
      <c r="BO151" s="1" t="s">
        <v>130</v>
      </c>
      <c r="BP151" s="1"/>
      <c r="BQ151" s="1"/>
      <c r="BR151" s="1" t="s">
        <v>103</v>
      </c>
      <c r="BS151" s="1" t="s">
        <v>3071</v>
      </c>
      <c r="BT151" s="1" t="str">
        <f aca="false">HYPERLINK("https%3A%2F%2Fwww.webofscience.com%2Fwos%2Fwoscc%2Ffull-record%2FWOS:000675589300001","View Full Record in Web of Science")</f>
        <v>View Full Record in Web of Science</v>
      </c>
    </row>
    <row r="152" customFormat="false" ht="12.75" hidden="false" customHeight="false" outlineLevel="0" collapsed="false">
      <c r="A152" s="1" t="s">
        <v>105</v>
      </c>
      <c r="B152" s="1" t="s">
        <v>3072</v>
      </c>
      <c r="C152" s="1"/>
      <c r="D152" s="1"/>
      <c r="E152" s="1"/>
      <c r="F152" s="1" t="s">
        <v>3073</v>
      </c>
      <c r="G152" s="1"/>
      <c r="H152" s="1"/>
      <c r="I152" s="1" t="s">
        <v>3074</v>
      </c>
      <c r="J152" s="1" t="s">
        <v>3075</v>
      </c>
      <c r="K152" s="1"/>
      <c r="L152" s="1"/>
      <c r="M152" s="1" t="s">
        <v>79</v>
      </c>
      <c r="N152" s="1" t="s">
        <v>110</v>
      </c>
      <c r="O152" s="1"/>
      <c r="P152" s="1"/>
      <c r="Q152" s="1"/>
      <c r="R152" s="1"/>
      <c r="S152" s="1"/>
      <c r="T152" s="1"/>
      <c r="U152" s="1" t="s">
        <v>3076</v>
      </c>
      <c r="V152" s="1" t="s">
        <v>3077</v>
      </c>
      <c r="W152" s="1" t="s">
        <v>3078</v>
      </c>
      <c r="X152" s="1" t="s">
        <v>3079</v>
      </c>
      <c r="Y152" s="1" t="s">
        <v>3080</v>
      </c>
      <c r="Z152" s="1" t="s">
        <v>3081</v>
      </c>
      <c r="AA152" s="1" t="s">
        <v>3082</v>
      </c>
      <c r="AB152" s="1" t="s">
        <v>3083</v>
      </c>
      <c r="AC152" s="1" t="s">
        <v>3084</v>
      </c>
      <c r="AD152" s="1" t="s">
        <v>3085</v>
      </c>
      <c r="AE152" s="1" t="s">
        <v>3086</v>
      </c>
      <c r="AF152" s="1"/>
      <c r="AG152" s="1" t="n">
        <v>65</v>
      </c>
      <c r="AH152" s="1" t="n">
        <v>21</v>
      </c>
      <c r="AI152" s="1" t="n">
        <v>24</v>
      </c>
      <c r="AJ152" s="1" t="n">
        <v>9</v>
      </c>
      <c r="AK152" s="1" t="n">
        <v>40</v>
      </c>
      <c r="AL152" s="1" t="s">
        <v>3087</v>
      </c>
      <c r="AM152" s="1" t="s">
        <v>3088</v>
      </c>
      <c r="AN152" s="1" t="s">
        <v>3089</v>
      </c>
      <c r="AO152" s="1" t="s">
        <v>3090</v>
      </c>
      <c r="AP152" s="1" t="s">
        <v>3091</v>
      </c>
      <c r="AQ152" s="1"/>
      <c r="AR152" s="1" t="s">
        <v>3075</v>
      </c>
      <c r="AS152" s="1" t="s">
        <v>3092</v>
      </c>
      <c r="AT152" s="1" t="s">
        <v>312</v>
      </c>
      <c r="AU152" s="1" t="n">
        <v>2020</v>
      </c>
      <c r="AV152" s="1" t="n">
        <v>32</v>
      </c>
      <c r="AW152" s="1" t="n">
        <v>12</v>
      </c>
      <c r="AX152" s="1"/>
      <c r="AY152" s="1"/>
      <c r="AZ152" s="1"/>
      <c r="BA152" s="1"/>
      <c r="BB152" s="1" t="n">
        <v>3662</v>
      </c>
      <c r="BC152" s="1" t="n">
        <v>3673</v>
      </c>
      <c r="BD152" s="1"/>
      <c r="BE152" s="1" t="s">
        <v>3093</v>
      </c>
      <c r="BF152" s="1" t="str">
        <f aca="false">HYPERLINK("http://dx.doi.org/10.1105/tpc.20.00562","http://dx.doi.org/10.1105/tpc.20.00562")</f>
        <v>http://dx.doi.org/10.1105/tpc.20.00562</v>
      </c>
      <c r="BG152" s="1"/>
      <c r="BH152" s="1"/>
      <c r="BI152" s="1" t="n">
        <v>12</v>
      </c>
      <c r="BJ152" s="1" t="s">
        <v>3094</v>
      </c>
      <c r="BK152" s="1" t="s">
        <v>127</v>
      </c>
      <c r="BL152" s="1" t="s">
        <v>3094</v>
      </c>
      <c r="BM152" s="1" t="s">
        <v>3095</v>
      </c>
      <c r="BN152" s="1" t="n">
        <v>33077493</v>
      </c>
      <c r="BO152" s="1" t="s">
        <v>1238</v>
      </c>
      <c r="BP152" s="1"/>
      <c r="BQ152" s="1"/>
      <c r="BR152" s="1" t="s">
        <v>103</v>
      </c>
      <c r="BS152" s="1" t="s">
        <v>3096</v>
      </c>
      <c r="BT152" s="1" t="str">
        <f aca="false">HYPERLINK("https%3A%2F%2Fwww.webofscience.com%2Fwos%2Fwoscc%2Ffull-record%2FWOS:000601001800010","View Full Record in Web of Science")</f>
        <v>View Full Record in Web of Science</v>
      </c>
    </row>
    <row r="153" customFormat="false" ht="12.75" hidden="false" customHeight="false" outlineLevel="0" collapsed="false">
      <c r="A153" s="1" t="s">
        <v>105</v>
      </c>
      <c r="B153" s="1" t="s">
        <v>3097</v>
      </c>
      <c r="C153" s="1"/>
      <c r="D153" s="1"/>
      <c r="E153" s="1"/>
      <c r="F153" s="1" t="s">
        <v>3098</v>
      </c>
      <c r="G153" s="1"/>
      <c r="H153" s="1"/>
      <c r="I153" s="1" t="s">
        <v>3099</v>
      </c>
      <c r="J153" s="1" t="s">
        <v>813</v>
      </c>
      <c r="K153" s="1"/>
      <c r="L153" s="1"/>
      <c r="M153" s="1" t="s">
        <v>79</v>
      </c>
      <c r="N153" s="1" t="s">
        <v>110</v>
      </c>
      <c r="O153" s="1"/>
      <c r="P153" s="1"/>
      <c r="Q153" s="1"/>
      <c r="R153" s="1"/>
      <c r="S153" s="1"/>
      <c r="T153" s="1" t="s">
        <v>3100</v>
      </c>
      <c r="U153" s="1" t="s">
        <v>3101</v>
      </c>
      <c r="V153" s="1" t="s">
        <v>3102</v>
      </c>
      <c r="W153" s="1" t="s">
        <v>3103</v>
      </c>
      <c r="X153" s="1" t="s">
        <v>349</v>
      </c>
      <c r="Y153" s="1" t="s">
        <v>1850</v>
      </c>
      <c r="Z153" s="1" t="s">
        <v>1851</v>
      </c>
      <c r="AA153" s="1"/>
      <c r="AB153" s="1" t="s">
        <v>352</v>
      </c>
      <c r="AC153" s="1" t="s">
        <v>3104</v>
      </c>
      <c r="AD153" s="1" t="s">
        <v>3105</v>
      </c>
      <c r="AE153" s="1" t="s">
        <v>3106</v>
      </c>
      <c r="AF153" s="1"/>
      <c r="AG153" s="1" t="n">
        <v>30</v>
      </c>
      <c r="AH153" s="1" t="n">
        <v>14</v>
      </c>
      <c r="AI153" s="1" t="n">
        <v>15</v>
      </c>
      <c r="AJ153" s="1" t="n">
        <v>23</v>
      </c>
      <c r="AK153" s="1" t="n">
        <v>80</v>
      </c>
      <c r="AL153" s="1" t="s">
        <v>330</v>
      </c>
      <c r="AM153" s="1" t="s">
        <v>331</v>
      </c>
      <c r="AN153" s="1" t="s">
        <v>332</v>
      </c>
      <c r="AO153" s="1"/>
      <c r="AP153" s="1" t="s">
        <v>826</v>
      </c>
      <c r="AQ153" s="1"/>
      <c r="AR153" s="1" t="s">
        <v>813</v>
      </c>
      <c r="AS153" s="1" t="s">
        <v>827</v>
      </c>
      <c r="AT153" s="1" t="s">
        <v>3107</v>
      </c>
      <c r="AU153" s="1" t="n">
        <v>2021</v>
      </c>
      <c r="AV153" s="1" t="n">
        <v>17</v>
      </c>
      <c r="AW153" s="1" t="n">
        <v>1</v>
      </c>
      <c r="AX153" s="1"/>
      <c r="AY153" s="1"/>
      <c r="AZ153" s="1"/>
      <c r="BA153" s="1"/>
      <c r="BB153" s="1"/>
      <c r="BC153" s="1"/>
      <c r="BD153" s="1" t="n">
        <v>73</v>
      </c>
      <c r="BE153" s="1" t="s">
        <v>3108</v>
      </c>
      <c r="BF153" s="1" t="str">
        <f aca="false">HYPERLINK("http://dx.doi.org/10.1186/s13007-021-00778-7","http://dx.doi.org/10.1186/s13007-021-00778-7")</f>
        <v>http://dx.doi.org/10.1186/s13007-021-00778-7</v>
      </c>
      <c r="BG153" s="1"/>
      <c r="BH153" s="1"/>
      <c r="BI153" s="1" t="n">
        <v>12</v>
      </c>
      <c r="BJ153" s="1" t="s">
        <v>830</v>
      </c>
      <c r="BK153" s="1" t="s">
        <v>127</v>
      </c>
      <c r="BL153" s="1" t="s">
        <v>166</v>
      </c>
      <c r="BM153" s="1" t="s">
        <v>3109</v>
      </c>
      <c r="BN153" s="1" t="n">
        <v>34246291</v>
      </c>
      <c r="BO153" s="1" t="s">
        <v>130</v>
      </c>
      <c r="BP153" s="1"/>
      <c r="BQ153" s="1"/>
      <c r="BR153" s="1" t="s">
        <v>103</v>
      </c>
      <c r="BS153" s="1" t="s">
        <v>3110</v>
      </c>
      <c r="BT153" s="1" t="str">
        <f aca="false">HYPERLINK("https%3A%2F%2Fwww.webofscience.com%2Fwos%2Fwoscc%2Ffull-record%2FWOS:000671647000001","View Full Record in Web of Science")</f>
        <v>View Full Record in Web of Science</v>
      </c>
    </row>
    <row r="154" customFormat="false" ht="12.75" hidden="false" customHeight="false" outlineLevel="0" collapsed="false">
      <c r="A154" s="1" t="s">
        <v>105</v>
      </c>
      <c r="B154" s="1" t="s">
        <v>3111</v>
      </c>
      <c r="C154" s="1"/>
      <c r="D154" s="1"/>
      <c r="E154" s="1"/>
      <c r="F154" s="1" t="s">
        <v>3112</v>
      </c>
      <c r="G154" s="1"/>
      <c r="H154" s="1"/>
      <c r="I154" s="1" t="s">
        <v>3113</v>
      </c>
      <c r="J154" s="1" t="s">
        <v>3114</v>
      </c>
      <c r="K154" s="1"/>
      <c r="L154" s="1"/>
      <c r="M154" s="1" t="s">
        <v>79</v>
      </c>
      <c r="N154" s="1" t="s">
        <v>254</v>
      </c>
      <c r="O154" s="1"/>
      <c r="P154" s="1"/>
      <c r="Q154" s="1"/>
      <c r="R154" s="1"/>
      <c r="S154" s="1"/>
      <c r="T154" s="1" t="s">
        <v>3115</v>
      </c>
      <c r="U154" s="1" t="s">
        <v>3116</v>
      </c>
      <c r="V154" s="1" t="s">
        <v>3117</v>
      </c>
      <c r="W154" s="1" t="s">
        <v>3118</v>
      </c>
      <c r="X154" s="1" t="s">
        <v>3119</v>
      </c>
      <c r="Y154" s="1" t="s">
        <v>3120</v>
      </c>
      <c r="Z154" s="1" t="s">
        <v>3121</v>
      </c>
      <c r="AA154" s="1" t="s">
        <v>3122</v>
      </c>
      <c r="AB154" s="1" t="s">
        <v>3123</v>
      </c>
      <c r="AC154" s="1" t="s">
        <v>3124</v>
      </c>
      <c r="AD154" s="1" t="s">
        <v>3125</v>
      </c>
      <c r="AE154" s="1" t="s">
        <v>3126</v>
      </c>
      <c r="AF154" s="1"/>
      <c r="AG154" s="1" t="n">
        <v>118</v>
      </c>
      <c r="AH154" s="1" t="n">
        <v>0</v>
      </c>
      <c r="AI154" s="1" t="n">
        <v>0</v>
      </c>
      <c r="AJ154" s="1" t="n">
        <v>1</v>
      </c>
      <c r="AK154" s="1" t="n">
        <v>1</v>
      </c>
      <c r="AL154" s="1" t="s">
        <v>210</v>
      </c>
      <c r="AM154" s="1" t="s">
        <v>211</v>
      </c>
      <c r="AN154" s="1" t="s">
        <v>212</v>
      </c>
      <c r="AO154" s="1" t="s">
        <v>3127</v>
      </c>
      <c r="AP154" s="1" t="s">
        <v>3128</v>
      </c>
      <c r="AQ154" s="1"/>
      <c r="AR154" s="1" t="s">
        <v>3129</v>
      </c>
      <c r="AS154" s="1" t="s">
        <v>3130</v>
      </c>
      <c r="AT154" s="1" t="s">
        <v>3131</v>
      </c>
      <c r="AU154" s="1" t="n">
        <v>2023</v>
      </c>
      <c r="AV154" s="1"/>
      <c r="AW154" s="1"/>
      <c r="AX154" s="1"/>
      <c r="AY154" s="1"/>
      <c r="AZ154" s="1"/>
      <c r="BA154" s="1"/>
      <c r="BB154" s="1"/>
      <c r="BC154" s="1"/>
      <c r="BD154" s="1"/>
      <c r="BE154" s="1" t="s">
        <v>3132</v>
      </c>
      <c r="BF154" s="1" t="str">
        <f aca="false">HYPERLINK("http://dx.doi.org/10.1007/s00344-023-11051-7","http://dx.doi.org/10.1007/s00344-023-11051-7")</f>
        <v>http://dx.doi.org/10.1007/s00344-023-11051-7</v>
      </c>
      <c r="BG154" s="1"/>
      <c r="BH154" s="1" t="s">
        <v>878</v>
      </c>
      <c r="BI154" s="1" t="n">
        <v>15</v>
      </c>
      <c r="BJ154" s="1" t="s">
        <v>338</v>
      </c>
      <c r="BK154" s="1" t="s">
        <v>127</v>
      </c>
      <c r="BL154" s="1" t="s">
        <v>338</v>
      </c>
      <c r="BM154" s="1" t="s">
        <v>3133</v>
      </c>
      <c r="BN154" s="1"/>
      <c r="BO154" s="1"/>
      <c r="BP154" s="1"/>
      <c r="BQ154" s="1"/>
      <c r="BR154" s="1" t="s">
        <v>103</v>
      </c>
      <c r="BS154" s="1" t="s">
        <v>3134</v>
      </c>
      <c r="BT154" s="1" t="str">
        <f aca="false">HYPERLINK("https%3A%2F%2Fwww.webofscience.com%2Fwos%2Fwoscc%2Ffull-record%2FWOS:001005019300002","View Full Record in Web of Science")</f>
        <v>View Full Record in Web of Science</v>
      </c>
    </row>
    <row r="155" customFormat="false" ht="12.75" hidden="false" customHeight="false" outlineLevel="0" collapsed="false">
      <c r="A155" s="1" t="s">
        <v>105</v>
      </c>
      <c r="B155" s="1" t="s">
        <v>3135</v>
      </c>
      <c r="C155" s="1"/>
      <c r="D155" s="1"/>
      <c r="E155" s="1"/>
      <c r="F155" s="1" t="s">
        <v>3136</v>
      </c>
      <c r="G155" s="1"/>
      <c r="H155" s="1"/>
      <c r="I155" s="1" t="s">
        <v>3137</v>
      </c>
      <c r="J155" s="1" t="s">
        <v>3138</v>
      </c>
      <c r="K155" s="1"/>
      <c r="L155" s="1"/>
      <c r="M155" s="1" t="s">
        <v>79</v>
      </c>
      <c r="N155" s="1" t="s">
        <v>110</v>
      </c>
      <c r="O155" s="1"/>
      <c r="P155" s="1"/>
      <c r="Q155" s="1"/>
      <c r="R155" s="1"/>
      <c r="S155" s="1"/>
      <c r="T155" s="1" t="s">
        <v>3139</v>
      </c>
      <c r="U155" s="1" t="s">
        <v>3140</v>
      </c>
      <c r="V155" s="1" t="s">
        <v>3141</v>
      </c>
      <c r="W155" s="1" t="s">
        <v>3142</v>
      </c>
      <c r="X155" s="1" t="s">
        <v>3143</v>
      </c>
      <c r="Y155" s="1" t="s">
        <v>3144</v>
      </c>
      <c r="Z155" s="1" t="s">
        <v>3145</v>
      </c>
      <c r="AA155" s="1"/>
      <c r="AB155" s="1" t="s">
        <v>3146</v>
      </c>
      <c r="AC155" s="1" t="s">
        <v>3147</v>
      </c>
      <c r="AD155" s="1" t="s">
        <v>3148</v>
      </c>
      <c r="AE155" s="1" t="s">
        <v>3149</v>
      </c>
      <c r="AF155" s="1"/>
      <c r="AG155" s="1" t="n">
        <v>24</v>
      </c>
      <c r="AH155" s="1" t="n">
        <v>11</v>
      </c>
      <c r="AI155" s="1" t="n">
        <v>11</v>
      </c>
      <c r="AJ155" s="1" t="n">
        <v>1</v>
      </c>
      <c r="AK155" s="1" t="n">
        <v>9</v>
      </c>
      <c r="AL155" s="1" t="s">
        <v>2733</v>
      </c>
      <c r="AM155" s="1" t="s">
        <v>2734</v>
      </c>
      <c r="AN155" s="1" t="s">
        <v>2735</v>
      </c>
      <c r="AO155" s="1" t="s">
        <v>3150</v>
      </c>
      <c r="AP155" s="1" t="s">
        <v>3151</v>
      </c>
      <c r="AQ155" s="1"/>
      <c r="AR155" s="1" t="s">
        <v>3138</v>
      </c>
      <c r="AS155" s="1" t="s">
        <v>3152</v>
      </c>
      <c r="AT155" s="1" t="s">
        <v>538</v>
      </c>
      <c r="AU155" s="1" t="n">
        <v>2021</v>
      </c>
      <c r="AV155" s="1" t="n">
        <v>31</v>
      </c>
      <c r="AW155" s="1" t="n">
        <v>3</v>
      </c>
      <c r="AX155" s="1"/>
      <c r="AY155" s="1"/>
      <c r="AZ155" s="1"/>
      <c r="BA155" s="1"/>
      <c r="BB155" s="1" t="n">
        <v>173</v>
      </c>
      <c r="BC155" s="1" t="n">
        <v>180</v>
      </c>
      <c r="BD155" s="1"/>
      <c r="BE155" s="1" t="s">
        <v>3153</v>
      </c>
      <c r="BF155" s="1" t="str">
        <f aca="false">HYPERLINK("http://dx.doi.org/10.1093/glycob/cwaa074","http://dx.doi.org/10.1093/glycob/cwaa074")</f>
        <v>http://dx.doi.org/10.1093/glycob/cwaa074</v>
      </c>
      <c r="BG155" s="1"/>
      <c r="BH155" s="1"/>
      <c r="BI155" s="1" t="n">
        <v>8</v>
      </c>
      <c r="BJ155" s="1" t="s">
        <v>2237</v>
      </c>
      <c r="BK155" s="1" t="s">
        <v>127</v>
      </c>
      <c r="BL155" s="1" t="s">
        <v>2237</v>
      </c>
      <c r="BM155" s="1" t="s">
        <v>3154</v>
      </c>
      <c r="BN155" s="1" t="n">
        <v>32776087</v>
      </c>
      <c r="BO155" s="1" t="s">
        <v>3155</v>
      </c>
      <c r="BP155" s="1"/>
      <c r="BQ155" s="1"/>
      <c r="BR155" s="1" t="s">
        <v>103</v>
      </c>
      <c r="BS155" s="1" t="s">
        <v>3156</v>
      </c>
      <c r="BT155" s="1" t="str">
        <f aca="false">HYPERLINK("https%3A%2F%2Fwww.webofscience.com%2Fwos%2Fwoscc%2Ffull-record%2FWOS:000642302300003","View Full Record in Web of Science")</f>
        <v>View Full Record in Web of Science</v>
      </c>
    </row>
    <row r="156" customFormat="false" ht="12.75" hidden="false" customHeight="false" outlineLevel="0" collapsed="false">
      <c r="A156" s="1" t="s">
        <v>105</v>
      </c>
      <c r="B156" s="1" t="s">
        <v>3157</v>
      </c>
      <c r="C156" s="1"/>
      <c r="D156" s="1"/>
      <c r="E156" s="1"/>
      <c r="F156" s="1" t="s">
        <v>3158</v>
      </c>
      <c r="G156" s="1"/>
      <c r="H156" s="1"/>
      <c r="I156" s="1" t="s">
        <v>3159</v>
      </c>
      <c r="J156" s="1" t="s">
        <v>3160</v>
      </c>
      <c r="K156" s="1"/>
      <c r="L156" s="1"/>
      <c r="M156" s="1" t="s">
        <v>79</v>
      </c>
      <c r="N156" s="1" t="s">
        <v>110</v>
      </c>
      <c r="O156" s="1"/>
      <c r="P156" s="1"/>
      <c r="Q156" s="1"/>
      <c r="R156" s="1"/>
      <c r="S156" s="1"/>
      <c r="T156" s="1"/>
      <c r="U156" s="1" t="s">
        <v>3161</v>
      </c>
      <c r="V156" s="1" t="s">
        <v>3162</v>
      </c>
      <c r="W156" s="1" t="s">
        <v>3163</v>
      </c>
      <c r="X156" s="1" t="s">
        <v>3164</v>
      </c>
      <c r="Y156" s="1" t="s">
        <v>3165</v>
      </c>
      <c r="Z156" s="1" t="s">
        <v>2918</v>
      </c>
      <c r="AA156" s="1"/>
      <c r="AB156" s="1"/>
      <c r="AC156" s="1" t="s">
        <v>3166</v>
      </c>
      <c r="AD156" s="1" t="s">
        <v>3167</v>
      </c>
      <c r="AE156" s="1" t="s">
        <v>3168</v>
      </c>
      <c r="AF156" s="1"/>
      <c r="AG156" s="1" t="n">
        <v>56</v>
      </c>
      <c r="AH156" s="1" t="n">
        <v>35</v>
      </c>
      <c r="AI156" s="1" t="n">
        <v>37</v>
      </c>
      <c r="AJ156" s="1" t="n">
        <v>4</v>
      </c>
      <c r="AK156" s="1" t="n">
        <v>37</v>
      </c>
      <c r="AL156" s="1" t="s">
        <v>2173</v>
      </c>
      <c r="AM156" s="1" t="s">
        <v>1425</v>
      </c>
      <c r="AN156" s="1" t="s">
        <v>2174</v>
      </c>
      <c r="AO156" s="1" t="s">
        <v>3169</v>
      </c>
      <c r="AP156" s="1" t="s">
        <v>3170</v>
      </c>
      <c r="AQ156" s="1"/>
      <c r="AR156" s="1" t="s">
        <v>3171</v>
      </c>
      <c r="AS156" s="1" t="s">
        <v>3172</v>
      </c>
      <c r="AT156" s="1" t="s">
        <v>3173</v>
      </c>
      <c r="AU156" s="1" t="n">
        <v>2020</v>
      </c>
      <c r="AV156" s="1" t="n">
        <v>48</v>
      </c>
      <c r="AW156" s="1" t="n">
        <v>4</v>
      </c>
      <c r="AX156" s="1"/>
      <c r="AY156" s="1"/>
      <c r="AZ156" s="1"/>
      <c r="BA156" s="1"/>
      <c r="BB156" s="1" t="n">
        <v>1790</v>
      </c>
      <c r="BC156" s="1" t="n">
        <v>1799</v>
      </c>
      <c r="BD156" s="1"/>
      <c r="BE156" s="1" t="s">
        <v>3174</v>
      </c>
      <c r="BF156" s="1" t="str">
        <f aca="false">HYPERLINK("http://dx.doi.org/10.1093/nar/gkz1160","http://dx.doi.org/10.1093/nar/gkz1160")</f>
        <v>http://dx.doi.org/10.1093/nar/gkz1160</v>
      </c>
      <c r="BG156" s="1"/>
      <c r="BH156" s="1"/>
      <c r="BI156" s="1" t="n">
        <v>10</v>
      </c>
      <c r="BJ156" s="1" t="s">
        <v>2237</v>
      </c>
      <c r="BK156" s="1" t="s">
        <v>127</v>
      </c>
      <c r="BL156" s="1" t="s">
        <v>2237</v>
      </c>
      <c r="BM156" s="1" t="s">
        <v>3175</v>
      </c>
      <c r="BN156" s="1" t="n">
        <v>31819959</v>
      </c>
      <c r="BO156" s="1" t="s">
        <v>297</v>
      </c>
      <c r="BP156" s="1"/>
      <c r="BQ156" s="1"/>
      <c r="BR156" s="1" t="s">
        <v>103</v>
      </c>
      <c r="BS156" s="1" t="s">
        <v>3176</v>
      </c>
      <c r="BT156" s="1" t="str">
        <f aca="false">HYPERLINK("https%3A%2F%2Fwww.webofscience.com%2Fwos%2Fwoscc%2Ffull-record%2FWOS:000525957000019","View Full Record in Web of Science")</f>
        <v>View Full Record in Web of Science</v>
      </c>
    </row>
    <row r="157" customFormat="false" ht="12.75" hidden="false" customHeight="false" outlineLevel="0" collapsed="false">
      <c r="A157" s="1" t="s">
        <v>105</v>
      </c>
      <c r="B157" s="1" t="s">
        <v>3177</v>
      </c>
      <c r="C157" s="1"/>
      <c r="D157" s="1"/>
      <c r="E157" s="1"/>
      <c r="F157" s="1" t="s">
        <v>3178</v>
      </c>
      <c r="G157" s="1"/>
      <c r="H157" s="1"/>
      <c r="I157" s="1" t="s">
        <v>3179</v>
      </c>
      <c r="J157" s="1" t="s">
        <v>3075</v>
      </c>
      <c r="K157" s="1"/>
      <c r="L157" s="1"/>
      <c r="M157" s="1" t="s">
        <v>79</v>
      </c>
      <c r="N157" s="1" t="s">
        <v>110</v>
      </c>
      <c r="O157" s="1"/>
      <c r="P157" s="1"/>
      <c r="Q157" s="1"/>
      <c r="R157" s="1"/>
      <c r="S157" s="1"/>
      <c r="T157" s="1"/>
      <c r="U157" s="1" t="s">
        <v>3180</v>
      </c>
      <c r="V157" s="1" t="s">
        <v>3181</v>
      </c>
      <c r="W157" s="1" t="s">
        <v>3182</v>
      </c>
      <c r="X157" s="1" t="s">
        <v>3183</v>
      </c>
      <c r="Y157" s="1" t="s">
        <v>3184</v>
      </c>
      <c r="Z157" s="1" t="s">
        <v>3185</v>
      </c>
      <c r="AA157" s="1" t="s">
        <v>3186</v>
      </c>
      <c r="AB157" s="1" t="s">
        <v>3187</v>
      </c>
      <c r="AC157" s="1" t="s">
        <v>3188</v>
      </c>
      <c r="AD157" s="1" t="s">
        <v>3189</v>
      </c>
      <c r="AE157" s="1" t="s">
        <v>3190</v>
      </c>
      <c r="AF157" s="1"/>
      <c r="AG157" s="1" t="n">
        <v>78</v>
      </c>
      <c r="AH157" s="1" t="n">
        <v>16</v>
      </c>
      <c r="AI157" s="1" t="n">
        <v>17</v>
      </c>
      <c r="AJ157" s="1" t="n">
        <v>16</v>
      </c>
      <c r="AK157" s="1" t="n">
        <v>78</v>
      </c>
      <c r="AL157" s="1" t="s">
        <v>2733</v>
      </c>
      <c r="AM157" s="1" t="s">
        <v>2734</v>
      </c>
      <c r="AN157" s="1" t="s">
        <v>2735</v>
      </c>
      <c r="AO157" s="1" t="s">
        <v>3090</v>
      </c>
      <c r="AP157" s="1" t="s">
        <v>3091</v>
      </c>
      <c r="AQ157" s="1"/>
      <c r="AR157" s="1" t="s">
        <v>3075</v>
      </c>
      <c r="AS157" s="1" t="s">
        <v>3092</v>
      </c>
      <c r="AT157" s="1" t="s">
        <v>996</v>
      </c>
      <c r="AU157" s="1" t="n">
        <v>2021</v>
      </c>
      <c r="AV157" s="1" t="n">
        <v>33</v>
      </c>
      <c r="AW157" s="1" t="n">
        <v>9</v>
      </c>
      <c r="AX157" s="1"/>
      <c r="AY157" s="1"/>
      <c r="AZ157" s="1"/>
      <c r="BA157" s="1"/>
      <c r="BB157" s="1" t="n">
        <v>2981</v>
      </c>
      <c r="BC157" s="1" t="n">
        <v>3003</v>
      </c>
      <c r="BD157" s="1"/>
      <c r="BE157" s="1" t="s">
        <v>3191</v>
      </c>
      <c r="BF157" s="1" t="str">
        <f aca="false">HYPERLINK("http://dx.doi.org/10.1093/plcell/koab183","http://dx.doi.org/10.1093/plcell/koab183")</f>
        <v>http://dx.doi.org/10.1093/plcell/koab183</v>
      </c>
      <c r="BG157" s="1"/>
      <c r="BH157" s="1" t="s">
        <v>2465</v>
      </c>
      <c r="BI157" s="1" t="n">
        <v>23</v>
      </c>
      <c r="BJ157" s="1" t="s">
        <v>3094</v>
      </c>
      <c r="BK157" s="1" t="s">
        <v>127</v>
      </c>
      <c r="BL157" s="1" t="s">
        <v>3094</v>
      </c>
      <c r="BM157" s="1" t="s">
        <v>3192</v>
      </c>
      <c r="BN157" s="1" t="n">
        <v>34240197</v>
      </c>
      <c r="BO157" s="1" t="s">
        <v>852</v>
      </c>
      <c r="BP157" s="1"/>
      <c r="BQ157" s="1"/>
      <c r="BR157" s="1" t="s">
        <v>103</v>
      </c>
      <c r="BS157" s="1" t="s">
        <v>3193</v>
      </c>
      <c r="BT157" s="1" t="str">
        <f aca="false">HYPERLINK("https%3A%2F%2Fwww.webofscience.com%2Fwos%2Fwoscc%2Ffull-record%2FWOS:000702165300012","View Full Record in Web of Science")</f>
        <v>View Full Record in Web of Science</v>
      </c>
    </row>
    <row r="158" customFormat="false" ht="12.75" hidden="false" customHeight="false" outlineLevel="0" collapsed="false">
      <c r="A158" s="1" t="s">
        <v>105</v>
      </c>
      <c r="B158" s="1" t="s">
        <v>3194</v>
      </c>
      <c r="C158" s="1"/>
      <c r="D158" s="1"/>
      <c r="E158" s="1"/>
      <c r="F158" s="1" t="s">
        <v>3195</v>
      </c>
      <c r="G158" s="1"/>
      <c r="H158" s="1"/>
      <c r="I158" s="1" t="s">
        <v>3196</v>
      </c>
      <c r="J158" s="1" t="s">
        <v>2608</v>
      </c>
      <c r="K158" s="1"/>
      <c r="L158" s="1"/>
      <c r="M158" s="1" t="s">
        <v>79</v>
      </c>
      <c r="N158" s="1" t="s">
        <v>110</v>
      </c>
      <c r="O158" s="1"/>
      <c r="P158" s="1"/>
      <c r="Q158" s="1"/>
      <c r="R158" s="1"/>
      <c r="S158" s="1"/>
      <c r="T158" s="1" t="s">
        <v>3197</v>
      </c>
      <c r="U158" s="1" t="s">
        <v>3198</v>
      </c>
      <c r="V158" s="1" t="s">
        <v>3199</v>
      </c>
      <c r="W158" s="1" t="s">
        <v>3200</v>
      </c>
      <c r="X158" s="1" t="s">
        <v>3201</v>
      </c>
      <c r="Y158" s="1" t="s">
        <v>3202</v>
      </c>
      <c r="Z158" s="1" t="s">
        <v>3203</v>
      </c>
      <c r="AA158" s="1" t="s">
        <v>3204</v>
      </c>
      <c r="AB158" s="1" t="s">
        <v>3205</v>
      </c>
      <c r="AC158" s="1"/>
      <c r="AD158" s="1"/>
      <c r="AE158" s="1"/>
      <c r="AF158" s="1"/>
      <c r="AG158" s="1" t="n">
        <v>70</v>
      </c>
      <c r="AH158" s="1" t="n">
        <v>42</v>
      </c>
      <c r="AI158" s="1" t="n">
        <v>43</v>
      </c>
      <c r="AJ158" s="1" t="n">
        <v>6</v>
      </c>
      <c r="AK158" s="1" t="n">
        <v>77</v>
      </c>
      <c r="AL158" s="1" t="s">
        <v>356</v>
      </c>
      <c r="AM158" s="1" t="s">
        <v>357</v>
      </c>
      <c r="AN158" s="1" t="s">
        <v>358</v>
      </c>
      <c r="AO158" s="1" t="s">
        <v>2619</v>
      </c>
      <c r="AP158" s="1" t="s">
        <v>2620</v>
      </c>
      <c r="AQ158" s="1"/>
      <c r="AR158" s="1" t="s">
        <v>2621</v>
      </c>
      <c r="AS158" s="1" t="s">
        <v>2622</v>
      </c>
      <c r="AT158" s="1" t="s">
        <v>217</v>
      </c>
      <c r="AU158" s="1" t="n">
        <v>2019</v>
      </c>
      <c r="AV158" s="1" t="n">
        <v>224</v>
      </c>
      <c r="AW158" s="1" t="n">
        <v>2</v>
      </c>
      <c r="AX158" s="1"/>
      <c r="AY158" s="1"/>
      <c r="AZ158" s="1"/>
      <c r="BA158" s="1"/>
      <c r="BB158" s="1" t="n">
        <v>818</v>
      </c>
      <c r="BC158" s="1" t="n">
        <v>832</v>
      </c>
      <c r="BD158" s="1"/>
      <c r="BE158" s="1" t="s">
        <v>3206</v>
      </c>
      <c r="BF158" s="1" t="str">
        <f aca="false">HYPERLINK("http://dx.doi.org/10.1111/nph.16077","http://dx.doi.org/10.1111/nph.16077")</f>
        <v>http://dx.doi.org/10.1111/nph.16077</v>
      </c>
      <c r="BG158" s="1"/>
      <c r="BH158" s="1"/>
      <c r="BI158" s="1" t="n">
        <v>15</v>
      </c>
      <c r="BJ158" s="1" t="s">
        <v>338</v>
      </c>
      <c r="BK158" s="1" t="s">
        <v>127</v>
      </c>
      <c r="BL158" s="1" t="s">
        <v>338</v>
      </c>
      <c r="BM158" s="1" t="s">
        <v>3207</v>
      </c>
      <c r="BN158" s="1" t="n">
        <v>31355948</v>
      </c>
      <c r="BO158" s="1" t="s">
        <v>3208</v>
      </c>
      <c r="BP158" s="1"/>
      <c r="BQ158" s="1"/>
      <c r="BR158" s="1" t="s">
        <v>103</v>
      </c>
      <c r="BS158" s="1" t="s">
        <v>3209</v>
      </c>
      <c r="BT158" s="1" t="str">
        <f aca="false">HYPERLINK("https%3A%2F%2Fwww.webofscience.com%2Fwos%2Fwoscc%2Ffull-record%2FWOS:000487184200028","View Full Record in Web of Science")</f>
        <v>View Full Record in Web of Science</v>
      </c>
    </row>
    <row r="159" customFormat="false" ht="12.75" hidden="false" customHeight="false" outlineLevel="0" collapsed="false">
      <c r="A159" s="1" t="s">
        <v>105</v>
      </c>
      <c r="B159" s="1" t="s">
        <v>3210</v>
      </c>
      <c r="C159" s="1"/>
      <c r="D159" s="1"/>
      <c r="E159" s="1"/>
      <c r="F159" s="1" t="s">
        <v>3211</v>
      </c>
      <c r="G159" s="1"/>
      <c r="H159" s="1"/>
      <c r="I159" s="1" t="s">
        <v>3212</v>
      </c>
      <c r="J159" s="1" t="s">
        <v>3213</v>
      </c>
      <c r="K159" s="1"/>
      <c r="L159" s="1"/>
      <c r="M159" s="1" t="s">
        <v>79</v>
      </c>
      <c r="N159" s="1" t="s">
        <v>110</v>
      </c>
      <c r="O159" s="1"/>
      <c r="P159" s="1"/>
      <c r="Q159" s="1"/>
      <c r="R159" s="1"/>
      <c r="S159" s="1"/>
      <c r="T159" s="1"/>
      <c r="U159" s="1" t="s">
        <v>3214</v>
      </c>
      <c r="V159" s="1" t="s">
        <v>3215</v>
      </c>
      <c r="W159" s="1" t="s">
        <v>3216</v>
      </c>
      <c r="X159" s="1" t="s">
        <v>3217</v>
      </c>
      <c r="Y159" s="1" t="s">
        <v>3218</v>
      </c>
      <c r="Z159" s="1" t="s">
        <v>3219</v>
      </c>
      <c r="AA159" s="1"/>
      <c r="AB159" s="1"/>
      <c r="AC159" s="1" t="s">
        <v>3220</v>
      </c>
      <c r="AD159" s="1" t="s">
        <v>292</v>
      </c>
      <c r="AE159" s="1" t="s">
        <v>3221</v>
      </c>
      <c r="AF159" s="1"/>
      <c r="AG159" s="1" t="n">
        <v>42</v>
      </c>
      <c r="AH159" s="1" t="n">
        <v>6</v>
      </c>
      <c r="AI159" s="1" t="n">
        <v>6</v>
      </c>
      <c r="AJ159" s="1" t="n">
        <v>6</v>
      </c>
      <c r="AK159" s="1" t="n">
        <v>6</v>
      </c>
      <c r="AL159" s="1" t="s">
        <v>183</v>
      </c>
      <c r="AM159" s="1" t="s">
        <v>184</v>
      </c>
      <c r="AN159" s="1" t="s">
        <v>185</v>
      </c>
      <c r="AO159" s="1" t="s">
        <v>3222</v>
      </c>
      <c r="AP159" s="1" t="s">
        <v>3223</v>
      </c>
      <c r="AQ159" s="1"/>
      <c r="AR159" s="1" t="s">
        <v>3224</v>
      </c>
      <c r="AS159" s="1" t="s">
        <v>3225</v>
      </c>
      <c r="AT159" s="1" t="s">
        <v>512</v>
      </c>
      <c r="AU159" s="1" t="n">
        <v>2022</v>
      </c>
      <c r="AV159" s="1" t="n">
        <v>20</v>
      </c>
      <c r="AW159" s="1" t="n">
        <v>8</v>
      </c>
      <c r="AX159" s="1"/>
      <c r="AY159" s="1"/>
      <c r="AZ159" s="1"/>
      <c r="BA159" s="1"/>
      <c r="BB159" s="1"/>
      <c r="BC159" s="1"/>
      <c r="BD159" s="1"/>
      <c r="BE159" s="1" t="s">
        <v>3226</v>
      </c>
      <c r="BF159" s="1" t="str">
        <f aca="false">HYPERLINK("http://dx.doi.org/10.1371/journal.pbio.3001739","http://dx.doi.org/10.1371/journal.pbio.3001739")</f>
        <v>http://dx.doi.org/10.1371/journal.pbio.3001739</v>
      </c>
      <c r="BG159" s="1"/>
      <c r="BH159" s="1"/>
      <c r="BI159" s="1" t="n">
        <v>20</v>
      </c>
      <c r="BJ159" s="1" t="s">
        <v>3227</v>
      </c>
      <c r="BK159" s="1" t="s">
        <v>127</v>
      </c>
      <c r="BL159" s="1" t="s">
        <v>3228</v>
      </c>
      <c r="BM159" s="1" t="s">
        <v>3229</v>
      </c>
      <c r="BN159" s="1" t="n">
        <v>35969610</v>
      </c>
      <c r="BO159" s="1" t="s">
        <v>297</v>
      </c>
      <c r="BP159" s="1"/>
      <c r="BQ159" s="1"/>
      <c r="BR159" s="1" t="s">
        <v>103</v>
      </c>
      <c r="BS159" s="1" t="s">
        <v>3230</v>
      </c>
      <c r="BT159" s="1" t="str">
        <f aca="false">HYPERLINK("https%3A%2F%2Fwww.webofscience.com%2Fwos%2Fwoscc%2Ffull-record%2FWOS:000926446600011","View Full Record in Web of Science")</f>
        <v>View Full Record in Web of Science</v>
      </c>
    </row>
    <row r="160" customFormat="false" ht="12.75" hidden="false" customHeight="false" outlineLevel="0" collapsed="false">
      <c r="A160" s="1" t="s">
        <v>105</v>
      </c>
      <c r="B160" s="1" t="s">
        <v>3231</v>
      </c>
      <c r="C160" s="1"/>
      <c r="D160" s="1"/>
      <c r="E160" s="1"/>
      <c r="F160" s="1" t="s">
        <v>3232</v>
      </c>
      <c r="G160" s="1"/>
      <c r="H160" s="1"/>
      <c r="I160" s="1" t="s">
        <v>3233</v>
      </c>
      <c r="J160" s="1" t="s">
        <v>2421</v>
      </c>
      <c r="K160" s="1"/>
      <c r="L160" s="1"/>
      <c r="M160" s="1" t="s">
        <v>79</v>
      </c>
      <c r="N160" s="1" t="s">
        <v>110</v>
      </c>
      <c r="O160" s="1"/>
      <c r="P160" s="1"/>
      <c r="Q160" s="1"/>
      <c r="R160" s="1"/>
      <c r="S160" s="1"/>
      <c r="T160" s="1" t="s">
        <v>3234</v>
      </c>
      <c r="U160" s="1" t="s">
        <v>3235</v>
      </c>
      <c r="V160" s="1" t="s">
        <v>3236</v>
      </c>
      <c r="W160" s="1" t="s">
        <v>3237</v>
      </c>
      <c r="X160" s="1" t="s">
        <v>3238</v>
      </c>
      <c r="Y160" s="1" t="s">
        <v>3239</v>
      </c>
      <c r="Z160" s="1" t="s">
        <v>3240</v>
      </c>
      <c r="AA160" s="1"/>
      <c r="AB160" s="1"/>
      <c r="AC160" s="1" t="s">
        <v>3241</v>
      </c>
      <c r="AD160" s="1" t="s">
        <v>3242</v>
      </c>
      <c r="AE160" s="1" t="s">
        <v>3243</v>
      </c>
      <c r="AF160" s="1"/>
      <c r="AG160" s="1" t="n">
        <v>71</v>
      </c>
      <c r="AH160" s="1" t="n">
        <v>0</v>
      </c>
      <c r="AI160" s="1" t="n">
        <v>0</v>
      </c>
      <c r="AJ160" s="1" t="n">
        <v>10</v>
      </c>
      <c r="AK160" s="1" t="n">
        <v>10</v>
      </c>
      <c r="AL160" s="1" t="s">
        <v>2432</v>
      </c>
      <c r="AM160" s="1" t="s">
        <v>2433</v>
      </c>
      <c r="AN160" s="1" t="s">
        <v>2434</v>
      </c>
      <c r="AO160" s="1" t="s">
        <v>2435</v>
      </c>
      <c r="AP160" s="1" t="s">
        <v>2436</v>
      </c>
      <c r="AQ160" s="1"/>
      <c r="AR160" s="1" t="s">
        <v>2437</v>
      </c>
      <c r="AS160" s="1" t="s">
        <v>2438</v>
      </c>
      <c r="AT160" s="1" t="s">
        <v>388</v>
      </c>
      <c r="AU160" s="1" t="n">
        <v>2023</v>
      </c>
      <c r="AV160" s="1" t="n">
        <v>331</v>
      </c>
      <c r="AW160" s="1"/>
      <c r="AX160" s="1"/>
      <c r="AY160" s="1"/>
      <c r="AZ160" s="1"/>
      <c r="BA160" s="1"/>
      <c r="BB160" s="1"/>
      <c r="BC160" s="1"/>
      <c r="BD160" s="1" t="n">
        <v>111677</v>
      </c>
      <c r="BE160" s="1" t="s">
        <v>3244</v>
      </c>
      <c r="BF160" s="1" t="str">
        <f aca="false">HYPERLINK("http://dx.doi.org/10.1016/j.plantsci.2023.111677","http://dx.doi.org/10.1016/j.plantsci.2023.111677")</f>
        <v>http://dx.doi.org/10.1016/j.plantsci.2023.111677</v>
      </c>
      <c r="BG160" s="1"/>
      <c r="BH160" s="1" t="s">
        <v>3245</v>
      </c>
      <c r="BI160" s="1" t="n">
        <v>13</v>
      </c>
      <c r="BJ160" s="1" t="s">
        <v>166</v>
      </c>
      <c r="BK160" s="1" t="s">
        <v>127</v>
      </c>
      <c r="BL160" s="1" t="s">
        <v>166</v>
      </c>
      <c r="BM160" s="1" t="s">
        <v>3246</v>
      </c>
      <c r="BN160" s="1" t="n">
        <v>36931563</v>
      </c>
      <c r="BO160" s="1"/>
      <c r="BP160" s="1"/>
      <c r="BQ160" s="1"/>
      <c r="BR160" s="1" t="s">
        <v>103</v>
      </c>
      <c r="BS160" s="1" t="s">
        <v>3247</v>
      </c>
      <c r="BT160" s="1" t="str">
        <f aca="false">HYPERLINK("https%3A%2F%2Fwww.webofscience.com%2Fwos%2Fwoscc%2Ffull-record%2FWOS:000957648100001","View Full Record in Web of Science")</f>
        <v>View Full Record in Web of Science</v>
      </c>
    </row>
    <row r="161" customFormat="false" ht="12.75" hidden="false" customHeight="false" outlineLevel="0" collapsed="false">
      <c r="A161" s="1" t="s">
        <v>72</v>
      </c>
      <c r="B161" s="1" t="s">
        <v>3248</v>
      </c>
      <c r="C161" s="1"/>
      <c r="D161" s="1" t="s">
        <v>3249</v>
      </c>
      <c r="E161" s="1"/>
      <c r="F161" s="1" t="s">
        <v>3250</v>
      </c>
      <c r="G161" s="1"/>
      <c r="H161" s="1"/>
      <c r="I161" s="1" t="s">
        <v>3251</v>
      </c>
      <c r="J161" s="1" t="s">
        <v>3252</v>
      </c>
      <c r="K161" s="1" t="s">
        <v>78</v>
      </c>
      <c r="L161" s="1"/>
      <c r="M161" s="1" t="s">
        <v>79</v>
      </c>
      <c r="N161" s="1" t="s">
        <v>80</v>
      </c>
      <c r="O161" s="1"/>
      <c r="P161" s="1"/>
      <c r="Q161" s="1"/>
      <c r="R161" s="1"/>
      <c r="S161" s="1"/>
      <c r="T161" s="1" t="s">
        <v>3253</v>
      </c>
      <c r="U161" s="1" t="s">
        <v>3254</v>
      </c>
      <c r="V161" s="1" t="s">
        <v>3255</v>
      </c>
      <c r="W161" s="1" t="s">
        <v>3256</v>
      </c>
      <c r="X161" s="1" t="s">
        <v>3257</v>
      </c>
      <c r="Y161" s="1" t="s">
        <v>3258</v>
      </c>
      <c r="Z161" s="1"/>
      <c r="AA161" s="2" t="s">
        <v>3259</v>
      </c>
      <c r="AB161" s="1" t="s">
        <v>3260</v>
      </c>
      <c r="AC161" s="1"/>
      <c r="AD161" s="1"/>
      <c r="AE161" s="1"/>
      <c r="AF161" s="1"/>
      <c r="AG161" s="1" t="n">
        <v>16</v>
      </c>
      <c r="AH161" s="1" t="n">
        <v>1</v>
      </c>
      <c r="AI161" s="1" t="n">
        <v>1</v>
      </c>
      <c r="AJ161" s="1" t="n">
        <v>5</v>
      </c>
      <c r="AK161" s="1" t="n">
        <v>13</v>
      </c>
      <c r="AL161" s="1" t="s">
        <v>89</v>
      </c>
      <c r="AM161" s="1" t="s">
        <v>90</v>
      </c>
      <c r="AN161" s="1" t="s">
        <v>91</v>
      </c>
      <c r="AO161" s="1" t="s">
        <v>92</v>
      </c>
      <c r="AP161" s="1" t="s">
        <v>93</v>
      </c>
      <c r="AQ161" s="1" t="s">
        <v>3261</v>
      </c>
      <c r="AR161" s="1" t="s">
        <v>95</v>
      </c>
      <c r="AS161" s="1" t="s">
        <v>96</v>
      </c>
      <c r="AT161" s="1"/>
      <c r="AU161" s="1" t="n">
        <v>2018</v>
      </c>
      <c r="AV161" s="1" t="n">
        <v>1848</v>
      </c>
      <c r="AW161" s="1"/>
      <c r="AX161" s="1"/>
      <c r="AY161" s="1"/>
      <c r="AZ161" s="1"/>
      <c r="BA161" s="1"/>
      <c r="BB161" s="1" t="n">
        <v>275</v>
      </c>
      <c r="BC161" s="1" t="n">
        <v>286</v>
      </c>
      <c r="BD161" s="1"/>
      <c r="BE161" s="1" t="s">
        <v>3262</v>
      </c>
      <c r="BF161" s="1" t="str">
        <f aca="false">HYPERLINK("http://dx.doi.org/10.1007/978-1-4939-8724-5_18","http://dx.doi.org/10.1007/978-1-4939-8724-5_18")</f>
        <v>http://dx.doi.org/10.1007/978-1-4939-8724-5_18</v>
      </c>
      <c r="BG161" s="1" t="s">
        <v>3263</v>
      </c>
      <c r="BH161" s="1"/>
      <c r="BI161" s="1" t="n">
        <v>12</v>
      </c>
      <c r="BJ161" s="1" t="s">
        <v>3264</v>
      </c>
      <c r="BK161" s="1" t="s">
        <v>100</v>
      </c>
      <c r="BL161" s="1" t="s">
        <v>3265</v>
      </c>
      <c r="BM161" s="1" t="s">
        <v>3266</v>
      </c>
      <c r="BN161" s="1" t="n">
        <v>30182241</v>
      </c>
      <c r="BO161" s="1"/>
      <c r="BP161" s="1"/>
      <c r="BQ161" s="1"/>
      <c r="BR161" s="1" t="s">
        <v>103</v>
      </c>
      <c r="BS161" s="1" t="s">
        <v>3267</v>
      </c>
      <c r="BT161" s="1" t="str">
        <f aca="false">HYPERLINK("https%3A%2F%2Fwww.webofscience.com%2Fwos%2Fwoscc%2Ffull-record%2FWOS:000465475800018","View Full Record in Web of Science")</f>
        <v>View Full Record in Web of Science</v>
      </c>
    </row>
    <row r="162" customFormat="false" ht="12.75" hidden="false" customHeight="false" outlineLevel="0" collapsed="false">
      <c r="A162" s="1" t="s">
        <v>105</v>
      </c>
      <c r="B162" s="1" t="s">
        <v>3268</v>
      </c>
      <c r="C162" s="1"/>
      <c r="D162" s="1"/>
      <c r="E162" s="1"/>
      <c r="F162" s="1" t="s">
        <v>3269</v>
      </c>
      <c r="G162" s="1"/>
      <c r="H162" s="1"/>
      <c r="I162" s="1" t="s">
        <v>3270</v>
      </c>
      <c r="J162" s="1" t="s">
        <v>3271</v>
      </c>
      <c r="K162" s="1"/>
      <c r="L162" s="1"/>
      <c r="M162" s="1" t="s">
        <v>79</v>
      </c>
      <c r="N162" s="1" t="s">
        <v>110</v>
      </c>
      <c r="O162" s="1"/>
      <c r="P162" s="1"/>
      <c r="Q162" s="1"/>
      <c r="R162" s="1"/>
      <c r="S162" s="1"/>
      <c r="T162" s="1" t="s">
        <v>3272</v>
      </c>
      <c r="U162" s="1" t="s">
        <v>3273</v>
      </c>
      <c r="V162" s="1" t="s">
        <v>3274</v>
      </c>
      <c r="W162" s="1" t="s">
        <v>3275</v>
      </c>
      <c r="X162" s="1" t="s">
        <v>3276</v>
      </c>
      <c r="Y162" s="1" t="s">
        <v>3277</v>
      </c>
      <c r="Z162" s="1" t="s">
        <v>1548</v>
      </c>
      <c r="AA162" s="1" t="s">
        <v>1549</v>
      </c>
      <c r="AB162" s="1" t="s">
        <v>3278</v>
      </c>
      <c r="AC162" s="1" t="s">
        <v>3279</v>
      </c>
      <c r="AD162" s="1" t="s">
        <v>3280</v>
      </c>
      <c r="AE162" s="1" t="s">
        <v>3281</v>
      </c>
      <c r="AF162" s="1"/>
      <c r="AG162" s="1" t="n">
        <v>23</v>
      </c>
      <c r="AH162" s="1" t="n">
        <v>5</v>
      </c>
      <c r="AI162" s="1" t="n">
        <v>5</v>
      </c>
      <c r="AJ162" s="1" t="n">
        <v>2</v>
      </c>
      <c r="AK162" s="1" t="n">
        <v>8</v>
      </c>
      <c r="AL162" s="1" t="s">
        <v>330</v>
      </c>
      <c r="AM162" s="1" t="s">
        <v>331</v>
      </c>
      <c r="AN162" s="1" t="s">
        <v>332</v>
      </c>
      <c r="AO162" s="1" t="s">
        <v>3282</v>
      </c>
      <c r="AP162" s="1"/>
      <c r="AQ162" s="1"/>
      <c r="AR162" s="1" t="s">
        <v>3271</v>
      </c>
      <c r="AS162" s="1" t="s">
        <v>3283</v>
      </c>
      <c r="AT162" s="1" t="s">
        <v>772</v>
      </c>
      <c r="AU162" s="1" t="n">
        <v>2022</v>
      </c>
      <c r="AV162" s="1" t="n">
        <v>23</v>
      </c>
      <c r="AW162" s="1" t="n">
        <v>1</v>
      </c>
      <c r="AX162" s="1"/>
      <c r="AY162" s="1"/>
      <c r="AZ162" s="1"/>
      <c r="BA162" s="1"/>
      <c r="BB162" s="1"/>
      <c r="BC162" s="1"/>
      <c r="BD162" s="1" t="n">
        <v>74</v>
      </c>
      <c r="BE162" s="1" t="s">
        <v>3284</v>
      </c>
      <c r="BF162" s="1" t="str">
        <f aca="false">HYPERLINK("http://dx.doi.org/10.1186/s12859-022-04593-2","http://dx.doi.org/10.1186/s12859-022-04593-2")</f>
        <v>http://dx.doi.org/10.1186/s12859-022-04593-2</v>
      </c>
      <c r="BG162" s="1"/>
      <c r="BH162" s="1"/>
      <c r="BI162" s="1" t="n">
        <v>19</v>
      </c>
      <c r="BJ162" s="1" t="s">
        <v>3285</v>
      </c>
      <c r="BK162" s="1" t="s">
        <v>127</v>
      </c>
      <c r="BL162" s="1" t="s">
        <v>3286</v>
      </c>
      <c r="BM162" s="1" t="s">
        <v>3287</v>
      </c>
      <c r="BN162" s="1" t="n">
        <v>35172714</v>
      </c>
      <c r="BO162" s="1" t="s">
        <v>194</v>
      </c>
      <c r="BP162" s="1"/>
      <c r="BQ162" s="1"/>
      <c r="BR162" s="1" t="s">
        <v>103</v>
      </c>
      <c r="BS162" s="1" t="s">
        <v>3288</v>
      </c>
      <c r="BT162" s="1" t="str">
        <f aca="false">HYPERLINK("https%3A%2F%2Fwww.webofscience.com%2Fwos%2Fwoscc%2Ffull-record%2FWOS:000756821200002","View Full Record in Web of Science")</f>
        <v>View Full Record in Web of Science</v>
      </c>
    </row>
    <row r="163" customFormat="false" ht="12.75" hidden="false" customHeight="false" outlineLevel="0" collapsed="false">
      <c r="A163" s="1" t="s">
        <v>105</v>
      </c>
      <c r="B163" s="1" t="s">
        <v>3289</v>
      </c>
      <c r="C163" s="1"/>
      <c r="D163" s="1"/>
      <c r="E163" s="1"/>
      <c r="F163" s="1" t="s">
        <v>3290</v>
      </c>
      <c r="G163" s="1"/>
      <c r="H163" s="1"/>
      <c r="I163" s="1" t="s">
        <v>3291</v>
      </c>
      <c r="J163" s="1" t="s">
        <v>3292</v>
      </c>
      <c r="K163" s="1"/>
      <c r="L163" s="1"/>
      <c r="M163" s="1" t="s">
        <v>79</v>
      </c>
      <c r="N163" s="1" t="s">
        <v>110</v>
      </c>
      <c r="O163" s="1"/>
      <c r="P163" s="1"/>
      <c r="Q163" s="1"/>
      <c r="R163" s="1"/>
      <c r="S163" s="1"/>
      <c r="T163" s="1" t="s">
        <v>3293</v>
      </c>
      <c r="U163" s="1" t="s">
        <v>3294</v>
      </c>
      <c r="V163" s="1" t="s">
        <v>3295</v>
      </c>
      <c r="W163" s="1" t="s">
        <v>3296</v>
      </c>
      <c r="X163" s="1" t="s">
        <v>3297</v>
      </c>
      <c r="Y163" s="1" t="s">
        <v>3298</v>
      </c>
      <c r="Z163" s="1" t="s">
        <v>3299</v>
      </c>
      <c r="AA163" s="1"/>
      <c r="AB163" s="1" t="s">
        <v>3300</v>
      </c>
      <c r="AC163" s="1" t="s">
        <v>3301</v>
      </c>
      <c r="AD163" s="1" t="s">
        <v>3302</v>
      </c>
      <c r="AE163" s="1" t="s">
        <v>3303</v>
      </c>
      <c r="AF163" s="1"/>
      <c r="AG163" s="1" t="n">
        <v>40</v>
      </c>
      <c r="AH163" s="1" t="n">
        <v>1</v>
      </c>
      <c r="AI163" s="1" t="n">
        <v>1</v>
      </c>
      <c r="AJ163" s="1" t="n">
        <v>13</v>
      </c>
      <c r="AK163" s="1" t="n">
        <v>15</v>
      </c>
      <c r="AL163" s="1" t="s">
        <v>3304</v>
      </c>
      <c r="AM163" s="1" t="s">
        <v>3305</v>
      </c>
      <c r="AN163" s="1" t="s">
        <v>3306</v>
      </c>
      <c r="AO163" s="1" t="s">
        <v>3307</v>
      </c>
      <c r="AP163" s="1" t="s">
        <v>3308</v>
      </c>
      <c r="AQ163" s="1"/>
      <c r="AR163" s="1" t="s">
        <v>3309</v>
      </c>
      <c r="AS163" s="1" t="s">
        <v>3310</v>
      </c>
      <c r="AT163" s="1" t="s">
        <v>124</v>
      </c>
      <c r="AU163" s="1" t="n">
        <v>2023</v>
      </c>
      <c r="AV163" s="1" t="n">
        <v>280</v>
      </c>
      <c r="AW163" s="1"/>
      <c r="AX163" s="1"/>
      <c r="AY163" s="1"/>
      <c r="AZ163" s="1"/>
      <c r="BA163" s="1"/>
      <c r="BB163" s="1"/>
      <c r="BC163" s="1"/>
      <c r="BD163" s="1" t="n">
        <v>153881</v>
      </c>
      <c r="BE163" s="1" t="s">
        <v>3311</v>
      </c>
      <c r="BF163" s="1" t="str">
        <f aca="false">HYPERLINK("http://dx.doi.org/10.1016/j.jplph.2022.153881","http://dx.doi.org/10.1016/j.jplph.2022.153881")</f>
        <v>http://dx.doi.org/10.1016/j.jplph.2022.153881</v>
      </c>
      <c r="BG163" s="1"/>
      <c r="BH163" s="1" t="s">
        <v>2215</v>
      </c>
      <c r="BI163" s="1" t="n">
        <v>12</v>
      </c>
      <c r="BJ163" s="1" t="s">
        <v>338</v>
      </c>
      <c r="BK163" s="1" t="s">
        <v>127</v>
      </c>
      <c r="BL163" s="1" t="s">
        <v>338</v>
      </c>
      <c r="BM163" s="1" t="s">
        <v>3312</v>
      </c>
      <c r="BN163" s="1" t="n">
        <v>36463657</v>
      </c>
      <c r="BO163" s="1" t="s">
        <v>1561</v>
      </c>
      <c r="BP163" s="1"/>
      <c r="BQ163" s="1"/>
      <c r="BR163" s="1" t="s">
        <v>103</v>
      </c>
      <c r="BS163" s="1" t="s">
        <v>3313</v>
      </c>
      <c r="BT163" s="1" t="str">
        <f aca="false">HYPERLINK("https%3A%2F%2Fwww.webofscience.com%2Fwos%2Fwoscc%2Ffull-record%2FWOS:000921256600004","View Full Record in Web of Science")</f>
        <v>View Full Record in Web of Science</v>
      </c>
    </row>
    <row r="164" customFormat="false" ht="12.75" hidden="false" customHeight="false" outlineLevel="0" collapsed="false">
      <c r="A164" s="1" t="s">
        <v>105</v>
      </c>
      <c r="B164" s="1" t="s">
        <v>3314</v>
      </c>
      <c r="C164" s="1"/>
      <c r="D164" s="1"/>
      <c r="E164" s="1"/>
      <c r="F164" s="1" t="s">
        <v>3315</v>
      </c>
      <c r="G164" s="1"/>
      <c r="H164" s="1"/>
      <c r="I164" s="1" t="s">
        <v>3316</v>
      </c>
      <c r="J164" s="1" t="s">
        <v>109</v>
      </c>
      <c r="K164" s="1"/>
      <c r="L164" s="1"/>
      <c r="M164" s="1" t="s">
        <v>79</v>
      </c>
      <c r="N164" s="1" t="s">
        <v>110</v>
      </c>
      <c r="O164" s="1"/>
      <c r="P164" s="1"/>
      <c r="Q164" s="1"/>
      <c r="R164" s="1"/>
      <c r="S164" s="1"/>
      <c r="T164" s="1" t="s">
        <v>3317</v>
      </c>
      <c r="U164" s="1" t="s">
        <v>3318</v>
      </c>
      <c r="V164" s="1" t="s">
        <v>3319</v>
      </c>
      <c r="W164" s="1" t="s">
        <v>3320</v>
      </c>
      <c r="X164" s="1" t="s">
        <v>3321</v>
      </c>
      <c r="Y164" s="1" t="s">
        <v>3322</v>
      </c>
      <c r="Z164" s="1" t="s">
        <v>2272</v>
      </c>
      <c r="AA164" s="1" t="s">
        <v>2273</v>
      </c>
      <c r="AB164" s="1" t="s">
        <v>3323</v>
      </c>
      <c r="AC164" s="1" t="s">
        <v>3324</v>
      </c>
      <c r="AD164" s="1" t="s">
        <v>3325</v>
      </c>
      <c r="AE164" s="1" t="s">
        <v>3326</v>
      </c>
      <c r="AF164" s="1"/>
      <c r="AG164" s="1" t="n">
        <v>35</v>
      </c>
      <c r="AH164" s="1" t="n">
        <v>0</v>
      </c>
      <c r="AI164" s="1" t="n">
        <v>0</v>
      </c>
      <c r="AJ164" s="1" t="n">
        <v>7</v>
      </c>
      <c r="AK164" s="1" t="n">
        <v>7</v>
      </c>
      <c r="AL164" s="1" t="s">
        <v>118</v>
      </c>
      <c r="AM164" s="1" t="s">
        <v>119</v>
      </c>
      <c r="AN164" s="1" t="s">
        <v>120</v>
      </c>
      <c r="AO164" s="1"/>
      <c r="AP164" s="1" t="s">
        <v>121</v>
      </c>
      <c r="AQ164" s="1"/>
      <c r="AR164" s="1" t="s">
        <v>122</v>
      </c>
      <c r="AS164" s="1" t="s">
        <v>123</v>
      </c>
      <c r="AT164" s="1" t="s">
        <v>710</v>
      </c>
      <c r="AU164" s="1" t="n">
        <v>2023</v>
      </c>
      <c r="AV164" s="1" t="n">
        <v>24</v>
      </c>
      <c r="AW164" s="1" t="n">
        <v>4</v>
      </c>
      <c r="AX164" s="1"/>
      <c r="AY164" s="1"/>
      <c r="AZ164" s="1"/>
      <c r="BA164" s="1"/>
      <c r="BB164" s="1"/>
      <c r="BC164" s="1"/>
      <c r="BD164" s="1" t="n">
        <v>4189</v>
      </c>
      <c r="BE164" s="1" t="s">
        <v>3327</v>
      </c>
      <c r="BF164" s="1" t="str">
        <f aca="false">HYPERLINK("http://dx.doi.org/10.3390/ijms24044189","http://dx.doi.org/10.3390/ijms24044189")</f>
        <v>http://dx.doi.org/10.3390/ijms24044189</v>
      </c>
      <c r="BG164" s="1"/>
      <c r="BH164" s="1"/>
      <c r="BI164" s="1" t="n">
        <v>12</v>
      </c>
      <c r="BJ164" s="1" t="s">
        <v>126</v>
      </c>
      <c r="BK164" s="1" t="s">
        <v>127</v>
      </c>
      <c r="BL164" s="1" t="s">
        <v>128</v>
      </c>
      <c r="BM164" s="1" t="s">
        <v>3328</v>
      </c>
      <c r="BN164" s="1" t="n">
        <v>36835599</v>
      </c>
      <c r="BO164" s="1" t="s">
        <v>130</v>
      </c>
      <c r="BP164" s="1"/>
      <c r="BQ164" s="1"/>
      <c r="BR164" s="1" t="s">
        <v>103</v>
      </c>
      <c r="BS164" s="1" t="s">
        <v>3329</v>
      </c>
      <c r="BT164" s="1" t="str">
        <f aca="false">HYPERLINK("https%3A%2F%2Fwww.webofscience.com%2Fwos%2Fwoscc%2Ffull-record%2FWOS:000939008900001","View Full Record in Web of Science")</f>
        <v>View Full Record in Web of Science</v>
      </c>
    </row>
    <row r="165" customFormat="false" ht="12.75" hidden="false" customHeight="false" outlineLevel="0" collapsed="false">
      <c r="A165" s="1" t="s">
        <v>105</v>
      </c>
      <c r="B165" s="1" t="s">
        <v>3330</v>
      </c>
      <c r="C165" s="1"/>
      <c r="D165" s="1"/>
      <c r="E165" s="1"/>
      <c r="F165" s="1" t="s">
        <v>3331</v>
      </c>
      <c r="G165" s="1"/>
      <c r="H165" s="1"/>
      <c r="I165" s="1" t="s">
        <v>3332</v>
      </c>
      <c r="J165" s="1" t="s">
        <v>546</v>
      </c>
      <c r="K165" s="1"/>
      <c r="L165" s="1"/>
      <c r="M165" s="1" t="s">
        <v>79</v>
      </c>
      <c r="N165" s="1" t="s">
        <v>110</v>
      </c>
      <c r="O165" s="1"/>
      <c r="P165" s="1"/>
      <c r="Q165" s="1"/>
      <c r="R165" s="1"/>
      <c r="S165" s="1"/>
      <c r="T165" s="1" t="s">
        <v>3333</v>
      </c>
      <c r="U165" s="1" t="s">
        <v>3334</v>
      </c>
      <c r="V165" s="1" t="s">
        <v>3335</v>
      </c>
      <c r="W165" s="1" t="s">
        <v>3336</v>
      </c>
      <c r="X165" s="1" t="s">
        <v>3337</v>
      </c>
      <c r="Y165" s="1" t="s">
        <v>3338</v>
      </c>
      <c r="Z165" s="1" t="s">
        <v>3339</v>
      </c>
      <c r="AA165" s="1"/>
      <c r="AB165" s="1"/>
      <c r="AC165" s="1" t="s">
        <v>3340</v>
      </c>
      <c r="AD165" s="1" t="s">
        <v>3341</v>
      </c>
      <c r="AE165" s="1" t="s">
        <v>3342</v>
      </c>
      <c r="AF165" s="1"/>
      <c r="AG165" s="1" t="n">
        <v>29</v>
      </c>
      <c r="AH165" s="1" t="n">
        <v>0</v>
      </c>
      <c r="AI165" s="1" t="n">
        <v>0</v>
      </c>
      <c r="AJ165" s="1" t="n">
        <v>1</v>
      </c>
      <c r="AK165" s="1" t="n">
        <v>1</v>
      </c>
      <c r="AL165" s="1" t="s">
        <v>558</v>
      </c>
      <c r="AM165" s="1" t="s">
        <v>559</v>
      </c>
      <c r="AN165" s="1" t="s">
        <v>560</v>
      </c>
      <c r="AO165" s="1" t="s">
        <v>561</v>
      </c>
      <c r="AP165" s="1"/>
      <c r="AQ165" s="1"/>
      <c r="AR165" s="1" t="s">
        <v>562</v>
      </c>
      <c r="AS165" s="1" t="s">
        <v>563</v>
      </c>
      <c r="AT165" s="1" t="s">
        <v>3343</v>
      </c>
      <c r="AU165" s="1" t="n">
        <v>2023</v>
      </c>
      <c r="AV165" s="1" t="n">
        <v>14</v>
      </c>
      <c r="AW165" s="1"/>
      <c r="AX165" s="1"/>
      <c r="AY165" s="1"/>
      <c r="AZ165" s="1"/>
      <c r="BA165" s="1"/>
      <c r="BB165" s="1"/>
      <c r="BC165" s="1"/>
      <c r="BD165" s="1" t="n">
        <v>1172354</v>
      </c>
      <c r="BE165" s="1" t="s">
        <v>3344</v>
      </c>
      <c r="BF165" s="1" t="str">
        <f aca="false">HYPERLINK("http://dx.doi.org/10.3389/fpls.2023.1172354","http://dx.doi.org/10.3389/fpls.2023.1172354")</f>
        <v>http://dx.doi.org/10.3389/fpls.2023.1172354</v>
      </c>
      <c r="BG165" s="1"/>
      <c r="BH165" s="1"/>
      <c r="BI165" s="1" t="n">
        <v>10</v>
      </c>
      <c r="BJ165" s="1" t="s">
        <v>338</v>
      </c>
      <c r="BK165" s="1" t="s">
        <v>127</v>
      </c>
      <c r="BL165" s="1" t="s">
        <v>338</v>
      </c>
      <c r="BM165" s="1" t="s">
        <v>3345</v>
      </c>
      <c r="BN165" s="1" t="n">
        <v>37342147</v>
      </c>
      <c r="BO165" s="1" t="s">
        <v>130</v>
      </c>
      <c r="BP165" s="1"/>
      <c r="BQ165" s="1"/>
      <c r="BR165" s="1" t="s">
        <v>103</v>
      </c>
      <c r="BS165" s="1" t="s">
        <v>3346</v>
      </c>
      <c r="BT165" s="1" t="str">
        <f aca="false">HYPERLINK("https%3A%2F%2Fwww.webofscience.com%2Fwos%2Fwoscc%2Ffull-record%2FWOS:001007973700001","View Full Record in Web of Science")</f>
        <v>View Full Record in Web of Science</v>
      </c>
    </row>
    <row r="166" customFormat="false" ht="12.75" hidden="false" customHeight="false" outlineLevel="0" collapsed="false">
      <c r="A166" s="1" t="s">
        <v>105</v>
      </c>
      <c r="B166" s="1" t="s">
        <v>3347</v>
      </c>
      <c r="C166" s="1"/>
      <c r="D166" s="1"/>
      <c r="E166" s="1"/>
      <c r="F166" s="1" t="s">
        <v>3348</v>
      </c>
      <c r="G166" s="1"/>
      <c r="H166" s="1"/>
      <c r="I166" s="1" t="s">
        <v>3349</v>
      </c>
      <c r="J166" s="1" t="s">
        <v>813</v>
      </c>
      <c r="K166" s="1"/>
      <c r="L166" s="1"/>
      <c r="M166" s="1" t="s">
        <v>79</v>
      </c>
      <c r="N166" s="1" t="s">
        <v>110</v>
      </c>
      <c r="O166" s="1"/>
      <c r="P166" s="1"/>
      <c r="Q166" s="1"/>
      <c r="R166" s="1"/>
      <c r="S166" s="1"/>
      <c r="T166" s="1" t="s">
        <v>3350</v>
      </c>
      <c r="U166" s="1" t="s">
        <v>3351</v>
      </c>
      <c r="V166" s="1" t="s">
        <v>3352</v>
      </c>
      <c r="W166" s="1" t="s">
        <v>3353</v>
      </c>
      <c r="X166" s="1" t="s">
        <v>910</v>
      </c>
      <c r="Y166" s="1" t="s">
        <v>3354</v>
      </c>
      <c r="Z166" s="1" t="s">
        <v>912</v>
      </c>
      <c r="AA166" s="1"/>
      <c r="AB166" s="1" t="s">
        <v>3355</v>
      </c>
      <c r="AC166" s="1" t="s">
        <v>3356</v>
      </c>
      <c r="AD166" s="1" t="s">
        <v>3357</v>
      </c>
      <c r="AE166" s="1" t="s">
        <v>3358</v>
      </c>
      <c r="AF166" s="1"/>
      <c r="AG166" s="1" t="n">
        <v>24</v>
      </c>
      <c r="AH166" s="1" t="n">
        <v>12</v>
      </c>
      <c r="AI166" s="1" t="n">
        <v>12</v>
      </c>
      <c r="AJ166" s="1" t="n">
        <v>8</v>
      </c>
      <c r="AK166" s="1" t="n">
        <v>30</v>
      </c>
      <c r="AL166" s="1" t="s">
        <v>330</v>
      </c>
      <c r="AM166" s="1" t="s">
        <v>331</v>
      </c>
      <c r="AN166" s="1" t="s">
        <v>332</v>
      </c>
      <c r="AO166" s="1"/>
      <c r="AP166" s="1" t="s">
        <v>826</v>
      </c>
      <c r="AQ166" s="1"/>
      <c r="AR166" s="1" t="s">
        <v>813</v>
      </c>
      <c r="AS166" s="1" t="s">
        <v>827</v>
      </c>
      <c r="AT166" s="1" t="s">
        <v>3359</v>
      </c>
      <c r="AU166" s="1" t="n">
        <v>2020</v>
      </c>
      <c r="AV166" s="1" t="n">
        <v>16</v>
      </c>
      <c r="AW166" s="1" t="n">
        <v>1</v>
      </c>
      <c r="AX166" s="1"/>
      <c r="AY166" s="1"/>
      <c r="AZ166" s="1"/>
      <c r="BA166" s="1"/>
      <c r="BB166" s="1"/>
      <c r="BC166" s="1"/>
      <c r="BD166" s="1" t="n">
        <v>94</v>
      </c>
      <c r="BE166" s="1" t="s">
        <v>3360</v>
      </c>
      <c r="BF166" s="1" t="str">
        <f aca="false">HYPERLINK("http://dx.doi.org/10.1186/s13007-020-00638-w","http://dx.doi.org/10.1186/s13007-020-00638-w")</f>
        <v>http://dx.doi.org/10.1186/s13007-020-00638-w</v>
      </c>
      <c r="BG166" s="1"/>
      <c r="BH166" s="1"/>
      <c r="BI166" s="1" t="n">
        <v>8</v>
      </c>
      <c r="BJ166" s="1" t="s">
        <v>830</v>
      </c>
      <c r="BK166" s="1" t="s">
        <v>127</v>
      </c>
      <c r="BL166" s="1" t="s">
        <v>166</v>
      </c>
      <c r="BM166" s="1" t="s">
        <v>3361</v>
      </c>
      <c r="BN166" s="1" t="n">
        <v>32647533</v>
      </c>
      <c r="BO166" s="1" t="s">
        <v>297</v>
      </c>
      <c r="BP166" s="1"/>
      <c r="BQ166" s="1"/>
      <c r="BR166" s="1" t="s">
        <v>103</v>
      </c>
      <c r="BS166" s="1" t="s">
        <v>3362</v>
      </c>
      <c r="BT166" s="1" t="str">
        <f aca="false">HYPERLINK("https%3A%2F%2Fwww.webofscience.com%2Fwos%2Fwoscc%2Ffull-record%2FWOS:000550064700003","View Full Record in Web of Science")</f>
        <v>View Full Record in Web of Science</v>
      </c>
    </row>
    <row r="167" customFormat="false" ht="12.75" hidden="false" customHeight="false" outlineLevel="0" collapsed="false">
      <c r="A167" s="1" t="s">
        <v>105</v>
      </c>
      <c r="B167" s="1" t="s">
        <v>3363</v>
      </c>
      <c r="C167" s="1"/>
      <c r="D167" s="1"/>
      <c r="E167" s="1"/>
      <c r="F167" s="1" t="s">
        <v>3364</v>
      </c>
      <c r="G167" s="1"/>
      <c r="H167" s="1"/>
      <c r="I167" s="1" t="s">
        <v>3365</v>
      </c>
      <c r="J167" s="1" t="s">
        <v>2682</v>
      </c>
      <c r="K167" s="1"/>
      <c r="L167" s="1"/>
      <c r="M167" s="1" t="s">
        <v>79</v>
      </c>
      <c r="N167" s="1" t="s">
        <v>110</v>
      </c>
      <c r="O167" s="1"/>
      <c r="P167" s="1"/>
      <c r="Q167" s="1"/>
      <c r="R167" s="1"/>
      <c r="S167" s="1"/>
      <c r="T167" s="1" t="s">
        <v>3366</v>
      </c>
      <c r="U167" s="1" t="s">
        <v>3367</v>
      </c>
      <c r="V167" s="1" t="s">
        <v>3368</v>
      </c>
      <c r="W167" s="1" t="s">
        <v>3369</v>
      </c>
      <c r="X167" s="1" t="s">
        <v>3370</v>
      </c>
      <c r="Y167" s="1" t="s">
        <v>3371</v>
      </c>
      <c r="Z167" s="1" t="s">
        <v>3372</v>
      </c>
      <c r="AA167" s="1"/>
      <c r="AB167" s="1" t="s">
        <v>3373</v>
      </c>
      <c r="AC167" s="1" t="s">
        <v>3374</v>
      </c>
      <c r="AD167" s="1" t="s">
        <v>3375</v>
      </c>
      <c r="AE167" s="1" t="s">
        <v>3376</v>
      </c>
      <c r="AF167" s="1"/>
      <c r="AG167" s="1" t="n">
        <v>81</v>
      </c>
      <c r="AH167" s="1" t="n">
        <v>19</v>
      </c>
      <c r="AI167" s="1" t="n">
        <v>21</v>
      </c>
      <c r="AJ167" s="1" t="n">
        <v>10</v>
      </c>
      <c r="AK167" s="1" t="n">
        <v>51</v>
      </c>
      <c r="AL167" s="1" t="s">
        <v>2692</v>
      </c>
      <c r="AM167" s="1" t="s">
        <v>2693</v>
      </c>
      <c r="AN167" s="1" t="s">
        <v>2694</v>
      </c>
      <c r="AO167" s="1" t="s">
        <v>2695</v>
      </c>
      <c r="AP167" s="1" t="s">
        <v>2696</v>
      </c>
      <c r="AQ167" s="1"/>
      <c r="AR167" s="1" t="s">
        <v>2697</v>
      </c>
      <c r="AS167" s="1" t="s">
        <v>2698</v>
      </c>
      <c r="AT167" s="1" t="s">
        <v>3377</v>
      </c>
      <c r="AU167" s="1" t="n">
        <v>2021</v>
      </c>
      <c r="AV167" s="1" t="n">
        <v>14</v>
      </c>
      <c r="AW167" s="1" t="n">
        <v>11</v>
      </c>
      <c r="AX167" s="1"/>
      <c r="AY167" s="1"/>
      <c r="AZ167" s="1"/>
      <c r="BA167" s="1"/>
      <c r="BB167" s="1" t="n">
        <v>1881</v>
      </c>
      <c r="BC167" s="1" t="n">
        <v>1900</v>
      </c>
      <c r="BD167" s="1"/>
      <c r="BE167" s="1" t="s">
        <v>3378</v>
      </c>
      <c r="BF167" s="1" t="str">
        <f aca="false">HYPERLINK("http://dx.doi.org/10.1016/j.molp.2021.07.013","http://dx.doi.org/10.1016/j.molp.2021.07.013")</f>
        <v>http://dx.doi.org/10.1016/j.molp.2021.07.013</v>
      </c>
      <c r="BG167" s="1"/>
      <c r="BH167" s="1" t="s">
        <v>3379</v>
      </c>
      <c r="BI167" s="1" t="n">
        <v>20</v>
      </c>
      <c r="BJ167" s="1" t="s">
        <v>166</v>
      </c>
      <c r="BK167" s="1" t="s">
        <v>127</v>
      </c>
      <c r="BL167" s="1" t="s">
        <v>166</v>
      </c>
      <c r="BM167" s="1" t="s">
        <v>3380</v>
      </c>
      <c r="BN167" s="1" t="n">
        <v>34303025</v>
      </c>
      <c r="BO167" s="1" t="s">
        <v>1561</v>
      </c>
      <c r="BP167" s="1"/>
      <c r="BQ167" s="1"/>
      <c r="BR167" s="1" t="s">
        <v>103</v>
      </c>
      <c r="BS167" s="1" t="s">
        <v>3381</v>
      </c>
      <c r="BT167" s="1" t="str">
        <f aca="false">HYPERLINK("https%3A%2F%2Fwww.webofscience.com%2Fwos%2Fwoscc%2Ffull-record%2FWOS:000715075800014","View Full Record in Web of Science")</f>
        <v>View Full Record in Web of Science</v>
      </c>
    </row>
    <row r="168" customFormat="false" ht="12.75" hidden="false" customHeight="false" outlineLevel="0" collapsed="false">
      <c r="A168" s="1" t="s">
        <v>105</v>
      </c>
      <c r="B168" s="1" t="s">
        <v>3382</v>
      </c>
      <c r="C168" s="1"/>
      <c r="D168" s="1"/>
      <c r="E168" s="1"/>
      <c r="F168" s="1" t="s">
        <v>3383</v>
      </c>
      <c r="G168" s="1"/>
      <c r="H168" s="1"/>
      <c r="I168" s="1" t="s">
        <v>3384</v>
      </c>
      <c r="J168" s="1" t="s">
        <v>2682</v>
      </c>
      <c r="K168" s="1"/>
      <c r="L168" s="1"/>
      <c r="M168" s="1" t="s">
        <v>79</v>
      </c>
      <c r="N168" s="1" t="s">
        <v>110</v>
      </c>
      <c r="O168" s="1"/>
      <c r="P168" s="1"/>
      <c r="Q168" s="1"/>
      <c r="R168" s="1"/>
      <c r="S168" s="1"/>
      <c r="T168" s="1" t="s">
        <v>3385</v>
      </c>
      <c r="U168" s="1" t="s">
        <v>3386</v>
      </c>
      <c r="V168" s="1" t="s">
        <v>3387</v>
      </c>
      <c r="W168" s="1" t="s">
        <v>3388</v>
      </c>
      <c r="X168" s="1" t="s">
        <v>3389</v>
      </c>
      <c r="Y168" s="1" t="s">
        <v>3390</v>
      </c>
      <c r="Z168" s="1" t="s">
        <v>3391</v>
      </c>
      <c r="AA168" s="1"/>
      <c r="AB168" s="1" t="s">
        <v>3392</v>
      </c>
      <c r="AC168" s="1" t="s">
        <v>3393</v>
      </c>
      <c r="AD168" s="1" t="s">
        <v>3394</v>
      </c>
      <c r="AE168" s="1" t="s">
        <v>3395</v>
      </c>
      <c r="AF168" s="1"/>
      <c r="AG168" s="1" t="n">
        <v>62</v>
      </c>
      <c r="AH168" s="1" t="n">
        <v>55</v>
      </c>
      <c r="AI168" s="1" t="n">
        <v>60</v>
      </c>
      <c r="AJ168" s="1" t="n">
        <v>15</v>
      </c>
      <c r="AK168" s="1" t="n">
        <v>86</v>
      </c>
      <c r="AL168" s="1" t="s">
        <v>2692</v>
      </c>
      <c r="AM168" s="1" t="s">
        <v>2693</v>
      </c>
      <c r="AN168" s="1" t="s">
        <v>2694</v>
      </c>
      <c r="AO168" s="1" t="s">
        <v>2695</v>
      </c>
      <c r="AP168" s="1" t="s">
        <v>2696</v>
      </c>
      <c r="AQ168" s="1"/>
      <c r="AR168" s="1" t="s">
        <v>2697</v>
      </c>
      <c r="AS168" s="1" t="s">
        <v>2698</v>
      </c>
      <c r="AT168" s="1" t="s">
        <v>3396</v>
      </c>
      <c r="AU168" s="1" t="n">
        <v>2020</v>
      </c>
      <c r="AV168" s="1" t="n">
        <v>13</v>
      </c>
      <c r="AW168" s="1" t="n">
        <v>5</v>
      </c>
      <c r="AX168" s="1"/>
      <c r="AY168" s="1"/>
      <c r="AZ168" s="1"/>
      <c r="BA168" s="1"/>
      <c r="BB168" s="1" t="n">
        <v>745</v>
      </c>
      <c r="BC168" s="1" t="n">
        <v>759</v>
      </c>
      <c r="BD168" s="1"/>
      <c r="BE168" s="1" t="s">
        <v>3397</v>
      </c>
      <c r="BF168" s="1" t="str">
        <f aca="false">HYPERLINK("http://dx.doi.org/10.1016/j.molp.2020.01.014","http://dx.doi.org/10.1016/j.molp.2020.01.014")</f>
        <v>http://dx.doi.org/10.1016/j.molp.2020.01.014</v>
      </c>
      <c r="BG168" s="1"/>
      <c r="BH168" s="1"/>
      <c r="BI168" s="1" t="n">
        <v>15</v>
      </c>
      <c r="BJ168" s="1" t="s">
        <v>166</v>
      </c>
      <c r="BK168" s="1" t="s">
        <v>127</v>
      </c>
      <c r="BL168" s="1" t="s">
        <v>166</v>
      </c>
      <c r="BM168" s="1" t="s">
        <v>3398</v>
      </c>
      <c r="BN168" s="1" t="n">
        <v>32017998</v>
      </c>
      <c r="BO168" s="1" t="s">
        <v>1561</v>
      </c>
      <c r="BP168" s="1"/>
      <c r="BQ168" s="1"/>
      <c r="BR168" s="1" t="s">
        <v>103</v>
      </c>
      <c r="BS168" s="1" t="s">
        <v>3399</v>
      </c>
      <c r="BT168" s="1" t="str">
        <f aca="false">HYPERLINK("https%3A%2F%2Fwww.webofscience.com%2Fwos%2Fwoscc%2Ffull-record%2FWOS:000531032700011","View Full Record in Web of Science")</f>
        <v>View Full Record in Web of Science</v>
      </c>
    </row>
    <row r="169" customFormat="false" ht="12.75" hidden="false" customHeight="false" outlineLevel="0" collapsed="false">
      <c r="A169" s="1" t="s">
        <v>105</v>
      </c>
      <c r="B169" s="1" t="s">
        <v>3400</v>
      </c>
      <c r="C169" s="1"/>
      <c r="D169" s="1"/>
      <c r="E169" s="1"/>
      <c r="F169" s="1" t="s">
        <v>3401</v>
      </c>
      <c r="G169" s="1"/>
      <c r="H169" s="1"/>
      <c r="I169" s="1" t="s">
        <v>3402</v>
      </c>
      <c r="J169" s="1" t="s">
        <v>319</v>
      </c>
      <c r="K169" s="1"/>
      <c r="L169" s="1"/>
      <c r="M169" s="1" t="s">
        <v>79</v>
      </c>
      <c r="N169" s="1" t="s">
        <v>110</v>
      </c>
      <c r="O169" s="1"/>
      <c r="P169" s="1"/>
      <c r="Q169" s="1"/>
      <c r="R169" s="1"/>
      <c r="S169" s="1"/>
      <c r="T169" s="1" t="s">
        <v>3403</v>
      </c>
      <c r="U169" s="1" t="s">
        <v>3404</v>
      </c>
      <c r="V169" s="1" t="s">
        <v>3405</v>
      </c>
      <c r="W169" s="1" t="s">
        <v>3406</v>
      </c>
      <c r="X169" s="1" t="s">
        <v>910</v>
      </c>
      <c r="Y169" s="1" t="s">
        <v>3407</v>
      </c>
      <c r="Z169" s="1" t="s">
        <v>3408</v>
      </c>
      <c r="AA169" s="1"/>
      <c r="AB169" s="1" t="s">
        <v>3355</v>
      </c>
      <c r="AC169" s="1" t="s">
        <v>3409</v>
      </c>
      <c r="AD169" s="1" t="s">
        <v>3357</v>
      </c>
      <c r="AE169" s="1" t="s">
        <v>3410</v>
      </c>
      <c r="AF169" s="1"/>
      <c r="AG169" s="1" t="n">
        <v>36</v>
      </c>
      <c r="AH169" s="1" t="n">
        <v>22</v>
      </c>
      <c r="AI169" s="1" t="n">
        <v>23</v>
      </c>
      <c r="AJ169" s="1" t="n">
        <v>14</v>
      </c>
      <c r="AK169" s="1" t="n">
        <v>62</v>
      </c>
      <c r="AL169" s="1" t="s">
        <v>330</v>
      </c>
      <c r="AM169" s="1" t="s">
        <v>331</v>
      </c>
      <c r="AN169" s="1" t="s">
        <v>332</v>
      </c>
      <c r="AO169" s="1" t="s">
        <v>333</v>
      </c>
      <c r="AP169" s="1"/>
      <c r="AQ169" s="1"/>
      <c r="AR169" s="1" t="s">
        <v>334</v>
      </c>
      <c r="AS169" s="1" t="s">
        <v>335</v>
      </c>
      <c r="AT169" s="1" t="s">
        <v>951</v>
      </c>
      <c r="AU169" s="1" t="n">
        <v>2020</v>
      </c>
      <c r="AV169" s="1" t="n">
        <v>20</v>
      </c>
      <c r="AW169" s="1" t="n">
        <v>1</v>
      </c>
      <c r="AX169" s="1"/>
      <c r="AY169" s="1"/>
      <c r="AZ169" s="1"/>
      <c r="BA169" s="1"/>
      <c r="BB169" s="1"/>
      <c r="BC169" s="1"/>
      <c r="BD169" s="1"/>
      <c r="BE169" s="1" t="s">
        <v>3411</v>
      </c>
      <c r="BF169" s="1" t="str">
        <f aca="false">HYPERLINK("http://dx.doi.org/10.1186/s12870-020-02421-4","http://dx.doi.org/10.1186/s12870-020-02421-4")</f>
        <v>http://dx.doi.org/10.1186/s12870-020-02421-4</v>
      </c>
      <c r="BG169" s="1"/>
      <c r="BH169" s="1"/>
      <c r="BI169" s="1" t="n">
        <v>11</v>
      </c>
      <c r="BJ169" s="1" t="s">
        <v>338</v>
      </c>
      <c r="BK169" s="1" t="s">
        <v>127</v>
      </c>
      <c r="BL169" s="1" t="s">
        <v>338</v>
      </c>
      <c r="BM169" s="1" t="s">
        <v>3412</v>
      </c>
      <c r="BN169" s="1" t="n">
        <v>32397958</v>
      </c>
      <c r="BO169" s="1" t="s">
        <v>297</v>
      </c>
      <c r="BP169" s="1"/>
      <c r="BQ169" s="1"/>
      <c r="BR169" s="1" t="s">
        <v>103</v>
      </c>
      <c r="BS169" s="1" t="s">
        <v>3413</v>
      </c>
      <c r="BT169" s="1" t="str">
        <f aca="false">HYPERLINK("https%3A%2F%2Fwww.webofscience.com%2Fwos%2Fwoscc%2Ffull-record%2FWOS:000535826200002","View Full Record in Web of Science")</f>
        <v>View Full Record in Web of Science</v>
      </c>
    </row>
    <row r="170" customFormat="false" ht="12.75" hidden="false" customHeight="false" outlineLevel="0" collapsed="false">
      <c r="A170" s="1" t="s">
        <v>105</v>
      </c>
      <c r="B170" s="1" t="s">
        <v>3414</v>
      </c>
      <c r="C170" s="1"/>
      <c r="D170" s="1"/>
      <c r="E170" s="1"/>
      <c r="F170" s="1" t="s">
        <v>3415</v>
      </c>
      <c r="G170" s="1"/>
      <c r="H170" s="1"/>
      <c r="I170" s="1" t="s">
        <v>3416</v>
      </c>
      <c r="J170" s="1" t="s">
        <v>1313</v>
      </c>
      <c r="K170" s="1"/>
      <c r="L170" s="1"/>
      <c r="M170" s="1" t="s">
        <v>79</v>
      </c>
      <c r="N170" s="1" t="s">
        <v>110</v>
      </c>
      <c r="O170" s="1"/>
      <c r="P170" s="1"/>
      <c r="Q170" s="1"/>
      <c r="R170" s="1"/>
      <c r="S170" s="1"/>
      <c r="T170" s="1" t="s">
        <v>3417</v>
      </c>
      <c r="U170" s="1" t="s">
        <v>3418</v>
      </c>
      <c r="V170" s="1" t="s">
        <v>3419</v>
      </c>
      <c r="W170" s="1" t="s">
        <v>3420</v>
      </c>
      <c r="X170" s="1" t="s">
        <v>3421</v>
      </c>
      <c r="Y170" s="1" t="s">
        <v>3422</v>
      </c>
      <c r="Z170" s="1" t="s">
        <v>3423</v>
      </c>
      <c r="AA170" s="1" t="s">
        <v>3424</v>
      </c>
      <c r="AB170" s="1" t="s">
        <v>3425</v>
      </c>
      <c r="AC170" s="1" t="s">
        <v>3426</v>
      </c>
      <c r="AD170" s="1" t="s">
        <v>2968</v>
      </c>
      <c r="AE170" s="1" t="s">
        <v>3427</v>
      </c>
      <c r="AF170" s="1"/>
      <c r="AG170" s="1" t="n">
        <v>58</v>
      </c>
      <c r="AH170" s="1" t="n">
        <v>6</v>
      </c>
      <c r="AI170" s="1" t="n">
        <v>6</v>
      </c>
      <c r="AJ170" s="1" t="n">
        <v>1</v>
      </c>
      <c r="AK170" s="1" t="n">
        <v>10</v>
      </c>
      <c r="AL170" s="1" t="s">
        <v>1322</v>
      </c>
      <c r="AM170" s="1" t="s">
        <v>1323</v>
      </c>
      <c r="AN170" s="1" t="s">
        <v>1324</v>
      </c>
      <c r="AO170" s="1" t="s">
        <v>1325</v>
      </c>
      <c r="AP170" s="1" t="s">
        <v>1326</v>
      </c>
      <c r="AQ170" s="1"/>
      <c r="AR170" s="1" t="s">
        <v>1327</v>
      </c>
      <c r="AS170" s="1" t="s">
        <v>1328</v>
      </c>
      <c r="AT170" s="1" t="s">
        <v>312</v>
      </c>
      <c r="AU170" s="1" t="n">
        <v>2021</v>
      </c>
      <c r="AV170" s="1" t="n">
        <v>34</v>
      </c>
      <c r="AW170" s="1" t="n">
        <v>12</v>
      </c>
      <c r="AX170" s="1"/>
      <c r="AY170" s="1"/>
      <c r="AZ170" s="1"/>
      <c r="BA170" s="1"/>
      <c r="BB170" s="1" t="n">
        <v>1433</v>
      </c>
      <c r="BC170" s="1" t="n">
        <v>1445</v>
      </c>
      <c r="BD170" s="1"/>
      <c r="BE170" s="1" t="s">
        <v>3428</v>
      </c>
      <c r="BF170" s="1" t="str">
        <f aca="false">HYPERLINK("http://dx.doi.org/10.1094/MPMI-07-21-0163-R","http://dx.doi.org/10.1094/MPMI-07-21-0163-R")</f>
        <v>http://dx.doi.org/10.1094/MPMI-07-21-0163-R</v>
      </c>
      <c r="BG170" s="1"/>
      <c r="BH170" s="1"/>
      <c r="BI170" s="1" t="n">
        <v>13</v>
      </c>
      <c r="BJ170" s="1" t="s">
        <v>1330</v>
      </c>
      <c r="BK170" s="1" t="s">
        <v>127</v>
      </c>
      <c r="BL170" s="1" t="s">
        <v>1330</v>
      </c>
      <c r="BM170" s="1" t="s">
        <v>3429</v>
      </c>
      <c r="BN170" s="1" t="n">
        <v>34343024</v>
      </c>
      <c r="BO170" s="1" t="s">
        <v>1308</v>
      </c>
      <c r="BP170" s="1"/>
      <c r="BQ170" s="1"/>
      <c r="BR170" s="1" t="s">
        <v>103</v>
      </c>
      <c r="BS170" s="1" t="s">
        <v>3430</v>
      </c>
      <c r="BT170" s="1" t="str">
        <f aca="false">HYPERLINK("https%3A%2F%2Fwww.webofscience.com%2Fwos%2Fwoscc%2Ffull-record%2FWOS:000748291400011","View Full Record in Web of Science")</f>
        <v>View Full Record in Web of Science</v>
      </c>
    </row>
    <row r="171" customFormat="false" ht="12.75" hidden="false" customHeight="false" outlineLevel="0" collapsed="false">
      <c r="A171" s="1" t="s">
        <v>105</v>
      </c>
      <c r="B171" s="1" t="s">
        <v>3431</v>
      </c>
      <c r="C171" s="1"/>
      <c r="D171" s="1"/>
      <c r="E171" s="1"/>
      <c r="F171" s="1" t="s">
        <v>3432</v>
      </c>
      <c r="G171" s="1"/>
      <c r="H171" s="1"/>
      <c r="I171" s="1" t="s">
        <v>3433</v>
      </c>
      <c r="J171" s="1" t="s">
        <v>3434</v>
      </c>
      <c r="K171" s="1"/>
      <c r="L171" s="1"/>
      <c r="M171" s="1" t="s">
        <v>79</v>
      </c>
      <c r="N171" s="1" t="s">
        <v>110</v>
      </c>
      <c r="O171" s="1"/>
      <c r="P171" s="1"/>
      <c r="Q171" s="1"/>
      <c r="R171" s="1"/>
      <c r="S171" s="1"/>
      <c r="T171" s="1" t="s">
        <v>3435</v>
      </c>
      <c r="U171" s="1" t="s">
        <v>3436</v>
      </c>
      <c r="V171" s="1" t="s">
        <v>3437</v>
      </c>
      <c r="W171" s="1" t="s">
        <v>3438</v>
      </c>
      <c r="X171" s="1" t="s">
        <v>3439</v>
      </c>
      <c r="Y171" s="1" t="s">
        <v>3440</v>
      </c>
      <c r="Z171" s="1" t="s">
        <v>3441</v>
      </c>
      <c r="AA171" s="1" t="s">
        <v>3442</v>
      </c>
      <c r="AB171" s="1"/>
      <c r="AC171" s="1" t="s">
        <v>3443</v>
      </c>
      <c r="AD171" s="1" t="s">
        <v>3444</v>
      </c>
      <c r="AE171" s="1" t="s">
        <v>3445</v>
      </c>
      <c r="AF171" s="1"/>
      <c r="AG171" s="1" t="n">
        <v>74</v>
      </c>
      <c r="AH171" s="1" t="n">
        <v>2</v>
      </c>
      <c r="AI171" s="1" t="n">
        <v>2</v>
      </c>
      <c r="AJ171" s="1" t="n">
        <v>17</v>
      </c>
      <c r="AK171" s="1" t="n">
        <v>23</v>
      </c>
      <c r="AL171" s="1" t="s">
        <v>3304</v>
      </c>
      <c r="AM171" s="1" t="s">
        <v>3305</v>
      </c>
      <c r="AN171" s="1" t="s">
        <v>3306</v>
      </c>
      <c r="AO171" s="1" t="s">
        <v>3446</v>
      </c>
      <c r="AP171" s="1" t="s">
        <v>3447</v>
      </c>
      <c r="AQ171" s="1"/>
      <c r="AR171" s="1" t="s">
        <v>3448</v>
      </c>
      <c r="AS171" s="1" t="s">
        <v>3449</v>
      </c>
      <c r="AT171" s="1" t="s">
        <v>124</v>
      </c>
      <c r="AU171" s="1" t="n">
        <v>2023</v>
      </c>
      <c r="AV171" s="1" t="n">
        <v>266</v>
      </c>
      <c r="AW171" s="1"/>
      <c r="AX171" s="1"/>
      <c r="AY171" s="1"/>
      <c r="AZ171" s="1"/>
      <c r="BA171" s="1"/>
      <c r="BB171" s="1"/>
      <c r="BC171" s="1"/>
      <c r="BD171" s="1" t="n">
        <v>127218</v>
      </c>
      <c r="BE171" s="1" t="s">
        <v>3450</v>
      </c>
      <c r="BF171" s="1" t="str">
        <f aca="false">HYPERLINK("http://dx.doi.org/10.1016/j.micres.2022.127218","http://dx.doi.org/10.1016/j.micres.2022.127218")</f>
        <v>http://dx.doi.org/10.1016/j.micres.2022.127218</v>
      </c>
      <c r="BG171" s="1"/>
      <c r="BH171" s="1" t="s">
        <v>3451</v>
      </c>
      <c r="BI171" s="1" t="n">
        <v>10</v>
      </c>
      <c r="BJ171" s="1" t="s">
        <v>1084</v>
      </c>
      <c r="BK171" s="1" t="s">
        <v>127</v>
      </c>
      <c r="BL171" s="1" t="s">
        <v>1084</v>
      </c>
      <c r="BM171" s="1" t="s">
        <v>3452</v>
      </c>
      <c r="BN171" s="1" t="n">
        <v>36242861</v>
      </c>
      <c r="BO171" s="1"/>
      <c r="BP171" s="1"/>
      <c r="BQ171" s="1"/>
      <c r="BR171" s="1" t="s">
        <v>103</v>
      </c>
      <c r="BS171" s="1" t="s">
        <v>3453</v>
      </c>
      <c r="BT171" s="1" t="str">
        <f aca="false">HYPERLINK("https%3A%2F%2Fwww.webofscience.com%2Fwos%2Fwoscc%2Ffull-record%2FWOS:000933891100001","View Full Record in Web of Science")</f>
        <v>View Full Record in Web of Science</v>
      </c>
    </row>
    <row r="172" customFormat="false" ht="12.75" hidden="false" customHeight="false" outlineLevel="0" collapsed="false">
      <c r="A172" s="1" t="s">
        <v>105</v>
      </c>
      <c r="B172" s="1" t="s">
        <v>3454</v>
      </c>
      <c r="C172" s="1"/>
      <c r="D172" s="1"/>
      <c r="E172" s="1"/>
      <c r="F172" s="1" t="s">
        <v>3455</v>
      </c>
      <c r="G172" s="1"/>
      <c r="H172" s="1"/>
      <c r="I172" s="1" t="s">
        <v>3456</v>
      </c>
      <c r="J172" s="1" t="s">
        <v>1685</v>
      </c>
      <c r="K172" s="1"/>
      <c r="L172" s="1"/>
      <c r="M172" s="1" t="s">
        <v>79</v>
      </c>
      <c r="N172" s="1" t="s">
        <v>110</v>
      </c>
      <c r="O172" s="1"/>
      <c r="P172" s="1"/>
      <c r="Q172" s="1"/>
      <c r="R172" s="1"/>
      <c r="S172" s="1"/>
      <c r="T172" s="1" t="s">
        <v>3457</v>
      </c>
      <c r="U172" s="1" t="s">
        <v>3458</v>
      </c>
      <c r="V172" s="1" t="s">
        <v>3459</v>
      </c>
      <c r="W172" s="1" t="s">
        <v>3460</v>
      </c>
      <c r="X172" s="1" t="s">
        <v>3461</v>
      </c>
      <c r="Y172" s="1" t="s">
        <v>3462</v>
      </c>
      <c r="Z172" s="1" t="s">
        <v>3063</v>
      </c>
      <c r="AA172" s="1" t="s">
        <v>3463</v>
      </c>
      <c r="AB172" s="1" t="s">
        <v>3464</v>
      </c>
      <c r="AC172" s="1" t="s">
        <v>3465</v>
      </c>
      <c r="AD172" s="1" t="s">
        <v>3466</v>
      </c>
      <c r="AE172" s="1" t="s">
        <v>3467</v>
      </c>
      <c r="AF172" s="1"/>
      <c r="AG172" s="1" t="n">
        <v>37</v>
      </c>
      <c r="AH172" s="1" t="n">
        <v>0</v>
      </c>
      <c r="AI172" s="1" t="n">
        <v>0</v>
      </c>
      <c r="AJ172" s="1" t="n">
        <v>1</v>
      </c>
      <c r="AK172" s="1" t="n">
        <v>14</v>
      </c>
      <c r="AL172" s="1" t="s">
        <v>238</v>
      </c>
      <c r="AM172" s="1" t="s">
        <v>239</v>
      </c>
      <c r="AN172" s="1" t="s">
        <v>240</v>
      </c>
      <c r="AO172" s="1" t="s">
        <v>1698</v>
      </c>
      <c r="AP172" s="1" t="s">
        <v>1699</v>
      </c>
      <c r="AQ172" s="1"/>
      <c r="AR172" s="1" t="s">
        <v>1700</v>
      </c>
      <c r="AS172" s="1" t="s">
        <v>1701</v>
      </c>
      <c r="AT172" s="1" t="s">
        <v>1305</v>
      </c>
      <c r="AU172" s="1" t="n">
        <v>2022</v>
      </c>
      <c r="AV172" s="1" t="n">
        <v>161</v>
      </c>
      <c r="AW172" s="1"/>
      <c r="AX172" s="1"/>
      <c r="AY172" s="1"/>
      <c r="AZ172" s="1"/>
      <c r="BA172" s="1"/>
      <c r="BB172" s="1"/>
      <c r="BC172" s="1"/>
      <c r="BD172" s="1" t="n">
        <v>103695</v>
      </c>
      <c r="BE172" s="1" t="s">
        <v>3468</v>
      </c>
      <c r="BF172" s="1" t="str">
        <f aca="false">HYPERLINK("http://dx.doi.org/10.1016/j.fgb.2022.103695","http://dx.doi.org/10.1016/j.fgb.2022.103695")</f>
        <v>http://dx.doi.org/10.1016/j.fgb.2022.103695</v>
      </c>
      <c r="BG172" s="1"/>
      <c r="BH172" s="1" t="s">
        <v>2236</v>
      </c>
      <c r="BI172" s="1" t="n">
        <v>11</v>
      </c>
      <c r="BJ172" s="1" t="s">
        <v>1703</v>
      </c>
      <c r="BK172" s="1" t="s">
        <v>127</v>
      </c>
      <c r="BL172" s="1" t="s">
        <v>1703</v>
      </c>
      <c r="BM172" s="1" t="s">
        <v>3469</v>
      </c>
      <c r="BN172" s="1" t="n">
        <v>35513256</v>
      </c>
      <c r="BO172" s="1" t="s">
        <v>1561</v>
      </c>
      <c r="BP172" s="1"/>
      <c r="BQ172" s="1"/>
      <c r="BR172" s="1" t="s">
        <v>103</v>
      </c>
      <c r="BS172" s="1" t="s">
        <v>3470</v>
      </c>
      <c r="BT172" s="1" t="str">
        <f aca="false">HYPERLINK("https%3A%2F%2Fwww.webofscience.com%2Fwos%2Fwoscc%2Ffull-record%2FWOS:000805657500005","View Full Record in Web of Science")</f>
        <v>View Full Record in Web of Science</v>
      </c>
    </row>
    <row r="173" customFormat="false" ht="12.75" hidden="false" customHeight="false" outlineLevel="0" collapsed="false">
      <c r="A173" s="1" t="s">
        <v>105</v>
      </c>
      <c r="B173" s="1" t="s">
        <v>3471</v>
      </c>
      <c r="C173" s="1"/>
      <c r="D173" s="1"/>
      <c r="E173" s="1"/>
      <c r="F173" s="1" t="s">
        <v>3472</v>
      </c>
      <c r="G173" s="1"/>
      <c r="H173" s="1"/>
      <c r="I173" s="1" t="s">
        <v>3473</v>
      </c>
      <c r="J173" s="1" t="s">
        <v>522</v>
      </c>
      <c r="K173" s="1"/>
      <c r="L173" s="1"/>
      <c r="M173" s="1" t="s">
        <v>79</v>
      </c>
      <c r="N173" s="1" t="s">
        <v>110</v>
      </c>
      <c r="O173" s="1"/>
      <c r="P173" s="1"/>
      <c r="Q173" s="1"/>
      <c r="R173" s="1"/>
      <c r="S173" s="1"/>
      <c r="T173" s="1" t="s">
        <v>3474</v>
      </c>
      <c r="U173" s="1" t="s">
        <v>3475</v>
      </c>
      <c r="V173" s="1" t="s">
        <v>3476</v>
      </c>
      <c r="W173" s="1" t="s">
        <v>3477</v>
      </c>
      <c r="X173" s="1" t="s">
        <v>3478</v>
      </c>
      <c r="Y173" s="1" t="s">
        <v>3479</v>
      </c>
      <c r="Z173" s="1" t="s">
        <v>3480</v>
      </c>
      <c r="AA173" s="1" t="s">
        <v>3481</v>
      </c>
      <c r="AB173" s="1" t="s">
        <v>3482</v>
      </c>
      <c r="AC173" s="1" t="s">
        <v>3483</v>
      </c>
      <c r="AD173" s="1" t="s">
        <v>3484</v>
      </c>
      <c r="AE173" s="1" t="s">
        <v>3485</v>
      </c>
      <c r="AF173" s="1"/>
      <c r="AG173" s="1" t="n">
        <v>60</v>
      </c>
      <c r="AH173" s="1" t="n">
        <v>2</v>
      </c>
      <c r="AI173" s="1" t="n">
        <v>2</v>
      </c>
      <c r="AJ173" s="1" t="n">
        <v>2</v>
      </c>
      <c r="AK173" s="1" t="n">
        <v>25</v>
      </c>
      <c r="AL173" s="1" t="s">
        <v>356</v>
      </c>
      <c r="AM173" s="1" t="s">
        <v>357</v>
      </c>
      <c r="AN173" s="1" t="s">
        <v>358</v>
      </c>
      <c r="AO173" s="1" t="s">
        <v>534</v>
      </c>
      <c r="AP173" s="1" t="s">
        <v>535</v>
      </c>
      <c r="AQ173" s="1"/>
      <c r="AR173" s="1" t="s">
        <v>536</v>
      </c>
      <c r="AS173" s="1" t="s">
        <v>537</v>
      </c>
      <c r="AT173" s="1" t="s">
        <v>1288</v>
      </c>
      <c r="AU173" s="1" t="n">
        <v>2022</v>
      </c>
      <c r="AV173" s="1" t="n">
        <v>23</v>
      </c>
      <c r="AW173" s="1" t="n">
        <v>5</v>
      </c>
      <c r="AX173" s="1"/>
      <c r="AY173" s="1"/>
      <c r="AZ173" s="1"/>
      <c r="BA173" s="1"/>
      <c r="BB173" s="1" t="n">
        <v>693</v>
      </c>
      <c r="BC173" s="1" t="n">
        <v>706</v>
      </c>
      <c r="BD173" s="1"/>
      <c r="BE173" s="1" t="s">
        <v>3486</v>
      </c>
      <c r="BF173" s="1" t="str">
        <f aca="false">HYPERLINK("http://dx.doi.org/10.1111/mpp.13190","http://dx.doi.org/10.1111/mpp.13190")</f>
        <v>http://dx.doi.org/10.1111/mpp.13190</v>
      </c>
      <c r="BG173" s="1"/>
      <c r="BH173" s="1" t="s">
        <v>2953</v>
      </c>
      <c r="BI173" s="1" t="n">
        <v>14</v>
      </c>
      <c r="BJ173" s="1" t="s">
        <v>338</v>
      </c>
      <c r="BK173" s="1" t="s">
        <v>127</v>
      </c>
      <c r="BL173" s="1" t="s">
        <v>338</v>
      </c>
      <c r="BM173" s="1" t="s">
        <v>3487</v>
      </c>
      <c r="BN173" s="1" t="n">
        <v>35150190</v>
      </c>
      <c r="BO173" s="1" t="s">
        <v>297</v>
      </c>
      <c r="BP173" s="1"/>
      <c r="BQ173" s="1"/>
      <c r="BR173" s="1" t="s">
        <v>103</v>
      </c>
      <c r="BS173" s="1" t="s">
        <v>3488</v>
      </c>
      <c r="BT173" s="1" t="str">
        <f aca="false">HYPERLINK("https%3A%2F%2Fwww.webofscience.com%2Fwos%2Fwoscc%2Ffull-record%2FWOS:000754217000001","View Full Record in Web of Science")</f>
        <v>View Full Record in Web of Science</v>
      </c>
    </row>
    <row r="174" customFormat="false" ht="12.75" hidden="false" customHeight="false" outlineLevel="0" collapsed="false">
      <c r="A174" s="1" t="s">
        <v>105</v>
      </c>
      <c r="B174" s="1" t="s">
        <v>3489</v>
      </c>
      <c r="C174" s="1"/>
      <c r="D174" s="1"/>
      <c r="E174" s="1"/>
      <c r="F174" s="1" t="s">
        <v>3490</v>
      </c>
      <c r="G174" s="1"/>
      <c r="H174" s="1"/>
      <c r="I174" s="1" t="s">
        <v>3491</v>
      </c>
      <c r="J174" s="1" t="s">
        <v>1043</v>
      </c>
      <c r="K174" s="1"/>
      <c r="L174" s="1"/>
      <c r="M174" s="1" t="s">
        <v>79</v>
      </c>
      <c r="N174" s="1" t="s">
        <v>110</v>
      </c>
      <c r="O174" s="1"/>
      <c r="P174" s="1"/>
      <c r="Q174" s="1"/>
      <c r="R174" s="1"/>
      <c r="S174" s="1"/>
      <c r="T174" s="1" t="s">
        <v>3492</v>
      </c>
      <c r="U174" s="1" t="s">
        <v>1045</v>
      </c>
      <c r="V174" s="1" t="s">
        <v>3493</v>
      </c>
      <c r="W174" s="1" t="s">
        <v>3494</v>
      </c>
      <c r="X174" s="1" t="s">
        <v>1111</v>
      </c>
      <c r="Y174" s="1" t="s">
        <v>3495</v>
      </c>
      <c r="Z174" s="1" t="s">
        <v>3496</v>
      </c>
      <c r="AA174" s="1"/>
      <c r="AB174" s="1"/>
      <c r="AC174" s="1" t="s">
        <v>3497</v>
      </c>
      <c r="AD174" s="1" t="s">
        <v>3498</v>
      </c>
      <c r="AE174" s="1" t="s">
        <v>3499</v>
      </c>
      <c r="AF174" s="1"/>
      <c r="AG174" s="1" t="n">
        <v>24</v>
      </c>
      <c r="AH174" s="1" t="n">
        <v>0</v>
      </c>
      <c r="AI174" s="1" t="n">
        <v>0</v>
      </c>
      <c r="AJ174" s="1" t="n">
        <v>12</v>
      </c>
      <c r="AK174" s="1" t="n">
        <v>12</v>
      </c>
      <c r="AL174" s="1" t="s">
        <v>1054</v>
      </c>
      <c r="AM174" s="1" t="s">
        <v>1055</v>
      </c>
      <c r="AN174" s="1" t="s">
        <v>1056</v>
      </c>
      <c r="AO174" s="1" t="s">
        <v>1057</v>
      </c>
      <c r="AP174" s="1" t="s">
        <v>1058</v>
      </c>
      <c r="AQ174" s="1"/>
      <c r="AR174" s="1" t="s">
        <v>1059</v>
      </c>
      <c r="AS174" s="1" t="s">
        <v>1060</v>
      </c>
      <c r="AT174" s="1"/>
      <c r="AU174" s="1" t="n">
        <v>2023</v>
      </c>
      <c r="AV174" s="1" t="n">
        <v>92</v>
      </c>
      <c r="AW174" s="1" t="n">
        <v>2</v>
      </c>
      <c r="AX174" s="1"/>
      <c r="AY174" s="1"/>
      <c r="AZ174" s="1"/>
      <c r="BA174" s="1"/>
      <c r="BB174" s="1" t="n">
        <v>501</v>
      </c>
      <c r="BC174" s="1" t="n">
        <v>519</v>
      </c>
      <c r="BD174" s="1"/>
      <c r="BE174" s="1" t="s">
        <v>3500</v>
      </c>
      <c r="BF174" s="1" t="str">
        <f aca="false">HYPERLINK("http://dx.doi.org/10.32604/phyton.2022.023479","http://dx.doi.org/10.32604/phyton.2022.023479")</f>
        <v>http://dx.doi.org/10.32604/phyton.2022.023479</v>
      </c>
      <c r="BG174" s="1"/>
      <c r="BH174" s="1"/>
      <c r="BI174" s="1" t="n">
        <v>19</v>
      </c>
      <c r="BJ174" s="1" t="s">
        <v>338</v>
      </c>
      <c r="BK174" s="1" t="s">
        <v>127</v>
      </c>
      <c r="BL174" s="1" t="s">
        <v>338</v>
      </c>
      <c r="BM174" s="1" t="s">
        <v>3501</v>
      </c>
      <c r="BN174" s="1"/>
      <c r="BO174" s="1" t="s">
        <v>517</v>
      </c>
      <c r="BP174" s="1"/>
      <c r="BQ174" s="1"/>
      <c r="BR174" s="1" t="s">
        <v>103</v>
      </c>
      <c r="BS174" s="1" t="s">
        <v>3502</v>
      </c>
      <c r="BT174" s="1" t="str">
        <f aca="false">HYPERLINK("https%3A%2F%2Fwww.webofscience.com%2Fwos%2Fwoscc%2Ffull-record%2FWOS:000924109900002","View Full Record in Web of Science")</f>
        <v>View Full Record in Web of Science</v>
      </c>
    </row>
    <row r="175" customFormat="false" ht="12.75" hidden="false" customHeight="false" outlineLevel="0" collapsed="false">
      <c r="A175" s="1" t="s">
        <v>105</v>
      </c>
      <c r="B175" s="1" t="s">
        <v>3503</v>
      </c>
      <c r="C175" s="1"/>
      <c r="D175" s="1"/>
      <c r="E175" s="1"/>
      <c r="F175" s="1" t="s">
        <v>3504</v>
      </c>
      <c r="G175" s="1"/>
      <c r="H175" s="1"/>
      <c r="I175" s="1" t="s">
        <v>3505</v>
      </c>
      <c r="J175" s="1" t="s">
        <v>3292</v>
      </c>
      <c r="K175" s="1"/>
      <c r="L175" s="1"/>
      <c r="M175" s="1" t="s">
        <v>79</v>
      </c>
      <c r="N175" s="1" t="s">
        <v>110</v>
      </c>
      <c r="O175" s="1"/>
      <c r="P175" s="1"/>
      <c r="Q175" s="1"/>
      <c r="R175" s="1"/>
      <c r="S175" s="1"/>
      <c r="T175" s="1" t="s">
        <v>3506</v>
      </c>
      <c r="U175" s="1" t="s">
        <v>3507</v>
      </c>
      <c r="V175" s="1" t="s">
        <v>3508</v>
      </c>
      <c r="W175" s="1" t="s">
        <v>3509</v>
      </c>
      <c r="X175" s="1" t="s">
        <v>3510</v>
      </c>
      <c r="Y175" s="1" t="s">
        <v>3511</v>
      </c>
      <c r="Z175" s="1" t="s">
        <v>3512</v>
      </c>
      <c r="AA175" s="1"/>
      <c r="AB175" s="1" t="s">
        <v>3513</v>
      </c>
      <c r="AC175" s="1" t="s">
        <v>3514</v>
      </c>
      <c r="AD175" s="1" t="s">
        <v>3515</v>
      </c>
      <c r="AE175" s="1" t="s">
        <v>3516</v>
      </c>
      <c r="AF175" s="1"/>
      <c r="AG175" s="1" t="n">
        <v>50</v>
      </c>
      <c r="AH175" s="1" t="n">
        <v>0</v>
      </c>
      <c r="AI175" s="1" t="n">
        <v>0</v>
      </c>
      <c r="AJ175" s="1" t="n">
        <v>14</v>
      </c>
      <c r="AK175" s="1" t="n">
        <v>14</v>
      </c>
      <c r="AL175" s="1" t="s">
        <v>3304</v>
      </c>
      <c r="AM175" s="1" t="s">
        <v>3305</v>
      </c>
      <c r="AN175" s="1" t="s">
        <v>3306</v>
      </c>
      <c r="AO175" s="1" t="s">
        <v>3307</v>
      </c>
      <c r="AP175" s="1" t="s">
        <v>3308</v>
      </c>
      <c r="AQ175" s="1"/>
      <c r="AR175" s="1" t="s">
        <v>3309</v>
      </c>
      <c r="AS175" s="1" t="s">
        <v>3310</v>
      </c>
      <c r="AT175" s="1" t="s">
        <v>388</v>
      </c>
      <c r="AU175" s="1" t="n">
        <v>2023</v>
      </c>
      <c r="AV175" s="1" t="n">
        <v>285</v>
      </c>
      <c r="AW175" s="1"/>
      <c r="AX175" s="1"/>
      <c r="AY175" s="1"/>
      <c r="AZ175" s="1"/>
      <c r="BA175" s="1"/>
      <c r="BB175" s="1"/>
      <c r="BC175" s="1"/>
      <c r="BD175" s="1" t="n">
        <v>153985</v>
      </c>
      <c r="BE175" s="1" t="s">
        <v>3517</v>
      </c>
      <c r="BF175" s="1" t="str">
        <f aca="false">HYPERLINK("http://dx.doi.org/10.1016/j.jplph.2023.153985","http://dx.doi.org/10.1016/j.jplph.2023.153985")</f>
        <v>http://dx.doi.org/10.1016/j.jplph.2023.153985</v>
      </c>
      <c r="BG175" s="1"/>
      <c r="BH175" s="1" t="s">
        <v>274</v>
      </c>
      <c r="BI175" s="1" t="n">
        <v>8</v>
      </c>
      <c r="BJ175" s="1" t="s">
        <v>338</v>
      </c>
      <c r="BK175" s="1" t="s">
        <v>127</v>
      </c>
      <c r="BL175" s="1" t="s">
        <v>338</v>
      </c>
      <c r="BM175" s="1" t="s">
        <v>3518</v>
      </c>
      <c r="BN175" s="1" t="n">
        <v>37148653</v>
      </c>
      <c r="BO175" s="1"/>
      <c r="BP175" s="1"/>
      <c r="BQ175" s="1"/>
      <c r="BR175" s="1" t="s">
        <v>103</v>
      </c>
      <c r="BS175" s="1" t="s">
        <v>3519</v>
      </c>
      <c r="BT175" s="1" t="str">
        <f aca="false">HYPERLINK("https%3A%2F%2Fwww.webofscience.com%2Fwos%2Fwoscc%2Ffull-record%2FWOS:000998157500001","View Full Record in Web of Science")</f>
        <v>View Full Record in Web of Science</v>
      </c>
    </row>
    <row r="176" customFormat="false" ht="12.75" hidden="false" customHeight="false" outlineLevel="0" collapsed="false">
      <c r="A176" s="1" t="s">
        <v>105</v>
      </c>
      <c r="B176" s="1" t="s">
        <v>3520</v>
      </c>
      <c r="C176" s="1"/>
      <c r="D176" s="1"/>
      <c r="E176" s="1"/>
      <c r="F176" s="1" t="s">
        <v>3521</v>
      </c>
      <c r="G176" s="1"/>
      <c r="H176" s="1"/>
      <c r="I176" s="1" t="s">
        <v>3522</v>
      </c>
      <c r="J176" s="1" t="s">
        <v>319</v>
      </c>
      <c r="K176" s="1"/>
      <c r="L176" s="1"/>
      <c r="M176" s="1" t="s">
        <v>79</v>
      </c>
      <c r="N176" s="1" t="s">
        <v>110</v>
      </c>
      <c r="O176" s="1"/>
      <c r="P176" s="1"/>
      <c r="Q176" s="1"/>
      <c r="R176" s="1"/>
      <c r="S176" s="1"/>
      <c r="T176" s="1" t="s">
        <v>3523</v>
      </c>
      <c r="U176" s="1" t="s">
        <v>3524</v>
      </c>
      <c r="V176" s="1" t="s">
        <v>3525</v>
      </c>
      <c r="W176" s="1" t="s">
        <v>3526</v>
      </c>
      <c r="X176" s="1" t="s">
        <v>3527</v>
      </c>
      <c r="Y176" s="1" t="s">
        <v>3528</v>
      </c>
      <c r="Z176" s="1" t="s">
        <v>3529</v>
      </c>
      <c r="AA176" s="1"/>
      <c r="AB176" s="1" t="s">
        <v>3530</v>
      </c>
      <c r="AC176" s="1" t="s">
        <v>3531</v>
      </c>
      <c r="AD176" s="1" t="s">
        <v>3532</v>
      </c>
      <c r="AE176" s="1" t="s">
        <v>3533</v>
      </c>
      <c r="AF176" s="1"/>
      <c r="AG176" s="1" t="n">
        <v>77</v>
      </c>
      <c r="AH176" s="1" t="n">
        <v>30</v>
      </c>
      <c r="AI176" s="1" t="n">
        <v>31</v>
      </c>
      <c r="AJ176" s="1" t="n">
        <v>2</v>
      </c>
      <c r="AK176" s="1" t="n">
        <v>26</v>
      </c>
      <c r="AL176" s="1" t="s">
        <v>330</v>
      </c>
      <c r="AM176" s="1" t="s">
        <v>331</v>
      </c>
      <c r="AN176" s="1" t="s">
        <v>332</v>
      </c>
      <c r="AO176" s="1" t="s">
        <v>333</v>
      </c>
      <c r="AP176" s="1"/>
      <c r="AQ176" s="1"/>
      <c r="AR176" s="1" t="s">
        <v>334</v>
      </c>
      <c r="AS176" s="1" t="s">
        <v>335</v>
      </c>
      <c r="AT176" s="1" t="s">
        <v>3534</v>
      </c>
      <c r="AU176" s="1" t="n">
        <v>2019</v>
      </c>
      <c r="AV176" s="1" t="n">
        <v>19</v>
      </c>
      <c r="AW176" s="1"/>
      <c r="AX176" s="1"/>
      <c r="AY176" s="1"/>
      <c r="AZ176" s="1"/>
      <c r="BA176" s="1"/>
      <c r="BB176" s="1"/>
      <c r="BC176" s="1"/>
      <c r="BD176" s="1" t="n">
        <v>292</v>
      </c>
      <c r="BE176" s="1" t="s">
        <v>3535</v>
      </c>
      <c r="BF176" s="1" t="str">
        <f aca="false">HYPERLINK("http://dx.doi.org/10.1186/s12870-019-1873-0","http://dx.doi.org/10.1186/s12870-019-1873-0")</f>
        <v>http://dx.doi.org/10.1186/s12870-019-1873-0</v>
      </c>
      <c r="BG176" s="1"/>
      <c r="BH176" s="1"/>
      <c r="BI176" s="1" t="n">
        <v>16</v>
      </c>
      <c r="BJ176" s="1" t="s">
        <v>338</v>
      </c>
      <c r="BK176" s="1" t="s">
        <v>127</v>
      </c>
      <c r="BL176" s="1" t="s">
        <v>338</v>
      </c>
      <c r="BM176" s="1" t="s">
        <v>3536</v>
      </c>
      <c r="BN176" s="1" t="n">
        <v>31272394</v>
      </c>
      <c r="BO176" s="1" t="s">
        <v>297</v>
      </c>
      <c r="BP176" s="1"/>
      <c r="BQ176" s="1"/>
      <c r="BR176" s="1" t="s">
        <v>103</v>
      </c>
      <c r="BS176" s="1" t="s">
        <v>3537</v>
      </c>
      <c r="BT176" s="1" t="str">
        <f aca="false">HYPERLINK("https%3A%2F%2Fwww.webofscience.com%2Fwos%2Fwoscc%2Ffull-record%2FWOS:000474595500001","View Full Record in Web of Science")</f>
        <v>View Full Record in Web of Science</v>
      </c>
    </row>
    <row r="177" customFormat="false" ht="12.75" hidden="false" customHeight="false" outlineLevel="0" collapsed="false">
      <c r="A177" s="1" t="s">
        <v>105</v>
      </c>
      <c r="B177" s="1" t="s">
        <v>3538</v>
      </c>
      <c r="C177" s="1"/>
      <c r="D177" s="1"/>
      <c r="E177" s="1"/>
      <c r="F177" s="1" t="s">
        <v>3539</v>
      </c>
      <c r="G177" s="1"/>
      <c r="H177" s="1"/>
      <c r="I177" s="1" t="s">
        <v>3540</v>
      </c>
      <c r="J177" s="1" t="s">
        <v>2608</v>
      </c>
      <c r="K177" s="1"/>
      <c r="L177" s="1"/>
      <c r="M177" s="1" t="s">
        <v>79</v>
      </c>
      <c r="N177" s="1" t="s">
        <v>110</v>
      </c>
      <c r="O177" s="1"/>
      <c r="P177" s="1"/>
      <c r="Q177" s="1"/>
      <c r="R177" s="1"/>
      <c r="S177" s="1"/>
      <c r="T177" s="1" t="s">
        <v>3541</v>
      </c>
      <c r="U177" s="1" t="s">
        <v>3542</v>
      </c>
      <c r="V177" s="1" t="s">
        <v>3543</v>
      </c>
      <c r="W177" s="1" t="s">
        <v>3544</v>
      </c>
      <c r="X177" s="1" t="s">
        <v>3545</v>
      </c>
      <c r="Y177" s="1" t="s">
        <v>3546</v>
      </c>
      <c r="Z177" s="1" t="s">
        <v>3547</v>
      </c>
      <c r="AA177" s="1" t="s">
        <v>3548</v>
      </c>
      <c r="AB177" s="1" t="s">
        <v>3549</v>
      </c>
      <c r="AC177" s="1" t="s">
        <v>3550</v>
      </c>
      <c r="AD177" s="1" t="s">
        <v>3551</v>
      </c>
      <c r="AE177" s="1" t="s">
        <v>3552</v>
      </c>
      <c r="AF177" s="1"/>
      <c r="AG177" s="1" t="n">
        <v>51</v>
      </c>
      <c r="AH177" s="1" t="n">
        <v>24</v>
      </c>
      <c r="AI177" s="1" t="n">
        <v>25</v>
      </c>
      <c r="AJ177" s="1" t="n">
        <v>15</v>
      </c>
      <c r="AK177" s="1" t="n">
        <v>87</v>
      </c>
      <c r="AL177" s="1" t="s">
        <v>356</v>
      </c>
      <c r="AM177" s="1" t="s">
        <v>357</v>
      </c>
      <c r="AN177" s="1" t="s">
        <v>358</v>
      </c>
      <c r="AO177" s="1" t="s">
        <v>2619</v>
      </c>
      <c r="AP177" s="1" t="s">
        <v>2620</v>
      </c>
      <c r="AQ177" s="1"/>
      <c r="AR177" s="1" t="s">
        <v>2621</v>
      </c>
      <c r="AS177" s="1" t="s">
        <v>2622</v>
      </c>
      <c r="AT177" s="1" t="s">
        <v>685</v>
      </c>
      <c r="AU177" s="1" t="n">
        <v>2021</v>
      </c>
      <c r="AV177" s="1" t="n">
        <v>230</v>
      </c>
      <c r="AW177" s="1" t="n">
        <v>2</v>
      </c>
      <c r="AX177" s="1"/>
      <c r="AY177" s="1"/>
      <c r="AZ177" s="1"/>
      <c r="BA177" s="1"/>
      <c r="BB177" s="1" t="n">
        <v>793</v>
      </c>
      <c r="BC177" s="1" t="n">
        <v>803</v>
      </c>
      <c r="BD177" s="1"/>
      <c r="BE177" s="1" t="s">
        <v>3553</v>
      </c>
      <c r="BF177" s="1" t="str">
        <f aca="false">HYPERLINK("http://dx.doi.org/10.1111/nph.17214","http://dx.doi.org/10.1111/nph.17214")</f>
        <v>http://dx.doi.org/10.1111/nph.17214</v>
      </c>
      <c r="BG177" s="1"/>
      <c r="BH177" s="1" t="s">
        <v>2259</v>
      </c>
      <c r="BI177" s="1" t="n">
        <v>11</v>
      </c>
      <c r="BJ177" s="1" t="s">
        <v>338</v>
      </c>
      <c r="BK177" s="1" t="s">
        <v>127</v>
      </c>
      <c r="BL177" s="1" t="s">
        <v>338</v>
      </c>
      <c r="BM177" s="1" t="s">
        <v>3554</v>
      </c>
      <c r="BN177" s="1" t="n">
        <v>33459359</v>
      </c>
      <c r="BO177" s="1" t="s">
        <v>852</v>
      </c>
      <c r="BP177" s="1"/>
      <c r="BQ177" s="1"/>
      <c r="BR177" s="1" t="s">
        <v>103</v>
      </c>
      <c r="BS177" s="1" t="s">
        <v>3555</v>
      </c>
      <c r="BT177" s="1" t="str">
        <f aca="false">HYPERLINK("https%3A%2F%2Fwww.webofscience.com%2Fwos%2Fwoscc%2Ffull-record%2FWOS:000618396400001","View Full Record in Web of Science")</f>
        <v>View Full Record in Web of Science</v>
      </c>
    </row>
    <row r="178" customFormat="false" ht="12.75" hidden="false" customHeight="false" outlineLevel="0" collapsed="false">
      <c r="A178" s="1" t="s">
        <v>105</v>
      </c>
      <c r="B178" s="1" t="s">
        <v>3556</v>
      </c>
      <c r="C178" s="1"/>
      <c r="D178" s="1"/>
      <c r="E178" s="1"/>
      <c r="F178" s="1" t="s">
        <v>3557</v>
      </c>
      <c r="G178" s="1"/>
      <c r="H178" s="1"/>
      <c r="I178" s="1" t="s">
        <v>3558</v>
      </c>
      <c r="J178" s="1" t="s">
        <v>3559</v>
      </c>
      <c r="K178" s="1"/>
      <c r="L178" s="1"/>
      <c r="M178" s="1" t="s">
        <v>79</v>
      </c>
      <c r="N178" s="1" t="s">
        <v>110</v>
      </c>
      <c r="O178" s="1"/>
      <c r="P178" s="1"/>
      <c r="Q178" s="1"/>
      <c r="R178" s="1"/>
      <c r="S178" s="1"/>
      <c r="T178" s="1"/>
      <c r="U178" s="1" t="s">
        <v>3560</v>
      </c>
      <c r="V178" s="1" t="s">
        <v>3561</v>
      </c>
      <c r="W178" s="1" t="s">
        <v>3562</v>
      </c>
      <c r="X178" s="1" t="s">
        <v>2888</v>
      </c>
      <c r="Y178" s="1" t="s">
        <v>3563</v>
      </c>
      <c r="Z178" s="1" t="s">
        <v>3564</v>
      </c>
      <c r="AA178" s="1" t="s">
        <v>3565</v>
      </c>
      <c r="AB178" s="1" t="s">
        <v>3566</v>
      </c>
      <c r="AC178" s="1" t="s">
        <v>3567</v>
      </c>
      <c r="AD178" s="1" t="s">
        <v>3568</v>
      </c>
      <c r="AE178" s="1" t="s">
        <v>3569</v>
      </c>
      <c r="AF178" s="1"/>
      <c r="AG178" s="1" t="n">
        <v>49</v>
      </c>
      <c r="AH178" s="1" t="n">
        <v>15</v>
      </c>
      <c r="AI178" s="1" t="n">
        <v>18</v>
      </c>
      <c r="AJ178" s="1" t="n">
        <v>15</v>
      </c>
      <c r="AK178" s="1" t="n">
        <v>72</v>
      </c>
      <c r="AL178" s="1" t="s">
        <v>3570</v>
      </c>
      <c r="AM178" s="1" t="s">
        <v>3571</v>
      </c>
      <c r="AN178" s="1" t="s">
        <v>3572</v>
      </c>
      <c r="AO178" s="1" t="s">
        <v>3573</v>
      </c>
      <c r="AP178" s="1" t="s">
        <v>3574</v>
      </c>
      <c r="AQ178" s="1"/>
      <c r="AR178" s="1" t="s">
        <v>3575</v>
      </c>
      <c r="AS178" s="1" t="s">
        <v>3576</v>
      </c>
      <c r="AT178" s="1" t="s">
        <v>312</v>
      </c>
      <c r="AU178" s="1" t="n">
        <v>2021</v>
      </c>
      <c r="AV178" s="1" t="n">
        <v>8</v>
      </c>
      <c r="AW178" s="1" t="n">
        <v>1</v>
      </c>
      <c r="AX178" s="1"/>
      <c r="AY178" s="1"/>
      <c r="AZ178" s="1"/>
      <c r="BA178" s="1"/>
      <c r="BB178" s="1"/>
      <c r="BC178" s="1"/>
      <c r="BD178" s="1" t="n">
        <v>128</v>
      </c>
      <c r="BE178" s="1" t="s">
        <v>3577</v>
      </c>
      <c r="BF178" s="1" t="str">
        <f aca="false">HYPERLINK("http://dx.doi.org/10.1038/s41438-021-00563-6","http://dx.doi.org/10.1038/s41438-021-00563-6")</f>
        <v>http://dx.doi.org/10.1038/s41438-021-00563-6</v>
      </c>
      <c r="BG178" s="1"/>
      <c r="BH178" s="1"/>
      <c r="BI178" s="1" t="n">
        <v>14</v>
      </c>
      <c r="BJ178" s="1" t="s">
        <v>3578</v>
      </c>
      <c r="BK178" s="1" t="s">
        <v>127</v>
      </c>
      <c r="BL178" s="1" t="s">
        <v>3579</v>
      </c>
      <c r="BM178" s="1" t="s">
        <v>3580</v>
      </c>
      <c r="BN178" s="1" t="n">
        <v>34059638</v>
      </c>
      <c r="BO178" s="1" t="s">
        <v>297</v>
      </c>
      <c r="BP178" s="1"/>
      <c r="BQ178" s="1"/>
      <c r="BR178" s="1" t="s">
        <v>103</v>
      </c>
      <c r="BS178" s="1" t="s">
        <v>3581</v>
      </c>
      <c r="BT178" s="1" t="str">
        <f aca="false">HYPERLINK("https%3A%2F%2Fwww.webofscience.com%2Fwos%2Fwoscc%2Ffull-record%2FWOS:000693639900013","View Full Record in Web of Science")</f>
        <v>View Full Record in Web of Science</v>
      </c>
    </row>
    <row r="179" customFormat="false" ht="12.75" hidden="false" customHeight="false" outlineLevel="0" collapsed="false">
      <c r="A179" s="1" t="s">
        <v>105</v>
      </c>
      <c r="B179" s="1" t="s">
        <v>3582</v>
      </c>
      <c r="C179" s="1"/>
      <c r="D179" s="1"/>
      <c r="E179" s="1"/>
      <c r="F179" s="1" t="s">
        <v>3583</v>
      </c>
      <c r="G179" s="1"/>
      <c r="H179" s="1"/>
      <c r="I179" s="1" t="s">
        <v>3584</v>
      </c>
      <c r="J179" s="1" t="s">
        <v>3585</v>
      </c>
      <c r="K179" s="1"/>
      <c r="L179" s="1"/>
      <c r="M179" s="1" t="s">
        <v>79</v>
      </c>
      <c r="N179" s="1" t="s">
        <v>110</v>
      </c>
      <c r="O179" s="1"/>
      <c r="P179" s="1"/>
      <c r="Q179" s="1"/>
      <c r="R179" s="1"/>
      <c r="S179" s="1"/>
      <c r="T179" s="1" t="s">
        <v>3586</v>
      </c>
      <c r="U179" s="1" t="s">
        <v>3587</v>
      </c>
      <c r="V179" s="1" t="s">
        <v>3588</v>
      </c>
      <c r="W179" s="1" t="s">
        <v>3589</v>
      </c>
      <c r="X179" s="1" t="s">
        <v>3590</v>
      </c>
      <c r="Y179" s="1" t="s">
        <v>3591</v>
      </c>
      <c r="Z179" s="1" t="s">
        <v>3592</v>
      </c>
      <c r="AA179" s="1"/>
      <c r="AB179" s="1"/>
      <c r="AC179" s="1"/>
      <c r="AD179" s="1"/>
      <c r="AE179" s="1"/>
      <c r="AF179" s="1"/>
      <c r="AG179" s="1" t="n">
        <v>46</v>
      </c>
      <c r="AH179" s="1" t="n">
        <v>3</v>
      </c>
      <c r="AI179" s="1" t="n">
        <v>3</v>
      </c>
      <c r="AJ179" s="1" t="n">
        <v>3</v>
      </c>
      <c r="AK179" s="1" t="n">
        <v>14</v>
      </c>
      <c r="AL179" s="1" t="s">
        <v>3593</v>
      </c>
      <c r="AM179" s="1" t="s">
        <v>3594</v>
      </c>
      <c r="AN179" s="1" t="s">
        <v>3595</v>
      </c>
      <c r="AO179" s="1" t="s">
        <v>3596</v>
      </c>
      <c r="AP179" s="1" t="s">
        <v>3597</v>
      </c>
      <c r="AQ179" s="1"/>
      <c r="AR179" s="1" t="s">
        <v>3598</v>
      </c>
      <c r="AS179" s="1" t="s">
        <v>3599</v>
      </c>
      <c r="AT179" s="1" t="s">
        <v>685</v>
      </c>
      <c r="AU179" s="1" t="n">
        <v>2021</v>
      </c>
      <c r="AV179" s="1" t="n">
        <v>26</v>
      </c>
      <c r="AW179" s="1" t="n">
        <v>2</v>
      </c>
      <c r="AX179" s="1"/>
      <c r="AY179" s="1"/>
      <c r="AZ179" s="1"/>
      <c r="BA179" s="1"/>
      <c r="BB179" s="1" t="n">
        <v>265</v>
      </c>
      <c r="BC179" s="1" t="n">
        <v>276</v>
      </c>
      <c r="BD179" s="1"/>
      <c r="BE179" s="1" t="s">
        <v>3600</v>
      </c>
      <c r="BF179" s="1" t="str">
        <f aca="false">HYPERLINK("http://dx.doi.org/10.1007/s12257-020-0231-2","http://dx.doi.org/10.1007/s12257-020-0231-2")</f>
        <v>http://dx.doi.org/10.1007/s12257-020-0231-2</v>
      </c>
      <c r="BG179" s="1"/>
      <c r="BH179" s="1"/>
      <c r="BI179" s="1" t="n">
        <v>12</v>
      </c>
      <c r="BJ179" s="1" t="s">
        <v>462</v>
      </c>
      <c r="BK179" s="1" t="s">
        <v>127</v>
      </c>
      <c r="BL179" s="1" t="s">
        <v>462</v>
      </c>
      <c r="BM179" s="1" t="s">
        <v>3601</v>
      </c>
      <c r="BN179" s="1"/>
      <c r="BO179" s="1"/>
      <c r="BP179" s="1"/>
      <c r="BQ179" s="1"/>
      <c r="BR179" s="1" t="s">
        <v>103</v>
      </c>
      <c r="BS179" s="1" t="s">
        <v>3602</v>
      </c>
      <c r="BT179" s="1" t="str">
        <f aca="false">HYPERLINK("https%3A%2F%2Fwww.webofscience.com%2Fwos%2Fwoscc%2Ffull-record%2FWOS:000647735000011","View Full Record in Web of Science")</f>
        <v>View Full Record in Web of Science</v>
      </c>
    </row>
    <row r="180" customFormat="false" ht="12.75" hidden="false" customHeight="false" outlineLevel="0" collapsed="false">
      <c r="A180" s="1" t="s">
        <v>105</v>
      </c>
      <c r="B180" s="1" t="s">
        <v>3603</v>
      </c>
      <c r="C180" s="1"/>
      <c r="D180" s="1"/>
      <c r="E180" s="1"/>
      <c r="F180" s="1" t="s">
        <v>3604</v>
      </c>
      <c r="G180" s="1"/>
      <c r="H180" s="1"/>
      <c r="I180" s="1" t="s">
        <v>3605</v>
      </c>
      <c r="J180" s="1" t="s">
        <v>3606</v>
      </c>
      <c r="K180" s="1"/>
      <c r="L180" s="1"/>
      <c r="M180" s="1" t="s">
        <v>79</v>
      </c>
      <c r="N180" s="1" t="s">
        <v>110</v>
      </c>
      <c r="O180" s="1"/>
      <c r="P180" s="1"/>
      <c r="Q180" s="1"/>
      <c r="R180" s="1"/>
      <c r="S180" s="1"/>
      <c r="T180" s="1" t="s">
        <v>3607</v>
      </c>
      <c r="U180" s="1" t="s">
        <v>3608</v>
      </c>
      <c r="V180" s="1" t="s">
        <v>3609</v>
      </c>
      <c r="W180" s="1" t="s">
        <v>3610</v>
      </c>
      <c r="X180" s="1" t="s">
        <v>3611</v>
      </c>
      <c r="Y180" s="1" t="s">
        <v>3612</v>
      </c>
      <c r="Z180" s="1" t="s">
        <v>3613</v>
      </c>
      <c r="AA180" s="1" t="s">
        <v>3614</v>
      </c>
      <c r="AB180" s="1" t="s">
        <v>3615</v>
      </c>
      <c r="AC180" s="1" t="s">
        <v>3616</v>
      </c>
      <c r="AD180" s="1" t="s">
        <v>3617</v>
      </c>
      <c r="AE180" s="1" t="s">
        <v>3618</v>
      </c>
      <c r="AF180" s="1"/>
      <c r="AG180" s="1" t="n">
        <v>60</v>
      </c>
      <c r="AH180" s="1" t="n">
        <v>65</v>
      </c>
      <c r="AI180" s="1" t="n">
        <v>64</v>
      </c>
      <c r="AJ180" s="1" t="n">
        <v>36</v>
      </c>
      <c r="AK180" s="1" t="n">
        <v>155</v>
      </c>
      <c r="AL180" s="1" t="s">
        <v>3619</v>
      </c>
      <c r="AM180" s="1" t="s">
        <v>2387</v>
      </c>
      <c r="AN180" s="1" t="s">
        <v>3620</v>
      </c>
      <c r="AO180" s="1" t="s">
        <v>3621</v>
      </c>
      <c r="AP180" s="1"/>
      <c r="AQ180" s="1"/>
      <c r="AR180" s="1" t="s">
        <v>3622</v>
      </c>
      <c r="AS180" s="1" t="s">
        <v>3623</v>
      </c>
      <c r="AT180" s="1" t="s">
        <v>3624</v>
      </c>
      <c r="AU180" s="1" t="n">
        <v>2021</v>
      </c>
      <c r="AV180" s="1" t="n">
        <v>118</v>
      </c>
      <c r="AW180" s="1" t="n">
        <v>16</v>
      </c>
      <c r="AX180" s="1"/>
      <c r="AY180" s="1"/>
      <c r="AZ180" s="1"/>
      <c r="BA180" s="1"/>
      <c r="BB180" s="1"/>
      <c r="BC180" s="1"/>
      <c r="BD180" s="1" t="s">
        <v>3625</v>
      </c>
      <c r="BE180" s="1" t="s">
        <v>3626</v>
      </c>
      <c r="BF180" s="1" t="str">
        <f aca="false">HYPERLINK("http://dx.doi.org/10.1073/pnas.2100136118","http://dx.doi.org/10.1073/pnas.2100136118")</f>
        <v>http://dx.doi.org/10.1073/pnas.2100136118</v>
      </c>
      <c r="BG180" s="1"/>
      <c r="BH180" s="1"/>
      <c r="BI180" s="1" t="n">
        <v>11</v>
      </c>
      <c r="BJ180" s="1" t="s">
        <v>191</v>
      </c>
      <c r="BK180" s="1" t="s">
        <v>127</v>
      </c>
      <c r="BL180" s="1" t="s">
        <v>192</v>
      </c>
      <c r="BM180" s="1" t="s">
        <v>3627</v>
      </c>
      <c r="BN180" s="1" t="n">
        <v>33846264</v>
      </c>
      <c r="BO180" s="1" t="s">
        <v>393</v>
      </c>
      <c r="BP180" s="1"/>
      <c r="BQ180" s="1"/>
      <c r="BR180" s="1" t="s">
        <v>103</v>
      </c>
      <c r="BS180" s="1" t="s">
        <v>3628</v>
      </c>
      <c r="BT180" s="1" t="str">
        <f aca="false">HYPERLINK("https%3A%2F%2Fwww.webofscience.com%2Fwos%2Fwoscc%2Ffull-record%2FWOS:000642461500004","View Full Record in Web of Science")</f>
        <v>View Full Record in Web of Science</v>
      </c>
    </row>
    <row r="181" customFormat="false" ht="12.75" hidden="false" customHeight="false" outlineLevel="0" collapsed="false">
      <c r="A181" s="1" t="s">
        <v>105</v>
      </c>
      <c r="B181" s="1" t="s">
        <v>3629</v>
      </c>
      <c r="C181" s="1"/>
      <c r="D181" s="1"/>
      <c r="E181" s="1"/>
      <c r="F181" s="1" t="s">
        <v>3630</v>
      </c>
      <c r="G181" s="1"/>
      <c r="H181" s="1"/>
      <c r="I181" s="1" t="s">
        <v>3631</v>
      </c>
      <c r="J181" s="1" t="s">
        <v>3632</v>
      </c>
      <c r="K181" s="1"/>
      <c r="L181" s="1"/>
      <c r="M181" s="1" t="s">
        <v>79</v>
      </c>
      <c r="N181" s="1" t="s">
        <v>110</v>
      </c>
      <c r="O181" s="1"/>
      <c r="P181" s="1"/>
      <c r="Q181" s="1"/>
      <c r="R181" s="1"/>
      <c r="S181" s="1"/>
      <c r="T181" s="1" t="s">
        <v>3633</v>
      </c>
      <c r="U181" s="1" t="s">
        <v>3634</v>
      </c>
      <c r="V181" s="1" t="s">
        <v>3635</v>
      </c>
      <c r="W181" s="1" t="s">
        <v>3636</v>
      </c>
      <c r="X181" s="1" t="s">
        <v>3637</v>
      </c>
      <c r="Y181" s="1" t="s">
        <v>3638</v>
      </c>
      <c r="Z181" s="1" t="s">
        <v>3639</v>
      </c>
      <c r="AA181" s="1"/>
      <c r="AB181" s="1"/>
      <c r="AC181" s="1" t="s">
        <v>3640</v>
      </c>
      <c r="AD181" s="1" t="s">
        <v>3641</v>
      </c>
      <c r="AE181" s="1" t="s">
        <v>3642</v>
      </c>
      <c r="AF181" s="1"/>
      <c r="AG181" s="1" t="n">
        <v>87</v>
      </c>
      <c r="AH181" s="1" t="n">
        <v>0</v>
      </c>
      <c r="AI181" s="1" t="n">
        <v>0</v>
      </c>
      <c r="AJ181" s="1" t="n">
        <v>3</v>
      </c>
      <c r="AK181" s="1" t="n">
        <v>8</v>
      </c>
      <c r="AL181" s="1" t="s">
        <v>3643</v>
      </c>
      <c r="AM181" s="1" t="s">
        <v>3644</v>
      </c>
      <c r="AN181" s="1" t="s">
        <v>3645</v>
      </c>
      <c r="AO181" s="1" t="s">
        <v>3646</v>
      </c>
      <c r="AP181" s="1" t="s">
        <v>3647</v>
      </c>
      <c r="AQ181" s="1"/>
      <c r="AR181" s="1" t="s">
        <v>3648</v>
      </c>
      <c r="AS181" s="1" t="s">
        <v>3649</v>
      </c>
      <c r="AT181" s="1" t="s">
        <v>512</v>
      </c>
      <c r="AU181" s="1" t="n">
        <v>2022</v>
      </c>
      <c r="AV181" s="1" t="n">
        <v>44</v>
      </c>
      <c r="AW181" s="1" t="n">
        <v>6</v>
      </c>
      <c r="AX181" s="1"/>
      <c r="AY181" s="1"/>
      <c r="AZ181" s="1"/>
      <c r="BA181" s="1"/>
      <c r="BB181" s="1" t="n">
        <v>293</v>
      </c>
      <c r="BC181" s="1" t="n">
        <v>304</v>
      </c>
      <c r="BD181" s="1"/>
      <c r="BE181" s="1" t="s">
        <v>3650</v>
      </c>
      <c r="BF181" s="1" t="str">
        <f aca="false">HYPERLINK("http://dx.doi.org/10.1097/MPH.0000000000002285","http://dx.doi.org/10.1097/MPH.0000000000002285")</f>
        <v>http://dx.doi.org/10.1097/MPH.0000000000002285</v>
      </c>
      <c r="BG181" s="1"/>
      <c r="BH181" s="1"/>
      <c r="BI181" s="1" t="n">
        <v>12</v>
      </c>
      <c r="BJ181" s="1" t="s">
        <v>3651</v>
      </c>
      <c r="BK181" s="1" t="s">
        <v>127</v>
      </c>
      <c r="BL181" s="1" t="s">
        <v>3651</v>
      </c>
      <c r="BM181" s="1" t="s">
        <v>3652</v>
      </c>
      <c r="BN181" s="1" t="n">
        <v>34486544</v>
      </c>
      <c r="BO181" s="1"/>
      <c r="BP181" s="1"/>
      <c r="BQ181" s="1"/>
      <c r="BR181" s="1" t="s">
        <v>103</v>
      </c>
      <c r="BS181" s="1" t="s">
        <v>3653</v>
      </c>
      <c r="BT181" s="1" t="str">
        <f aca="false">HYPERLINK("https%3A%2F%2Fwww.webofscience.com%2Fwos%2Fwoscc%2Ffull-record%2FWOS:000830653000004","View Full Record in Web of Science")</f>
        <v>View Full Record in Web of Science</v>
      </c>
    </row>
    <row r="182" customFormat="false" ht="12.75" hidden="false" customHeight="false" outlineLevel="0" collapsed="false">
      <c r="A182" s="1" t="s">
        <v>105</v>
      </c>
      <c r="B182" s="1" t="s">
        <v>3654</v>
      </c>
      <c r="C182" s="1"/>
      <c r="D182" s="1"/>
      <c r="E182" s="1"/>
      <c r="F182" s="1" t="s">
        <v>3655</v>
      </c>
      <c r="G182" s="1"/>
      <c r="H182" s="1"/>
      <c r="I182" s="1" t="s">
        <v>3656</v>
      </c>
      <c r="J182" s="1" t="s">
        <v>2160</v>
      </c>
      <c r="K182" s="1"/>
      <c r="L182" s="1"/>
      <c r="M182" s="1" t="s">
        <v>79</v>
      </c>
      <c r="N182" s="1" t="s">
        <v>110</v>
      </c>
      <c r="O182" s="1"/>
      <c r="P182" s="1"/>
      <c r="Q182" s="1"/>
      <c r="R182" s="1"/>
      <c r="S182" s="1"/>
      <c r="T182" s="1" t="s">
        <v>3657</v>
      </c>
      <c r="U182" s="1" t="s">
        <v>3658</v>
      </c>
      <c r="V182" s="1" t="s">
        <v>3659</v>
      </c>
      <c r="W182" s="1" t="s">
        <v>3660</v>
      </c>
      <c r="X182" s="1" t="s">
        <v>3661</v>
      </c>
      <c r="Y182" s="1" t="s">
        <v>3662</v>
      </c>
      <c r="Z182" s="1" t="s">
        <v>3663</v>
      </c>
      <c r="AA182" s="1"/>
      <c r="AB182" s="1" t="s">
        <v>3664</v>
      </c>
      <c r="AC182" s="1"/>
      <c r="AD182" s="1"/>
      <c r="AE182" s="1"/>
      <c r="AF182" s="1"/>
      <c r="AG182" s="1" t="n">
        <v>70</v>
      </c>
      <c r="AH182" s="1" t="n">
        <v>0</v>
      </c>
      <c r="AI182" s="1" t="n">
        <v>0</v>
      </c>
      <c r="AJ182" s="1" t="n">
        <v>10</v>
      </c>
      <c r="AK182" s="1" t="n">
        <v>21</v>
      </c>
      <c r="AL182" s="1" t="s">
        <v>2173</v>
      </c>
      <c r="AM182" s="1" t="s">
        <v>1425</v>
      </c>
      <c r="AN182" s="1" t="s">
        <v>2174</v>
      </c>
      <c r="AO182" s="1" t="s">
        <v>2175</v>
      </c>
      <c r="AP182" s="1" t="s">
        <v>2176</v>
      </c>
      <c r="AQ182" s="1"/>
      <c r="AR182" s="1" t="s">
        <v>2177</v>
      </c>
      <c r="AS182" s="1" t="s">
        <v>2178</v>
      </c>
      <c r="AT182" s="1" t="s">
        <v>2970</v>
      </c>
      <c r="AU182" s="1" t="n">
        <v>2022</v>
      </c>
      <c r="AV182" s="1" t="n">
        <v>73</v>
      </c>
      <c r="AW182" s="1" t="n">
        <v>22</v>
      </c>
      <c r="AX182" s="1"/>
      <c r="AY182" s="1"/>
      <c r="AZ182" s="1"/>
      <c r="BA182" s="1"/>
      <c r="BB182" s="1" t="n">
        <v>7312</v>
      </c>
      <c r="BC182" s="1" t="n">
        <v>7325</v>
      </c>
      <c r="BD182" s="1"/>
      <c r="BE182" s="1" t="s">
        <v>3665</v>
      </c>
      <c r="BF182" s="1" t="str">
        <f aca="false">HYPERLINK("http://dx.doi.org/10.1093/jxb/erac352","http://dx.doi.org/10.1093/jxb/erac352")</f>
        <v>http://dx.doi.org/10.1093/jxb/erac352</v>
      </c>
      <c r="BG182" s="1"/>
      <c r="BH182" s="1" t="s">
        <v>219</v>
      </c>
      <c r="BI182" s="1" t="n">
        <v>14</v>
      </c>
      <c r="BJ182" s="1" t="s">
        <v>338</v>
      </c>
      <c r="BK182" s="1" t="s">
        <v>127</v>
      </c>
      <c r="BL182" s="1" t="s">
        <v>338</v>
      </c>
      <c r="BM182" s="1" t="s">
        <v>2972</v>
      </c>
      <c r="BN182" s="1" t="n">
        <v>36070755</v>
      </c>
      <c r="BO182" s="1" t="s">
        <v>852</v>
      </c>
      <c r="BP182" s="1"/>
      <c r="BQ182" s="1"/>
      <c r="BR182" s="1" t="s">
        <v>103</v>
      </c>
      <c r="BS182" s="1" t="s">
        <v>3666</v>
      </c>
      <c r="BT182" s="1" t="str">
        <f aca="false">HYPERLINK("https%3A%2F%2Fwww.webofscience.com%2Fwos%2Fwoscc%2Ffull-record%2FWOS:000891555900001","View Full Record in Web of Science")</f>
        <v>View Full Record in Web of Science</v>
      </c>
    </row>
    <row r="183" customFormat="false" ht="12.75" hidden="false" customHeight="false" outlineLevel="0" collapsed="false">
      <c r="A183" s="1" t="s">
        <v>105</v>
      </c>
      <c r="B183" s="1" t="s">
        <v>3667</v>
      </c>
      <c r="C183" s="1"/>
      <c r="D183" s="1"/>
      <c r="E183" s="1"/>
      <c r="F183" s="1" t="s">
        <v>3668</v>
      </c>
      <c r="G183" s="1"/>
      <c r="H183" s="1"/>
      <c r="I183" s="1" t="s">
        <v>3669</v>
      </c>
      <c r="J183" s="1" t="s">
        <v>3670</v>
      </c>
      <c r="K183" s="1"/>
      <c r="L183" s="1"/>
      <c r="M183" s="1" t="s">
        <v>79</v>
      </c>
      <c r="N183" s="1" t="s">
        <v>110</v>
      </c>
      <c r="O183" s="1"/>
      <c r="P183" s="1"/>
      <c r="Q183" s="1"/>
      <c r="R183" s="1"/>
      <c r="S183" s="1"/>
      <c r="T183" s="1" t="s">
        <v>3671</v>
      </c>
      <c r="U183" s="1" t="s">
        <v>3672</v>
      </c>
      <c r="V183" s="1" t="s">
        <v>3673</v>
      </c>
      <c r="W183" s="1" t="s">
        <v>3674</v>
      </c>
      <c r="X183" s="1" t="s">
        <v>3675</v>
      </c>
      <c r="Y183" s="1" t="s">
        <v>3676</v>
      </c>
      <c r="Z183" s="1" t="s">
        <v>3677</v>
      </c>
      <c r="AA183" s="1"/>
      <c r="AB183" s="1" t="s">
        <v>3678</v>
      </c>
      <c r="AC183" s="1"/>
      <c r="AD183" s="1"/>
      <c r="AE183" s="1"/>
      <c r="AF183" s="1"/>
      <c r="AG183" s="1" t="n">
        <v>40</v>
      </c>
      <c r="AH183" s="1" t="n">
        <v>8</v>
      </c>
      <c r="AI183" s="1" t="n">
        <v>8</v>
      </c>
      <c r="AJ183" s="1" t="n">
        <v>4</v>
      </c>
      <c r="AK183" s="1" t="n">
        <v>26</v>
      </c>
      <c r="AL183" s="1" t="s">
        <v>3679</v>
      </c>
      <c r="AM183" s="1" t="s">
        <v>3680</v>
      </c>
      <c r="AN183" s="1" t="s">
        <v>3681</v>
      </c>
      <c r="AO183" s="1" t="s">
        <v>3682</v>
      </c>
      <c r="AP183" s="1" t="s">
        <v>3683</v>
      </c>
      <c r="AQ183" s="1"/>
      <c r="AR183" s="1" t="s">
        <v>3684</v>
      </c>
      <c r="AS183" s="1" t="s">
        <v>3685</v>
      </c>
      <c r="AT183" s="1" t="s">
        <v>1035</v>
      </c>
      <c r="AU183" s="1" t="n">
        <v>2020</v>
      </c>
      <c r="AV183" s="1" t="n">
        <v>39</v>
      </c>
      <c r="AW183" s="1" t="n">
        <v>6</v>
      </c>
      <c r="AX183" s="1"/>
      <c r="AY183" s="1"/>
      <c r="AZ183" s="1"/>
      <c r="BA183" s="1"/>
      <c r="BB183" s="1" t="n">
        <v>594</v>
      </c>
      <c r="BC183" s="1" t="n">
        <v>604</v>
      </c>
      <c r="BD183" s="1" t="n">
        <v>1091581820939080</v>
      </c>
      <c r="BE183" s="1" t="s">
        <v>3686</v>
      </c>
      <c r="BF183" s="1" t="str">
        <f aca="false">HYPERLINK("http://dx.doi.org/10.1177/1091581820939081","http://dx.doi.org/10.1177/1091581820939081")</f>
        <v>http://dx.doi.org/10.1177/1091581820939081</v>
      </c>
      <c r="BG183" s="1"/>
      <c r="BH183" s="1" t="s">
        <v>3687</v>
      </c>
      <c r="BI183" s="1" t="n">
        <v>11</v>
      </c>
      <c r="BJ183" s="1" t="s">
        <v>3688</v>
      </c>
      <c r="BK183" s="1" t="s">
        <v>127</v>
      </c>
      <c r="BL183" s="1" t="s">
        <v>3688</v>
      </c>
      <c r="BM183" s="1" t="s">
        <v>3689</v>
      </c>
      <c r="BN183" s="1" t="n">
        <v>32687719</v>
      </c>
      <c r="BO183" s="1"/>
      <c r="BP183" s="1"/>
      <c r="BQ183" s="1"/>
      <c r="BR183" s="1" t="s">
        <v>103</v>
      </c>
      <c r="BS183" s="1" t="s">
        <v>3690</v>
      </c>
      <c r="BT183" s="1" t="str">
        <f aca="false">HYPERLINK("https%3A%2F%2Fwww.webofscience.com%2Fwos%2Fwoscc%2Ffull-record%2FWOS:000550754000001","View Full Record in Web of Science")</f>
        <v>View Full Record in Web of Science</v>
      </c>
    </row>
    <row r="184" customFormat="false" ht="12.75" hidden="false" customHeight="false" outlineLevel="0" collapsed="false">
      <c r="A184" s="1" t="s">
        <v>105</v>
      </c>
      <c r="B184" s="1" t="s">
        <v>3691</v>
      </c>
      <c r="C184" s="1"/>
      <c r="D184" s="1"/>
      <c r="E184" s="1"/>
      <c r="F184" s="1" t="s">
        <v>3692</v>
      </c>
      <c r="G184" s="1"/>
      <c r="H184" s="1"/>
      <c r="I184" s="1" t="s">
        <v>3693</v>
      </c>
      <c r="J184" s="1" t="s">
        <v>109</v>
      </c>
      <c r="K184" s="1"/>
      <c r="L184" s="1"/>
      <c r="M184" s="1" t="s">
        <v>79</v>
      </c>
      <c r="N184" s="1" t="s">
        <v>110</v>
      </c>
      <c r="O184" s="1"/>
      <c r="P184" s="1"/>
      <c r="Q184" s="1"/>
      <c r="R184" s="1"/>
      <c r="S184" s="1"/>
      <c r="T184" s="1" t="s">
        <v>3694</v>
      </c>
      <c r="U184" s="1" t="s">
        <v>3695</v>
      </c>
      <c r="V184" s="1" t="s">
        <v>3696</v>
      </c>
      <c r="W184" s="1" t="s">
        <v>3697</v>
      </c>
      <c r="X184" s="1" t="s">
        <v>2888</v>
      </c>
      <c r="Y184" s="1" t="s">
        <v>3698</v>
      </c>
      <c r="Z184" s="1" t="s">
        <v>3699</v>
      </c>
      <c r="AA184" s="1" t="s">
        <v>289</v>
      </c>
      <c r="AB184" s="1" t="s">
        <v>2891</v>
      </c>
      <c r="AC184" s="1" t="s">
        <v>3700</v>
      </c>
      <c r="AD184" s="1" t="s">
        <v>3701</v>
      </c>
      <c r="AE184" s="1" t="s">
        <v>3702</v>
      </c>
      <c r="AF184" s="1"/>
      <c r="AG184" s="1" t="n">
        <v>48</v>
      </c>
      <c r="AH184" s="1" t="n">
        <v>4</v>
      </c>
      <c r="AI184" s="1" t="n">
        <v>4</v>
      </c>
      <c r="AJ184" s="1" t="n">
        <v>1</v>
      </c>
      <c r="AK184" s="1" t="n">
        <v>11</v>
      </c>
      <c r="AL184" s="1" t="s">
        <v>118</v>
      </c>
      <c r="AM184" s="1" t="s">
        <v>119</v>
      </c>
      <c r="AN184" s="1" t="s">
        <v>120</v>
      </c>
      <c r="AO184" s="1"/>
      <c r="AP184" s="1" t="s">
        <v>121</v>
      </c>
      <c r="AQ184" s="1"/>
      <c r="AR184" s="1" t="s">
        <v>122</v>
      </c>
      <c r="AS184" s="1" t="s">
        <v>123</v>
      </c>
      <c r="AT184" s="1" t="s">
        <v>512</v>
      </c>
      <c r="AU184" s="1" t="n">
        <v>2021</v>
      </c>
      <c r="AV184" s="1" t="n">
        <v>22</v>
      </c>
      <c r="AW184" s="1" t="n">
        <v>15</v>
      </c>
      <c r="AX184" s="1"/>
      <c r="AY184" s="1"/>
      <c r="AZ184" s="1"/>
      <c r="BA184" s="1"/>
      <c r="BB184" s="1"/>
      <c r="BC184" s="1"/>
      <c r="BD184" s="1" t="n">
        <v>7766</v>
      </c>
      <c r="BE184" s="1" t="s">
        <v>3703</v>
      </c>
      <c r="BF184" s="1" t="str">
        <f aca="false">HYPERLINK("http://dx.doi.org/10.3390/ijms22157766","http://dx.doi.org/10.3390/ijms22157766")</f>
        <v>http://dx.doi.org/10.3390/ijms22157766</v>
      </c>
      <c r="BG184" s="1"/>
      <c r="BH184" s="1"/>
      <c r="BI184" s="1" t="n">
        <v>15</v>
      </c>
      <c r="BJ184" s="1" t="s">
        <v>126</v>
      </c>
      <c r="BK184" s="1" t="s">
        <v>127</v>
      </c>
      <c r="BL184" s="1" t="s">
        <v>128</v>
      </c>
      <c r="BM184" s="1" t="s">
        <v>3704</v>
      </c>
      <c r="BN184" s="1" t="n">
        <v>34360533</v>
      </c>
      <c r="BO184" s="1" t="s">
        <v>130</v>
      </c>
      <c r="BP184" s="1"/>
      <c r="BQ184" s="1"/>
      <c r="BR184" s="1" t="s">
        <v>103</v>
      </c>
      <c r="BS184" s="1" t="s">
        <v>3705</v>
      </c>
      <c r="BT184" s="1" t="str">
        <f aca="false">HYPERLINK("https%3A%2F%2Fwww.webofscience.com%2Fwos%2Fwoscc%2Ffull-record%2FWOS:000681850100001","View Full Record in Web of Science")</f>
        <v>View Full Record in Web of Science</v>
      </c>
    </row>
    <row r="185" customFormat="false" ht="12.75" hidden="false" customHeight="false" outlineLevel="0" collapsed="false">
      <c r="A185" s="1" t="s">
        <v>105</v>
      </c>
      <c r="B185" s="1" t="s">
        <v>3706</v>
      </c>
      <c r="C185" s="1"/>
      <c r="D185" s="1"/>
      <c r="E185" s="1"/>
      <c r="F185" s="1" t="s">
        <v>3707</v>
      </c>
      <c r="G185" s="1"/>
      <c r="H185" s="1"/>
      <c r="I185" s="1" t="s">
        <v>3708</v>
      </c>
      <c r="J185" s="1" t="s">
        <v>3709</v>
      </c>
      <c r="K185" s="1"/>
      <c r="L185" s="1"/>
      <c r="M185" s="1" t="s">
        <v>79</v>
      </c>
      <c r="N185" s="1" t="s">
        <v>110</v>
      </c>
      <c r="O185" s="1"/>
      <c r="P185" s="1"/>
      <c r="Q185" s="1"/>
      <c r="R185" s="1"/>
      <c r="S185" s="1"/>
      <c r="T185" s="1"/>
      <c r="U185" s="1" t="s">
        <v>3710</v>
      </c>
      <c r="V185" s="1" t="s">
        <v>3711</v>
      </c>
      <c r="W185" s="1" t="s">
        <v>3712</v>
      </c>
      <c r="X185" s="1" t="s">
        <v>3713</v>
      </c>
      <c r="Y185" s="1" t="s">
        <v>3714</v>
      </c>
      <c r="Z185" s="1" t="s">
        <v>3715</v>
      </c>
      <c r="AA185" s="1" t="s">
        <v>3716</v>
      </c>
      <c r="AB185" s="1" t="s">
        <v>3717</v>
      </c>
      <c r="AC185" s="1" t="s">
        <v>3718</v>
      </c>
      <c r="AD185" s="1" t="s">
        <v>3719</v>
      </c>
      <c r="AE185" s="1" t="s">
        <v>3720</v>
      </c>
      <c r="AF185" s="1"/>
      <c r="AG185" s="1" t="n">
        <v>47</v>
      </c>
      <c r="AH185" s="1" t="n">
        <v>23</v>
      </c>
      <c r="AI185" s="1" t="n">
        <v>26</v>
      </c>
      <c r="AJ185" s="1" t="n">
        <v>11</v>
      </c>
      <c r="AK185" s="1" t="n">
        <v>90</v>
      </c>
      <c r="AL185" s="1" t="s">
        <v>766</v>
      </c>
      <c r="AM185" s="1" t="s">
        <v>767</v>
      </c>
      <c r="AN185" s="1" t="s">
        <v>768</v>
      </c>
      <c r="AO185" s="1" t="s">
        <v>3721</v>
      </c>
      <c r="AP185" s="1" t="s">
        <v>3722</v>
      </c>
      <c r="AQ185" s="1"/>
      <c r="AR185" s="1" t="s">
        <v>3723</v>
      </c>
      <c r="AS185" s="1" t="s">
        <v>3724</v>
      </c>
      <c r="AT185" s="1" t="s">
        <v>1305</v>
      </c>
      <c r="AU185" s="1" t="n">
        <v>2020</v>
      </c>
      <c r="AV185" s="1" t="n">
        <v>6</v>
      </c>
      <c r="AW185" s="1" t="n">
        <v>7</v>
      </c>
      <c r="AX185" s="1"/>
      <c r="AY185" s="1"/>
      <c r="AZ185" s="1"/>
      <c r="BA185" s="1"/>
      <c r="BB185" s="1" t="n">
        <v>800</v>
      </c>
      <c r="BC185" s="1" t="s">
        <v>3725</v>
      </c>
      <c r="BD185" s="1"/>
      <c r="BE185" s="1" t="s">
        <v>3726</v>
      </c>
      <c r="BF185" s="1" t="str">
        <f aca="false">HYPERLINK("http://dx.doi.org/10.1038/s41477-020-0683-6","http://dx.doi.org/10.1038/s41477-020-0683-6")</f>
        <v>http://dx.doi.org/10.1038/s41477-020-0683-6</v>
      </c>
      <c r="BG185" s="1"/>
      <c r="BH185" s="1" t="s">
        <v>3727</v>
      </c>
      <c r="BI185" s="1" t="n">
        <v>16</v>
      </c>
      <c r="BJ185" s="1" t="s">
        <v>338</v>
      </c>
      <c r="BK185" s="1" t="s">
        <v>127</v>
      </c>
      <c r="BL185" s="1" t="s">
        <v>338</v>
      </c>
      <c r="BM185" s="1" t="s">
        <v>3728</v>
      </c>
      <c r="BN185" s="1" t="n">
        <v>32514144</v>
      </c>
      <c r="BO185" s="1"/>
      <c r="BP185" s="1"/>
      <c r="BQ185" s="1"/>
      <c r="BR185" s="1" t="s">
        <v>103</v>
      </c>
      <c r="BS185" s="1" t="s">
        <v>3729</v>
      </c>
      <c r="BT185" s="1" t="str">
        <f aca="false">HYPERLINK("https%3A%2F%2Fwww.webofscience.com%2Fwos%2Fwoscc%2Ffull-record%2FWOS:000538961400004","View Full Record in Web of Science")</f>
        <v>View Full Record in Web of Science</v>
      </c>
    </row>
    <row r="186" customFormat="false" ht="12.75" hidden="false" customHeight="false" outlineLevel="0" collapsed="false">
      <c r="A186" s="1" t="s">
        <v>105</v>
      </c>
      <c r="B186" s="1" t="s">
        <v>3730</v>
      </c>
      <c r="C186" s="1"/>
      <c r="D186" s="1"/>
      <c r="E186" s="1"/>
      <c r="F186" s="1" t="s">
        <v>3731</v>
      </c>
      <c r="G186" s="1"/>
      <c r="H186" s="1"/>
      <c r="I186" s="1" t="s">
        <v>3732</v>
      </c>
      <c r="J186" s="1" t="s">
        <v>3733</v>
      </c>
      <c r="K186" s="1"/>
      <c r="L186" s="1"/>
      <c r="M186" s="1" t="s">
        <v>79</v>
      </c>
      <c r="N186" s="1" t="s">
        <v>254</v>
      </c>
      <c r="O186" s="1"/>
      <c r="P186" s="1"/>
      <c r="Q186" s="1"/>
      <c r="R186" s="1"/>
      <c r="S186" s="1"/>
      <c r="T186" s="1" t="s">
        <v>3734</v>
      </c>
      <c r="U186" s="1" t="s">
        <v>3735</v>
      </c>
      <c r="V186" s="1" t="s">
        <v>3736</v>
      </c>
      <c r="W186" s="1" t="s">
        <v>3737</v>
      </c>
      <c r="X186" s="1" t="s">
        <v>3738</v>
      </c>
      <c r="Y186" s="1" t="s">
        <v>3739</v>
      </c>
      <c r="Z186" s="1" t="s">
        <v>3740</v>
      </c>
      <c r="AA186" s="1"/>
      <c r="AB186" s="1"/>
      <c r="AC186" s="1"/>
      <c r="AD186" s="1"/>
      <c r="AE186" s="1"/>
      <c r="AF186" s="1"/>
      <c r="AG186" s="1" t="n">
        <v>52</v>
      </c>
      <c r="AH186" s="1" t="n">
        <v>0</v>
      </c>
      <c r="AI186" s="1" t="n">
        <v>0</v>
      </c>
      <c r="AJ186" s="1" t="n">
        <v>1</v>
      </c>
      <c r="AK186" s="1" t="n">
        <v>1</v>
      </c>
      <c r="AL186" s="1" t="s">
        <v>210</v>
      </c>
      <c r="AM186" s="1" t="s">
        <v>599</v>
      </c>
      <c r="AN186" s="1" t="s">
        <v>600</v>
      </c>
      <c r="AO186" s="1" t="s">
        <v>3741</v>
      </c>
      <c r="AP186" s="1" t="s">
        <v>3742</v>
      </c>
      <c r="AQ186" s="1"/>
      <c r="AR186" s="1" t="s">
        <v>3743</v>
      </c>
      <c r="AS186" s="1" t="s">
        <v>3744</v>
      </c>
      <c r="AT186" s="1" t="s">
        <v>3745</v>
      </c>
      <c r="AU186" s="1" t="n">
        <v>2023</v>
      </c>
      <c r="AV186" s="1"/>
      <c r="AW186" s="1"/>
      <c r="AX186" s="1"/>
      <c r="AY186" s="1"/>
      <c r="AZ186" s="1"/>
      <c r="BA186" s="1"/>
      <c r="BB186" s="1"/>
      <c r="BC186" s="1"/>
      <c r="BD186" s="1"/>
      <c r="BE186" s="1" t="s">
        <v>3746</v>
      </c>
      <c r="BF186" s="1" t="str">
        <f aca="false">HYPERLINK("http://dx.doi.org/10.1007/s10886-023-01440-3","http://dx.doi.org/10.1007/s10886-023-01440-3")</f>
        <v>http://dx.doi.org/10.1007/s10886-023-01440-3</v>
      </c>
      <c r="BG186" s="1"/>
      <c r="BH186" s="1" t="s">
        <v>1149</v>
      </c>
      <c r="BI186" s="1" t="n">
        <v>10</v>
      </c>
      <c r="BJ186" s="1" t="s">
        <v>3747</v>
      </c>
      <c r="BK186" s="1" t="s">
        <v>127</v>
      </c>
      <c r="BL186" s="1" t="s">
        <v>3748</v>
      </c>
      <c r="BM186" s="1" t="s">
        <v>3749</v>
      </c>
      <c r="BN186" s="1" t="n">
        <v>37432514</v>
      </c>
      <c r="BO186" s="1"/>
      <c r="BP186" s="1"/>
      <c r="BQ186" s="1"/>
      <c r="BR186" s="1" t="s">
        <v>103</v>
      </c>
      <c r="BS186" s="1" t="s">
        <v>3750</v>
      </c>
      <c r="BT186" s="1" t="str">
        <f aca="false">HYPERLINK("https%3A%2F%2Fwww.webofscience.com%2Fwos%2Fwoscc%2Ffull-record%2FWOS:001023876800001","View Full Record in Web of Science")</f>
        <v>View Full Record in Web of Science</v>
      </c>
    </row>
    <row r="187" customFormat="false" ht="12.75" hidden="false" customHeight="false" outlineLevel="0" collapsed="false">
      <c r="A187" s="1" t="s">
        <v>105</v>
      </c>
      <c r="B187" s="1" t="s">
        <v>3751</v>
      </c>
      <c r="C187" s="1"/>
      <c r="D187" s="1"/>
      <c r="E187" s="1"/>
      <c r="F187" s="1" t="s">
        <v>3752</v>
      </c>
      <c r="G187" s="1"/>
      <c r="H187" s="1"/>
      <c r="I187" s="1" t="s">
        <v>3753</v>
      </c>
      <c r="J187" s="1" t="s">
        <v>3754</v>
      </c>
      <c r="K187" s="1"/>
      <c r="L187" s="1"/>
      <c r="M187" s="1" t="s">
        <v>79</v>
      </c>
      <c r="N187" s="1" t="s">
        <v>110</v>
      </c>
      <c r="O187" s="1"/>
      <c r="P187" s="1"/>
      <c r="Q187" s="1"/>
      <c r="R187" s="1"/>
      <c r="S187" s="1"/>
      <c r="T187" s="1" t="s">
        <v>3755</v>
      </c>
      <c r="U187" s="1" t="s">
        <v>3756</v>
      </c>
      <c r="V187" s="1" t="s">
        <v>3757</v>
      </c>
      <c r="W187" s="1" t="s">
        <v>3758</v>
      </c>
      <c r="X187" s="1" t="s">
        <v>3759</v>
      </c>
      <c r="Y187" s="1" t="s">
        <v>3760</v>
      </c>
      <c r="Z187" s="1" t="s">
        <v>3761</v>
      </c>
      <c r="AA187" s="1" t="s">
        <v>3762</v>
      </c>
      <c r="AB187" s="1" t="s">
        <v>3763</v>
      </c>
      <c r="AC187" s="1" t="s">
        <v>3764</v>
      </c>
      <c r="AD187" s="1" t="s">
        <v>3765</v>
      </c>
      <c r="AE187" s="1" t="s">
        <v>3766</v>
      </c>
      <c r="AF187" s="1"/>
      <c r="AG187" s="1" t="n">
        <v>79</v>
      </c>
      <c r="AH187" s="1" t="n">
        <v>6</v>
      </c>
      <c r="AI187" s="1" t="n">
        <v>6</v>
      </c>
      <c r="AJ187" s="1" t="n">
        <v>5</v>
      </c>
      <c r="AK187" s="1" t="n">
        <v>18</v>
      </c>
      <c r="AL187" s="1" t="s">
        <v>330</v>
      </c>
      <c r="AM187" s="1" t="s">
        <v>331</v>
      </c>
      <c r="AN187" s="1" t="s">
        <v>332</v>
      </c>
      <c r="AO187" s="1" t="s">
        <v>3767</v>
      </c>
      <c r="AP187" s="1" t="s">
        <v>3768</v>
      </c>
      <c r="AQ187" s="1"/>
      <c r="AR187" s="1" t="s">
        <v>3769</v>
      </c>
      <c r="AS187" s="1" t="s">
        <v>3770</v>
      </c>
      <c r="AT187" s="1" t="s">
        <v>3771</v>
      </c>
      <c r="AU187" s="1" t="n">
        <v>2022</v>
      </c>
      <c r="AV187" s="1" t="n">
        <v>29</v>
      </c>
      <c r="AW187" s="1" t="n">
        <v>1</v>
      </c>
      <c r="AX187" s="1"/>
      <c r="AY187" s="1"/>
      <c r="AZ187" s="1"/>
      <c r="BA187" s="1"/>
      <c r="BB187" s="1"/>
      <c r="BC187" s="1"/>
      <c r="BD187" s="1" t="n">
        <v>20</v>
      </c>
      <c r="BE187" s="1" t="s">
        <v>3772</v>
      </c>
      <c r="BF187" s="1" t="str">
        <f aca="false">HYPERLINK("http://dx.doi.org/10.1186/s12929-022-00803-4","http://dx.doi.org/10.1186/s12929-022-00803-4")</f>
        <v>http://dx.doi.org/10.1186/s12929-022-00803-4</v>
      </c>
      <c r="BG187" s="1"/>
      <c r="BH187" s="1"/>
      <c r="BI187" s="1" t="n">
        <v>21</v>
      </c>
      <c r="BJ187" s="1" t="s">
        <v>3773</v>
      </c>
      <c r="BK187" s="1" t="s">
        <v>127</v>
      </c>
      <c r="BL187" s="1" t="s">
        <v>3774</v>
      </c>
      <c r="BM187" s="1" t="s">
        <v>3775</v>
      </c>
      <c r="BN187" s="1" t="n">
        <v>35313878</v>
      </c>
      <c r="BO187" s="1" t="s">
        <v>130</v>
      </c>
      <c r="BP187" s="1"/>
      <c r="BQ187" s="1"/>
      <c r="BR187" s="1" t="s">
        <v>103</v>
      </c>
      <c r="BS187" s="1" t="s">
        <v>3776</v>
      </c>
      <c r="BT187" s="1" t="str">
        <f aca="false">HYPERLINK("https%3A%2F%2Fwww.webofscience.com%2Fwos%2Fwoscc%2Ffull-record%2FWOS:000771459300001","View Full Record in Web of Science")</f>
        <v>View Full Record in Web of Science</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
  <cp:revision>0</cp:revision>
  <dc:subject/>
  <dc:title/>
</cp:coreProperties>
</file>